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ima_dubnov/Desktop/Lab_Mona/Human_Facs_Sorting/Manuscript/New_submission/Genome Biology/Review/"/>
    </mc:Choice>
  </mc:AlternateContent>
  <xr:revisionPtr revIDLastSave="0" documentId="13_ncr:1_{ECD3F994-ADC6-1D4E-A092-1D0B9375C86F}" xr6:coauthVersionLast="47" xr6:coauthVersionMax="47" xr10:uidLastSave="{00000000-0000-0000-0000-000000000000}"/>
  <bookViews>
    <workbookView xWindow="0" yWindow="760" windowWidth="30240" windowHeight="17760" xr2:uid="{575DBB20-6008-774A-BA35-5C39C1514823}"/>
  </bookViews>
  <sheets>
    <sheet name="Sup Table 1" sheetId="1" r:id="rId1"/>
    <sheet name="Sup Table 2" sheetId="2" r:id="rId2"/>
    <sheet name="Sup Table 3" sheetId="3" r:id="rId3"/>
    <sheet name="Sup Table 4" sheetId="5" r:id="rId4"/>
    <sheet name="Sup Table 5" sheetId="6" r:id="rId5"/>
    <sheet name="Sup Table 6" sheetId="13" r:id="rId6"/>
    <sheet name="Sup Table 7" sheetId="17" r:id="rId7"/>
    <sheet name="Sup Table 8" sheetId="7" r:id="rId8"/>
    <sheet name="Sup Table 9" sheetId="8" r:id="rId9"/>
    <sheet name="Sup Table 10" sheetId="18" r:id="rId10"/>
    <sheet name="Sup Table 11" sheetId="9" r:id="rId11"/>
    <sheet name="Sup Table 12" sheetId="15" r:id="rId12"/>
    <sheet name="Sup Table 13" sheetId="16" r:id="rId13"/>
    <sheet name="Sup Table 14" sheetId="21" r:id="rId14"/>
    <sheet name="Sup Table 15" sheetId="12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82" uniqueCount="1324">
  <si>
    <t>n aligned reads</t>
  </si>
  <si>
    <t>unique aligned genes</t>
  </si>
  <si>
    <t>mean reads per gene</t>
  </si>
  <si>
    <t>Marker</t>
  </si>
  <si>
    <t>Cell type</t>
  </si>
  <si>
    <t>Batch</t>
  </si>
  <si>
    <t>ID</t>
  </si>
  <si>
    <t>Sex</t>
  </si>
  <si>
    <t>Age</t>
  </si>
  <si>
    <t>Pathology</t>
  </si>
  <si>
    <t>Side</t>
  </si>
  <si>
    <t>RIN</t>
  </si>
  <si>
    <t>HU10_IBA1</t>
  </si>
  <si>
    <t>IBA1</t>
  </si>
  <si>
    <t>Microglia</t>
  </si>
  <si>
    <t>Batch 1</t>
  </si>
  <si>
    <t>HU10</t>
  </si>
  <si>
    <t>F</t>
  </si>
  <si>
    <t>Men</t>
  </si>
  <si>
    <t>Left frontal</t>
  </si>
  <si>
    <t>HU11_IBA1</t>
  </si>
  <si>
    <t>HU11</t>
  </si>
  <si>
    <t>M</t>
  </si>
  <si>
    <t>Met</t>
  </si>
  <si>
    <t>Right temporal</t>
  </si>
  <si>
    <t>HU12_IBA1</t>
  </si>
  <si>
    <t>HU12</t>
  </si>
  <si>
    <t>Right frontal</t>
  </si>
  <si>
    <t>HU13_IBA1</t>
  </si>
  <si>
    <t>HU13</t>
  </si>
  <si>
    <t>Left temporal</t>
  </si>
  <si>
    <t>HU14_IBA1</t>
  </si>
  <si>
    <t>HU14</t>
  </si>
  <si>
    <t>HU15_IBA1</t>
  </si>
  <si>
    <t>HU15</t>
  </si>
  <si>
    <t>HU16_IBA1</t>
  </si>
  <si>
    <t>HU16</t>
  </si>
  <si>
    <t>Right occipital</t>
  </si>
  <si>
    <t>HU17_IBA1</t>
  </si>
  <si>
    <t>HU17</t>
  </si>
  <si>
    <t xml:space="preserve">Left occipital </t>
  </si>
  <si>
    <t>HU19_IBA1</t>
  </si>
  <si>
    <t>HU19</t>
  </si>
  <si>
    <t>Right frontal suprasylvian</t>
  </si>
  <si>
    <t>HU20_IBA1</t>
  </si>
  <si>
    <t>HU20</t>
  </si>
  <si>
    <t>Left frontal tip</t>
  </si>
  <si>
    <t>HU22_IBA1</t>
  </si>
  <si>
    <t>HU22</t>
  </si>
  <si>
    <t>Right frontal pericentral</t>
  </si>
  <si>
    <t>HU23_IBA1</t>
  </si>
  <si>
    <t>HU23</t>
  </si>
  <si>
    <t>HU25_IBA1</t>
  </si>
  <si>
    <t>HU25</t>
  </si>
  <si>
    <t>HU26_IBA1</t>
  </si>
  <si>
    <t>HU26</t>
  </si>
  <si>
    <t>Right temporo-parietal</t>
  </si>
  <si>
    <t>HU27_IBA1</t>
  </si>
  <si>
    <t>HU27</t>
  </si>
  <si>
    <t xml:space="preserve">Right superior temporal </t>
  </si>
  <si>
    <t>HU8_IBA1</t>
  </si>
  <si>
    <t>HU8</t>
  </si>
  <si>
    <t>Left parietal</t>
  </si>
  <si>
    <t>HU10_NEUN</t>
  </si>
  <si>
    <t>NEUN</t>
  </si>
  <si>
    <t>Neurons</t>
  </si>
  <si>
    <t>HU11_NEUN</t>
  </si>
  <si>
    <t>HU12_NEUN</t>
  </si>
  <si>
    <t>HU13_NEUN</t>
  </si>
  <si>
    <t>HU14_NEUN</t>
  </si>
  <si>
    <t>HU15_NEUN</t>
  </si>
  <si>
    <t>HU16_NEUN</t>
  </si>
  <si>
    <t>HU17_NEUN</t>
  </si>
  <si>
    <t>HU19_NEUN</t>
  </si>
  <si>
    <t>HU20_NEUN</t>
  </si>
  <si>
    <t>HU22_NEUN</t>
  </si>
  <si>
    <t>HU23_NEUN</t>
  </si>
  <si>
    <t>HU25_NEUN</t>
  </si>
  <si>
    <t>HU26_NEUN</t>
  </si>
  <si>
    <t>HU27_NEUN</t>
  </si>
  <si>
    <t>HU8_NEUN</t>
  </si>
  <si>
    <t>HU29_IBA1</t>
  </si>
  <si>
    <t>Batch 2</t>
  </si>
  <si>
    <t>HU29</t>
  </si>
  <si>
    <t>HU31_IBA1</t>
  </si>
  <si>
    <t>HU31</t>
  </si>
  <si>
    <t>HU34_GFAP</t>
  </si>
  <si>
    <t>GFAP</t>
  </si>
  <si>
    <t>Astrocytes</t>
  </si>
  <si>
    <t>HU34</t>
  </si>
  <si>
    <t>HU39_IBA1</t>
  </si>
  <si>
    <t>HU39</t>
  </si>
  <si>
    <t>HU39_NEUN</t>
  </si>
  <si>
    <t>HU43_GFAP</t>
  </si>
  <si>
    <t>HU43</t>
  </si>
  <si>
    <t>Right parietal</t>
  </si>
  <si>
    <t>HU44_GFAP</t>
  </si>
  <si>
    <t>HU44</t>
  </si>
  <si>
    <t>HU44_IBA1</t>
  </si>
  <si>
    <t>HU46_IBA1</t>
  </si>
  <si>
    <t>HU46</t>
  </si>
  <si>
    <t>HU47_GFAP</t>
  </si>
  <si>
    <t>HU47</t>
  </si>
  <si>
    <t>HU47_NEUN</t>
  </si>
  <si>
    <t>HU50_GFAP</t>
  </si>
  <si>
    <t>HU50</t>
  </si>
  <si>
    <t>HU51_GFAP</t>
  </si>
  <si>
    <t>HU51</t>
  </si>
  <si>
    <t>HU52_GFAP</t>
  </si>
  <si>
    <t>HU52</t>
  </si>
  <si>
    <t>HU54_GFAP</t>
  </si>
  <si>
    <t>HU54</t>
  </si>
  <si>
    <t>HU54_IBA1</t>
  </si>
  <si>
    <t>HU54_NEUN</t>
  </si>
  <si>
    <t>HU56_GFAP</t>
  </si>
  <si>
    <t>HU56</t>
  </si>
  <si>
    <t>HU57_OLIG2</t>
  </si>
  <si>
    <t>OLIG2</t>
  </si>
  <si>
    <t>Oligodendrocytes</t>
  </si>
  <si>
    <t>HU57</t>
  </si>
  <si>
    <t>Pilocytic Astro</t>
  </si>
  <si>
    <t>HU58_GFAP</t>
  </si>
  <si>
    <t>HU58</t>
  </si>
  <si>
    <t>HU60_GFAP</t>
  </si>
  <si>
    <t>HU60</t>
  </si>
  <si>
    <t>HU61_OLIG2</t>
  </si>
  <si>
    <t>HU61</t>
  </si>
  <si>
    <t>Bilateral frontal</t>
  </si>
  <si>
    <t>HU62_GFAP</t>
  </si>
  <si>
    <t>HU62</t>
  </si>
  <si>
    <t>HU64_GFAP</t>
  </si>
  <si>
    <t>HU64</t>
  </si>
  <si>
    <t>Biilateral parietal</t>
  </si>
  <si>
    <t>HU64_NEUN</t>
  </si>
  <si>
    <t>HU64_OLIG2</t>
  </si>
  <si>
    <t>HU66_OLIG2</t>
  </si>
  <si>
    <t>HU66</t>
  </si>
  <si>
    <t>HU67_GFAP</t>
  </si>
  <si>
    <t>HU67</t>
  </si>
  <si>
    <t>HU67_NEUN</t>
  </si>
  <si>
    <t>HU67_OLIG2</t>
  </si>
  <si>
    <t>HU68_OLIG2</t>
  </si>
  <si>
    <t>HU68</t>
  </si>
  <si>
    <t>HU69_GFAP</t>
  </si>
  <si>
    <t>HU69</t>
  </si>
  <si>
    <t>HU70_GFAP</t>
  </si>
  <si>
    <t>HU70</t>
  </si>
  <si>
    <t>HU71_GFAP</t>
  </si>
  <si>
    <t>HU71</t>
  </si>
  <si>
    <t>HU71_IBA1</t>
  </si>
  <si>
    <t>HU71_NEUN</t>
  </si>
  <si>
    <t>HU71_OLIG2</t>
  </si>
  <si>
    <t>HU73_NEUN</t>
  </si>
  <si>
    <t>HU73</t>
  </si>
  <si>
    <t>HU73_OLIG2</t>
  </si>
  <si>
    <t>HU74_OLIG2</t>
  </si>
  <si>
    <t>HU74</t>
  </si>
  <si>
    <t>Other</t>
  </si>
  <si>
    <t>HU75_GFAP</t>
  </si>
  <si>
    <t>HU75</t>
  </si>
  <si>
    <t>HU75_IBA1</t>
  </si>
  <si>
    <t>HU75_NEUN</t>
  </si>
  <si>
    <t>HU75_OLIG2</t>
  </si>
  <si>
    <t>HU76_OLIG2</t>
  </si>
  <si>
    <t>HU76</t>
  </si>
  <si>
    <t>HU77_OLIG2</t>
  </si>
  <si>
    <t>HU77</t>
  </si>
  <si>
    <t>Cav</t>
  </si>
  <si>
    <t>HU78_OLIG2</t>
  </si>
  <si>
    <t>HU78</t>
  </si>
  <si>
    <t>HU79_OLIG2</t>
  </si>
  <si>
    <t>HU79</t>
  </si>
  <si>
    <t>Supplementary Table 1. Sample metadata</t>
  </si>
  <si>
    <t>logFC</t>
  </si>
  <si>
    <t>AveExpr</t>
  </si>
  <si>
    <t>t</t>
  </si>
  <si>
    <t>P.Value</t>
  </si>
  <si>
    <t>adj.P.Val</t>
  </si>
  <si>
    <t>B</t>
  </si>
  <si>
    <t>z.std</t>
  </si>
  <si>
    <t>hsa-miR-23a-3p</t>
  </si>
  <si>
    <t>hsa-miR-142-3p</t>
  </si>
  <si>
    <t>hsa-miR-142-5p</t>
  </si>
  <si>
    <t>hsa-miR-424-5p</t>
  </si>
  <si>
    <t>hsa-miR-27a-3p</t>
  </si>
  <si>
    <t>hsa-miR-223-3p</t>
  </si>
  <si>
    <t>hsa-miR-28-5p</t>
  </si>
  <si>
    <t>hsa-miR-660-5p</t>
  </si>
  <si>
    <t>hsa-miR-25-3p</t>
  </si>
  <si>
    <t>hsa-miR-129-2-3p</t>
  </si>
  <si>
    <t>hsa-miR-17-5p</t>
  </si>
  <si>
    <t>hsa-miR-574-3p</t>
  </si>
  <si>
    <t>hsa-miR-20a-5p</t>
  </si>
  <si>
    <t>hsa-miR-28-3p</t>
  </si>
  <si>
    <t>hsa-miR-153-3p</t>
  </si>
  <si>
    <t>hsa-miR-19b-3p</t>
  </si>
  <si>
    <t>hsa-miR-299-5p</t>
  </si>
  <si>
    <t>hsa-miR-16-5p</t>
  </si>
  <si>
    <t>hsa-miR-21-5p</t>
  </si>
  <si>
    <t>hsa-miR-93-5p</t>
  </si>
  <si>
    <t>hsa-miR-532-5p</t>
  </si>
  <si>
    <t>hsa-miR-138-5p</t>
  </si>
  <si>
    <t>hsa-miR-7-5p</t>
  </si>
  <si>
    <t>hsa-miR-125b-5p</t>
  </si>
  <si>
    <t>hsa-miR-19a-3p</t>
  </si>
  <si>
    <t>hsa-miR-136-5p</t>
  </si>
  <si>
    <t>hsa-miR-532-3p</t>
  </si>
  <si>
    <t>hsa-miR-92a-3p</t>
  </si>
  <si>
    <t>hsa-miR-127-3p</t>
  </si>
  <si>
    <t>hsa-miR-150-5p</t>
  </si>
  <si>
    <t>hsa-miR-181d-5p</t>
  </si>
  <si>
    <t>hsa-miR-136-3p</t>
  </si>
  <si>
    <t>hsa-miR-487b-3p</t>
  </si>
  <si>
    <t>hsa-miR-590-5p</t>
  </si>
  <si>
    <t>hsa-miR-146a-5p</t>
  </si>
  <si>
    <t>hsa-miR-383-5p</t>
  </si>
  <si>
    <t>hsa-miR-491-5p</t>
  </si>
  <si>
    <t>hsa-miR-362-3p</t>
  </si>
  <si>
    <t>hsa-miR-137-3p</t>
  </si>
  <si>
    <t>hsa-miR-935</t>
  </si>
  <si>
    <t>hsa-miR-9-5p</t>
  </si>
  <si>
    <t>hsa-miR-139-5p</t>
  </si>
  <si>
    <t>hsa-miR-186-5p</t>
  </si>
  <si>
    <t>hsa-miR-26b-5p</t>
  </si>
  <si>
    <t>hsa-miR-149-5p</t>
  </si>
  <si>
    <t>hsa-miR-377-3p</t>
  </si>
  <si>
    <t>hsa-miR-218-5p</t>
  </si>
  <si>
    <t>hsa-miR-191-5p</t>
  </si>
  <si>
    <t>hsa-miR-382-5p</t>
  </si>
  <si>
    <t>hsa-miR-106a-5p</t>
  </si>
  <si>
    <t>hsa-miR-874-3p</t>
  </si>
  <si>
    <t>hsa-miR-504-5p</t>
  </si>
  <si>
    <t>hsa-miR-885-5p</t>
  </si>
  <si>
    <t>hsa-miR-876-5p</t>
  </si>
  <si>
    <t>hsa-miR-379-5p</t>
  </si>
  <si>
    <t>hsa-miR-1296-5p</t>
  </si>
  <si>
    <t>hsa-miR-769-5p</t>
  </si>
  <si>
    <t>hsa-miR-32-5p</t>
  </si>
  <si>
    <t>hsa-miR-505-3p</t>
  </si>
  <si>
    <t>hsa-miR-323a-3p</t>
  </si>
  <si>
    <t>hsa-miR-124-3p</t>
  </si>
  <si>
    <t>hsa-miR-374b-5p</t>
  </si>
  <si>
    <t>hsa-miR-342-3p</t>
  </si>
  <si>
    <t>hsa-miR-376c-3p</t>
  </si>
  <si>
    <t>hsa-let-7e-5p</t>
  </si>
  <si>
    <t>hsa-miR-376a-5p</t>
  </si>
  <si>
    <t>hsa-miR-125a-5p</t>
  </si>
  <si>
    <t>hsa-miR-139-3p</t>
  </si>
  <si>
    <t>hsa-miR-329-3p</t>
  </si>
  <si>
    <t>hsa-miR-210-3p</t>
  </si>
  <si>
    <t>hsa-miR-193a-5p</t>
  </si>
  <si>
    <t>hsa-miR-15b-5p</t>
  </si>
  <si>
    <t>hsa-miR-409-3p</t>
  </si>
  <si>
    <t>hsa-miR-34a-5p</t>
  </si>
  <si>
    <t>hsa-miR-423-5p</t>
  </si>
  <si>
    <t>hsa-miR-374a-5p</t>
  </si>
  <si>
    <t>hsa-miR-495-3p</t>
  </si>
  <si>
    <t>hsa-miR-190a-3p</t>
  </si>
  <si>
    <t>hsa-miR-124-5p</t>
  </si>
  <si>
    <t>hsa-miR-1185-5p</t>
  </si>
  <si>
    <t>hsa-miR-95-3p</t>
  </si>
  <si>
    <t>hsa-miR-181c-5p</t>
  </si>
  <si>
    <t>hsa-miR-140-3p</t>
  </si>
  <si>
    <t>hsa-miR-485-3p</t>
  </si>
  <si>
    <t>hsa-miR-744-5p</t>
  </si>
  <si>
    <t>hsa-miR-135a-5p</t>
  </si>
  <si>
    <t>hsa-miR-132-3p</t>
  </si>
  <si>
    <t>hsa-miR-3200-3p</t>
  </si>
  <si>
    <t>hsa-miR-485-5p</t>
  </si>
  <si>
    <t>hsa-miR-328-3p</t>
  </si>
  <si>
    <t>hsa-miR-378a-3p</t>
  </si>
  <si>
    <t>hsa-miR-369-3p</t>
  </si>
  <si>
    <t>hsa-miR-130a-3p</t>
  </si>
  <si>
    <t>hsa-miR-497-5p</t>
  </si>
  <si>
    <t>hsa-miR-590-3p</t>
  </si>
  <si>
    <t>hsa-miR-34a-3p</t>
  </si>
  <si>
    <t>hsa-miR-655-3p</t>
  </si>
  <si>
    <t>hsa-miR-127-5p</t>
  </si>
  <si>
    <t>hsa-miR-539-3p</t>
  </si>
  <si>
    <t>hsa-miR-320a-3p</t>
  </si>
  <si>
    <t>hsa-miR-128-3p</t>
  </si>
  <si>
    <t>hsa-miR-488-3p</t>
  </si>
  <si>
    <t>hsa-miR-106b-5p</t>
  </si>
  <si>
    <t>hsa-miR-628-5p</t>
  </si>
  <si>
    <t>hsa-miR-432-5p</t>
  </si>
  <si>
    <t>hsa-miR-543</t>
  </si>
  <si>
    <t>hsa-miR-146b-5p</t>
  </si>
  <si>
    <t>hsa-miR-4284</t>
  </si>
  <si>
    <t>hsa-miR-3613-5p</t>
  </si>
  <si>
    <t>hsa-miR-9-3p</t>
  </si>
  <si>
    <t>hsa-miR-30e-3p</t>
  </si>
  <si>
    <t>hsa-miR-15a-5p</t>
  </si>
  <si>
    <t>hsa-miR-4286</t>
  </si>
  <si>
    <t>hsa-miR-145-5p</t>
  </si>
  <si>
    <t>hsa-miR-320b</t>
  </si>
  <si>
    <t>hsa-miR-148a-3p</t>
  </si>
  <si>
    <t>hsa-miR-185-5p</t>
  </si>
  <si>
    <t>hsa-miR-30e-5p</t>
  </si>
  <si>
    <t>hsa-miR-18a-5p</t>
  </si>
  <si>
    <t>hsa-miR-505-5p</t>
  </si>
  <si>
    <t>hsa-miR-18b-5p</t>
  </si>
  <si>
    <t>hsa-miR-5100</t>
  </si>
  <si>
    <t>hsa-miR-330-3p</t>
  </si>
  <si>
    <t>hsa-miR-598-3p</t>
  </si>
  <si>
    <t>hsa-miR-324-5p</t>
  </si>
  <si>
    <t>hsa-miR-193b-5p</t>
  </si>
  <si>
    <t>hsa-miR-195-5p</t>
  </si>
  <si>
    <t>hsa-miR-331-3p</t>
  </si>
  <si>
    <t>hsa-miR-24-3p</t>
  </si>
  <si>
    <t>hsa-miR-484</t>
  </si>
  <si>
    <t>hsa-miR-23b-3p</t>
  </si>
  <si>
    <t>hsa-miR-4449</t>
  </si>
  <si>
    <t>hsa-miR-340-5p</t>
  </si>
  <si>
    <t>hsa-miR-143-3p</t>
  </si>
  <si>
    <t>hsa-miR-5701</t>
  </si>
  <si>
    <t>hsa-miR-664b-3p</t>
  </si>
  <si>
    <t>hsa-miR-30a-5p</t>
  </si>
  <si>
    <t>hsa-miR-6516-3p</t>
  </si>
  <si>
    <t>hsa-miR-339-3p</t>
  </si>
  <si>
    <t>hsa-miR-98-5p</t>
  </si>
  <si>
    <t>hsa-miR-203a-3p</t>
  </si>
  <si>
    <t>hsa-miR-1260b</t>
  </si>
  <si>
    <t>hsa-miR-140-5p</t>
  </si>
  <si>
    <t>hsa-miR-656-3p</t>
  </si>
  <si>
    <t>hsa-let-7c-5p</t>
  </si>
  <si>
    <t>hsa-miR-4454</t>
  </si>
  <si>
    <t>hsa-miR-7-1-3p</t>
  </si>
  <si>
    <t>hsa-miR-451a</t>
  </si>
  <si>
    <t>hsa-miR-29a-3p</t>
  </si>
  <si>
    <t>hsa-miR-625-3p</t>
  </si>
  <si>
    <t>hsa-miR-664a-3p</t>
  </si>
  <si>
    <t>hsa-miR-33a-5p</t>
  </si>
  <si>
    <t>hsa-miR-99b-5p</t>
  </si>
  <si>
    <t>hsa-miR-361-5p</t>
  </si>
  <si>
    <t>hsa-miR-126-3p</t>
  </si>
  <si>
    <t>hsa-miR-12136</t>
  </si>
  <si>
    <t>hsa-miR-708-5p</t>
  </si>
  <si>
    <t>hsa-miR-574-5p</t>
  </si>
  <si>
    <t>hsa-miR-423-3p</t>
  </si>
  <si>
    <t>hsa-miR-10401-3p</t>
  </si>
  <si>
    <t>hsa-miR-455-3p</t>
  </si>
  <si>
    <t>hsa-miR-30a-3p</t>
  </si>
  <si>
    <t>hsa-miR-99a-5p</t>
  </si>
  <si>
    <t>hsa-miR-29b-3p</t>
  </si>
  <si>
    <t>hsa-miR-31-3p</t>
  </si>
  <si>
    <t>hsa-miR-99a-3p</t>
  </si>
  <si>
    <t>hsa-let-7d-3p</t>
  </si>
  <si>
    <t>hsa-miR-340-3p</t>
  </si>
  <si>
    <t>hsa-let-7g-5p</t>
  </si>
  <si>
    <t>hsa-miR-30c-5p</t>
  </si>
  <si>
    <t>hsa-miR-130b-3p</t>
  </si>
  <si>
    <t>hsa-miR-8485</t>
  </si>
  <si>
    <t>hsa-miR-625-5p</t>
  </si>
  <si>
    <t>hsa-miR-425-5p</t>
  </si>
  <si>
    <t>hsa-miR-4800-5p</t>
  </si>
  <si>
    <t>hsa-miR-101-5p</t>
  </si>
  <si>
    <t>hsa-let-7a-3p</t>
  </si>
  <si>
    <t>hsa-miR-27b-3p</t>
  </si>
  <si>
    <t>hsa-miR-1303</t>
  </si>
  <si>
    <t>hsa-miR-548o-5p</t>
  </si>
  <si>
    <t>hsa-miR-548c-5p</t>
  </si>
  <si>
    <t>hsa-miR-22-5p</t>
  </si>
  <si>
    <t>hsa-let-7f-5p</t>
  </si>
  <si>
    <t>hsa-miR-29b-2-5p</t>
  </si>
  <si>
    <t>hsa-miR-1285-3p</t>
  </si>
  <si>
    <t>hsa-miR-204-5p</t>
  </si>
  <si>
    <t>hsa-miR-6724-5p</t>
  </si>
  <si>
    <t>hsa-miR-219a-2-3p</t>
  </si>
  <si>
    <t>hsa-miR-454-3p</t>
  </si>
  <si>
    <t>hsa-miR-548aa</t>
  </si>
  <si>
    <t>hsa-miR-548t-3p</t>
  </si>
  <si>
    <t>hsa-miR-548aj-5p</t>
  </si>
  <si>
    <t>hsa-miR-1285-5p</t>
  </si>
  <si>
    <t>hsa-miR-4485-5p</t>
  </si>
  <si>
    <t>hsa-miR-421</t>
  </si>
  <si>
    <t>hsa-miR-7851-3p</t>
  </si>
  <si>
    <t>hsa-miR-1277-3p</t>
  </si>
  <si>
    <t>hsa-miR-30d-5p</t>
  </si>
  <si>
    <t>hsa-miR-92b-3p</t>
  </si>
  <si>
    <t>hsa-miR-6803-5p</t>
  </si>
  <si>
    <t>hsa-miR-151a-3p</t>
  </si>
  <si>
    <t>hsa-miR-3651</t>
  </si>
  <si>
    <t>hsa-miR-10395-3p</t>
  </si>
  <si>
    <t>hsa-miR-4485-3p</t>
  </si>
  <si>
    <t>hsa-miR-197-3p</t>
  </si>
  <si>
    <t>hsa-miR-103a-3p</t>
  </si>
  <si>
    <t>hsa-miR-181a-3p</t>
  </si>
  <si>
    <t>hsa-miR-125b-2-3p</t>
  </si>
  <si>
    <t>hsa-miR-425-3p</t>
  </si>
  <si>
    <t>hsa-miR-663a</t>
  </si>
  <si>
    <t>hsa-miR-222-3p</t>
  </si>
  <si>
    <t>hsa-miR-10396b-3p</t>
  </si>
  <si>
    <t>hsa-miR-1273h-5p</t>
  </si>
  <si>
    <t>hsa-miR-301a-3p</t>
  </si>
  <si>
    <t>hsa-miR-548z</t>
  </si>
  <si>
    <t>hsa-miR-126-5p</t>
  </si>
  <si>
    <t>hsa-miR-1972</t>
  </si>
  <si>
    <t>hsa-miR-10396a-3p</t>
  </si>
  <si>
    <t>hsa-miR-1246</t>
  </si>
  <si>
    <t>hsa-miR-1268a</t>
  </si>
  <si>
    <t>hsa-miR-107</t>
  </si>
  <si>
    <t>hsa-miR-326</t>
  </si>
  <si>
    <t>hsa-miR-548h-3p</t>
  </si>
  <si>
    <t>hsa-miR-26a-5p</t>
  </si>
  <si>
    <t>hsa-miR-29a-5p</t>
  </si>
  <si>
    <t>hsa-miR-22-3p</t>
  </si>
  <si>
    <t>hsa-let-7i-3p</t>
  </si>
  <si>
    <t>hsa-miR-619-5p</t>
  </si>
  <si>
    <t>hsa-miR-1268b</t>
  </si>
  <si>
    <t>hsa-miR-5684</t>
  </si>
  <si>
    <t>hsa-miR-3135b</t>
  </si>
  <si>
    <t>hsa-miR-338-5p</t>
  </si>
  <si>
    <t>hsa-miR-1255a</t>
  </si>
  <si>
    <t>hsa-miR-10401-5p</t>
  </si>
  <si>
    <t>hsa-miR-5585-3p</t>
  </si>
  <si>
    <t>hsa-miR-1255b-5p</t>
  </si>
  <si>
    <t>hsa-miR-663b</t>
  </si>
  <si>
    <t>hsa-miR-342-5p</t>
  </si>
  <si>
    <t>hsa-miR-877-5p</t>
  </si>
  <si>
    <t>hsa-let-7i-5p</t>
  </si>
  <si>
    <t>hsa-miR-3648</t>
  </si>
  <si>
    <t>hsa-miR-192-5p</t>
  </si>
  <si>
    <t>hsa-miR-33a-3p</t>
  </si>
  <si>
    <t>hsa-miR-103a-2-5p</t>
  </si>
  <si>
    <t>hsa-miR-100-5p</t>
  </si>
  <si>
    <t>hsa-miR-30b-5p</t>
  </si>
  <si>
    <t>hsa-miR-1248</t>
  </si>
  <si>
    <t>hsa-miR-29c-3p</t>
  </si>
  <si>
    <t>hsa-miR-301b-3p</t>
  </si>
  <si>
    <t>hsa-miR-361-3p</t>
  </si>
  <si>
    <t>hsa-miR-1275</t>
  </si>
  <si>
    <t>hsa-miR-33b-5p</t>
  </si>
  <si>
    <t>hsa-miR-219a-5p</t>
  </si>
  <si>
    <t>hsa-miR-181a-5p</t>
  </si>
  <si>
    <t>hsa-miR-335-5p</t>
  </si>
  <si>
    <t>hsa-miR-4484</t>
  </si>
  <si>
    <t>hsa-miR-1307-5p</t>
  </si>
  <si>
    <t>hsa-let-7d-5p</t>
  </si>
  <si>
    <t>hsa-miR-194-5p</t>
  </si>
  <si>
    <t>hsa-miR-31-5p</t>
  </si>
  <si>
    <t>hsa-let-7b-5p</t>
  </si>
  <si>
    <t>hsa-miR-190a-5p</t>
  </si>
  <si>
    <t>hsa-miR-101-3p</t>
  </si>
  <si>
    <t>hsa-miR-221-3p</t>
  </si>
  <si>
    <t>hsa-miR-29c-5p</t>
  </si>
  <si>
    <t>hsa-miR-151b</t>
  </si>
  <si>
    <t>hsa-miR-193b-3p</t>
  </si>
  <si>
    <t>hsa-miR-148b-3p</t>
  </si>
  <si>
    <t>hsa-miR-151a-5p</t>
  </si>
  <si>
    <t>hsa-miR-577</t>
  </si>
  <si>
    <t>hsa-miR-1249-3p</t>
  </si>
  <si>
    <t>hsa-miR-887-3p</t>
  </si>
  <si>
    <t>hsa-let-7b-3p</t>
  </si>
  <si>
    <t>hsa-miR-338-3p</t>
  </si>
  <si>
    <t>hsa-miR-7704</t>
  </si>
  <si>
    <t>hsa-miR-1307-3p</t>
  </si>
  <si>
    <t>hsa-let-7a-5p</t>
  </si>
  <si>
    <t>hsa-miR-181b-5p</t>
  </si>
  <si>
    <t>hsa-miR-365a-3p</t>
  </si>
  <si>
    <t>hsa-miR-365b-3p</t>
  </si>
  <si>
    <t>Supplementary Table 2: Differential Expression results, comparing neurons to microglia</t>
  </si>
  <si>
    <t>Supplementary table 3: Differential Expression results, comparing neurons to astrocytes</t>
  </si>
  <si>
    <t>Supplementary table 4: Differential Expression results, comparing microglia to astrocytes</t>
  </si>
  <si>
    <t>miR</t>
  </si>
  <si>
    <t>Elevated (p&lt;0.05; lfc&gt;1)</t>
  </si>
  <si>
    <t>Enriched (p&lt;0.05; lfc&gt;2; unique)</t>
  </si>
  <si>
    <t>Elevated in Astrocytes</t>
  </si>
  <si>
    <t>-</t>
  </si>
  <si>
    <t>Elevated in Astrocytes, Oligos</t>
  </si>
  <si>
    <t>Elevated in Neurons, Astrocytes</t>
  </si>
  <si>
    <t>Elevated in Microglia</t>
  </si>
  <si>
    <t>Enriched in Astrocytes, Oligodendrocytes</t>
  </si>
  <si>
    <t>Elevated in Neurons</t>
  </si>
  <si>
    <t>Elevated in Neurons, Microglia</t>
  </si>
  <si>
    <t>Elevated in Microglia, Astrocytes</t>
  </si>
  <si>
    <t>Enriched in Neurons</t>
  </si>
  <si>
    <t>Enriched in Microglia</t>
  </si>
  <si>
    <t>Elevated in Oligos</t>
  </si>
  <si>
    <t>Enriched in Oligodendrocytes</t>
  </si>
  <si>
    <t>Elevated in Neurons, Astrocytes, Oligos</t>
  </si>
  <si>
    <t>Elevated in Microglia, Astrocytes, Oligos</t>
  </si>
  <si>
    <t>Enriched in Astrocytes</t>
  </si>
  <si>
    <t>Supplementary Table 5: Cell-type-specific elevation and enrichment labels for each miR that yielded a significant result</t>
  </si>
  <si>
    <t>Expression</t>
  </si>
  <si>
    <t>QTL</t>
  </si>
  <si>
    <t>Type</t>
  </si>
  <si>
    <t>OR</t>
  </si>
  <si>
    <t>CI</t>
  </si>
  <si>
    <t>P-value</t>
  </si>
  <si>
    <t>Astrocyte</t>
  </si>
  <si>
    <t>promoters</t>
  </si>
  <si>
    <t>(np.float64(0.5163616325361529), np.float64(6.451894895597392))</t>
  </si>
  <si>
    <t>enhancers</t>
  </si>
  <si>
    <t>(np.float64(0.8147593012774247), np.float64(66.93086448132486))</t>
  </si>
  <si>
    <t>Neuronal</t>
  </si>
  <si>
    <t>(np.float64(0.4684729357862291), np.float64(3.4337684477569685))</t>
  </si>
  <si>
    <t>(np.float64(0.1664661290810556), np.float64(0.8407957499430952))</t>
  </si>
  <si>
    <t>Oligo</t>
  </si>
  <si>
    <t>(np.float64(0.8065090808465751), np.float64(8.420148689012157))</t>
  </si>
  <si>
    <t>(np.float64(1.0010726197463609), np.float64(7.343651753894832))</t>
  </si>
  <si>
    <t>(np.float64(0.1022922393821741), np.float64(2.4571710105502453))</t>
  </si>
  <si>
    <t>(np.float64(0.4507326569295923), np.float64(5.078403991526041))</t>
  </si>
  <si>
    <t>(np.float64(0.41178312190458816), np.float64(5.389447790963708))</t>
  </si>
  <si>
    <t>(np.float64(0.026517120246201818), np.float64(2.1733805153105803))</t>
  </si>
  <si>
    <t>(np.float64(0.5289722652237913), np.float64(3.858078127531335))</t>
  </si>
  <si>
    <t>(np.float64(2.263543271273022), np.float64(11.393660372177253))</t>
  </si>
  <si>
    <t>(np.float64(0.21402609734376), np.float64(2.2244324170012555))</t>
  </si>
  <si>
    <t>(np.float64(0.0900137918428773), np.float64(0.888134226854092))</t>
  </si>
  <si>
    <t>(np.float64(0.3245869149394168), np.float64(4.683713836153337))</t>
  </si>
  <si>
    <t>(np.float64(0.15710166381645485), np.float64(1.913358614575407))</t>
  </si>
  <si>
    <t>(np.float64(0.09114023837655787), np.float64(6.004525176094344))</t>
  </si>
  <si>
    <t>(np.float64(0.03530912147510411), np.float64(12.298442658559166))</t>
  </si>
  <si>
    <t>(np.float64(0.1955859963767497), np.float64(4.050700884282559))</t>
  </si>
  <si>
    <t>(np.float64(0.004047216206686364), np.float64(1.11429753546425))</t>
  </si>
  <si>
    <t>(np.float64(0.2871276834680345), np.float64(6.462232180523496))</t>
  </si>
  <si>
    <t>(np.float64(0.6758873274790582), np.float64(7.089597504192496))</t>
  </si>
  <si>
    <t>(np.float64(0.10164027790213022), np.float64(6.868381696564612))</t>
  </si>
  <si>
    <t>(np.float64(1.1595514775166311), np.float64(14.947829695567998))</t>
  </si>
  <si>
    <t>(np.float64(0.1786397188201156), np.float64(2.7838137932500002))</t>
  </si>
  <si>
    <t>(np.float64(0.1828221608935112), np.float64(6.752835078640541))</t>
  </si>
  <si>
    <t>(np.float64(0.23280814210815678), np.float64(1.9804194192242557))</t>
  </si>
  <si>
    <t>(np.float64(0.05021734123985141), np.float64(0.417857879875875))</t>
  </si>
  <si>
    <t>(np.float64(0.24289856391268963), np.float64(2.80677161512974))</t>
  </si>
  <si>
    <t>(np.float64(0.43444179743141886), np.float64(3.1804806103705254))</t>
  </si>
  <si>
    <t>(np.float64(0.5598259227741723), np.float64(8.101308236892656))</t>
  </si>
  <si>
    <t>(np.float64(0.8690179248663858), np.float64(10.61869821622202))</t>
  </si>
  <si>
    <t>CRE</t>
  </si>
  <si>
    <t>(np.float64(0.7658571687964818), np.float64(5.3023406902345895))</t>
  </si>
  <si>
    <t>(np.float64(0.0737189388608338), np.float64(0.6561976845549894))</t>
  </si>
  <si>
    <t>(np.float64(0.34707562296985855), np.float64(2.0058188988668))</t>
  </si>
  <si>
    <t>(np.float64(0.5401771728587528), np.float64(3.0330789272882037))</t>
  </si>
  <si>
    <t>(np.float64(0.25524740199230594), np.float64(1.5812055784572525))</t>
  </si>
  <si>
    <t>(np.float64(1.8503665975567354), np.float64(13.864045776594914))</t>
  </si>
  <si>
    <t>(np.float64(0.5943754381507178), np.float64(3.327087452760032))</t>
  </si>
  <si>
    <t>(np.float64(0.41263315422582814), np.float64(2.262945173996159))</t>
  </si>
  <si>
    <t>(np.float64(0.0840356633145302), np.float64(0.748402062093583))</t>
  </si>
  <si>
    <t>(np.float64(0.8363097701991393), np.float64(6.155543930004769))</t>
  </si>
  <si>
    <t>(np.float64(0.4255733861581228), np.float64(2.483065258926447))</t>
  </si>
  <si>
    <t>(np.float64(0.410474881546705), np.float64(2.3499722765057425))</t>
  </si>
  <si>
    <t>(np.float64(0.45098596733050955), np.float64(147.3169523250317))</t>
  </si>
  <si>
    <t>(np.float64(0.03466897904597393), np.float64(2.539239651616671))</t>
  </si>
  <si>
    <t>(np.float64(0.21153667733973858), np.float64(4.251924993050928))</t>
  </si>
  <si>
    <t>(np.float64(0.19087085195145637), np.float64(3.825874545108746))</t>
  </si>
  <si>
    <t>Alzheimer's Disease</t>
  </si>
  <si>
    <t>Parkinson's Disease</t>
  </si>
  <si>
    <t>Multiple Sclerosis</t>
  </si>
  <si>
    <t>Olig1 Knockout</t>
  </si>
  <si>
    <t>Aging</t>
  </si>
  <si>
    <t>hsa-miR-129-5p</t>
  </si>
  <si>
    <t>hsa-miR-650</t>
  </si>
  <si>
    <t>miR-219</t>
  </si>
  <si>
    <t>hsa-miR-212-3p</t>
  </si>
  <si>
    <t>hsa-miR-330-5p</t>
  </si>
  <si>
    <t>hsa-miR-155</t>
  </si>
  <si>
    <t>miR-338-3p</t>
  </si>
  <si>
    <t>hsa-miR-132-5p</t>
  </si>
  <si>
    <t>hsa-miR-380-5p</t>
  </si>
  <si>
    <t>miR-338-5p</t>
  </si>
  <si>
    <t>hsa-miR-155-5p</t>
  </si>
  <si>
    <t>hsa-miR-212-5p</t>
  </si>
  <si>
    <t>hsa-miR-16-2-3p</t>
  </si>
  <si>
    <t>miR-196a</t>
  </si>
  <si>
    <t>hsa-miR-1895</t>
  </si>
  <si>
    <t>hsa-miR-146a</t>
  </si>
  <si>
    <t>miR-322</t>
  </si>
  <si>
    <t>hsa-miR-193a-3p</t>
  </si>
  <si>
    <t>hsa-miR-187-3p</t>
  </si>
  <si>
    <t>hsa-miR-146b</t>
  </si>
  <si>
    <t>miR-20b</t>
  </si>
  <si>
    <t>hsa-miR-34a</t>
  </si>
  <si>
    <t>miR-19b</t>
  </si>
  <si>
    <t>hsa-miR-21</t>
  </si>
  <si>
    <t>miR-106a</t>
  </si>
  <si>
    <t>hsa-miR-383-3p</t>
  </si>
  <si>
    <t>hsa-miR-1247-5p</t>
  </si>
  <si>
    <t>hsa-miR-424-3p</t>
  </si>
  <si>
    <t>hsa-miR-23a</t>
  </si>
  <si>
    <t>miR-17</t>
  </si>
  <si>
    <t>hsa-miR-490-5p</t>
  </si>
  <si>
    <t>hsa-miR-146b-3p</t>
  </si>
  <si>
    <t>hsa-miR-199a</t>
  </si>
  <si>
    <t>miR-181b</t>
  </si>
  <si>
    <t>hsa-miR-497a-5p</t>
  </si>
  <si>
    <t>hsa-miR-144-5p</t>
  </si>
  <si>
    <t>hsa-miR-27a</t>
  </si>
  <si>
    <t>miR-20a</t>
  </si>
  <si>
    <t>hsa-miR-500-3p</t>
  </si>
  <si>
    <t>hsa-miR-369-5p</t>
  </si>
  <si>
    <t>miR-15a</t>
  </si>
  <si>
    <t>hsa-miR-411-5p</t>
  </si>
  <si>
    <t>hsa-miR-193a</t>
  </si>
  <si>
    <t>miR-138</t>
  </si>
  <si>
    <t>hsa-miR-5114</t>
  </si>
  <si>
    <t>hsa-miR-362-5p</t>
  </si>
  <si>
    <t>hsa-miR-15a</t>
  </si>
  <si>
    <t>miR-19a</t>
  </si>
  <si>
    <t>hsa-miR-6989-3p</t>
  </si>
  <si>
    <t>hsa-miR-26a-1-3p</t>
  </si>
  <si>
    <t>hsa-miR-200c</t>
  </si>
  <si>
    <t>miR-18</t>
  </si>
  <si>
    <t>hsa-miR-7240-5p</t>
  </si>
  <si>
    <t>hsa-miR-452-5p</t>
  </si>
  <si>
    <t>hsa-miR-380-3p</t>
  </si>
  <si>
    <t>hsa-miR-130a</t>
  </si>
  <si>
    <t>miR-17-5b</t>
  </si>
  <si>
    <t>hsa-miR-129-1-3p</t>
  </si>
  <si>
    <t>hsa-miR-223</t>
  </si>
  <si>
    <t>miR-9</t>
  </si>
  <si>
    <t>hsa-miR-22</t>
  </si>
  <si>
    <t>hsa-miR-216a-5p</t>
  </si>
  <si>
    <t>hsa-miR-320</t>
  </si>
  <si>
    <t>hsa-miR-296-3p</t>
  </si>
  <si>
    <t>hsa-miR-654-3p</t>
  </si>
  <si>
    <t>hsa-miR-214</t>
  </si>
  <si>
    <t>hsa-miR-296-5p</t>
  </si>
  <si>
    <t>hsa-miR-4787-3p</t>
  </si>
  <si>
    <t>hsa-miR-656</t>
  </si>
  <si>
    <t>hsa-miR-298-5p</t>
  </si>
  <si>
    <t>hsa-miR-184</t>
  </si>
  <si>
    <t>hsa-miR-322-5p</t>
  </si>
  <si>
    <t>hsa-miR-224-5p</t>
  </si>
  <si>
    <t>hsa-miR-139</t>
  </si>
  <si>
    <t>hsa-miR-344f-3p</t>
  </si>
  <si>
    <t>hsa-miR-874-5p</t>
  </si>
  <si>
    <t>hsa-miR-23b</t>
  </si>
  <si>
    <t>hsa-miR-351-5p</t>
  </si>
  <si>
    <t>hsa-miR-1294</t>
  </si>
  <si>
    <t>hsa-miR-328</t>
  </si>
  <si>
    <t>hsa-miR-3535</t>
  </si>
  <si>
    <t>hsa-miR-154-5p</t>
  </si>
  <si>
    <t>hsa-miR-487b</t>
  </si>
  <si>
    <t>hsa-miR-412-5p</t>
  </si>
  <si>
    <t>hsa-miR-302a-5p</t>
  </si>
  <si>
    <t>hsa-miR-181c</t>
  </si>
  <si>
    <t>hsa-miR-466c-5p</t>
  </si>
  <si>
    <t>hsa-miR-99b-3p</t>
  </si>
  <si>
    <t>hsa-miR-340</t>
  </si>
  <si>
    <t>hsa-miR-466d-5p</t>
  </si>
  <si>
    <t>hsa-miR-629</t>
  </si>
  <si>
    <t>hsa-miR-466n-5p</t>
  </si>
  <si>
    <t>hsa-miR-148a</t>
  </si>
  <si>
    <t>hsa-miR-467a-3p</t>
  </si>
  <si>
    <t>hsa-miR-1271-5p</t>
  </si>
  <si>
    <t>hsa-miR-467a-5p</t>
  </si>
  <si>
    <t>hsa-miR-433-3p</t>
  </si>
  <si>
    <t>hsa-miR-377-5p</t>
  </si>
  <si>
    <t>hsa-miR-28</t>
  </si>
  <si>
    <t>hsa-miR-467b-5p</t>
  </si>
  <si>
    <t>hsa-miR-5690</t>
  </si>
  <si>
    <t>hsa-miR-195</t>
  </si>
  <si>
    <t>hsa-miR-467c-5p</t>
  </si>
  <si>
    <t>hsa-miR-6810-3p</t>
  </si>
  <si>
    <t>hsa-miR-497</t>
  </si>
  <si>
    <t>hsa-miR-467d-3p</t>
  </si>
  <si>
    <t>hsa-miR-152-3p</t>
  </si>
  <si>
    <t>hsa-miR-467d-5p</t>
  </si>
  <si>
    <t>hsa-miR-363-3p</t>
  </si>
  <si>
    <t>hsa-miR-467e-5p</t>
  </si>
  <si>
    <t>hsa-miR-135a</t>
  </si>
  <si>
    <t>hsa-miR-542-5p</t>
  </si>
  <si>
    <t>hsa-miR-153-5p</t>
  </si>
  <si>
    <t>hsa-miR-670-3p</t>
  </si>
  <si>
    <t>hsa-miR-204</t>
  </si>
  <si>
    <t>hsa-miR-669b-5p</t>
  </si>
  <si>
    <t>hsa-miR-669c-5p</t>
  </si>
  <si>
    <t>hsa-miR-516a-5p</t>
  </si>
  <si>
    <t>hsa-miR-660</t>
  </si>
  <si>
    <t>hsa-miR-142a-3p</t>
  </si>
  <si>
    <t>hsa-miR-152</t>
  </si>
  <si>
    <t>hsa-miR-142a-5p</t>
  </si>
  <si>
    <t>hsa-miR-375-3p</t>
  </si>
  <si>
    <t>hsa-miR-6967-5p</t>
  </si>
  <si>
    <t>hsa-miR-411-3p</t>
  </si>
  <si>
    <t>hsa-miR-3909</t>
  </si>
  <si>
    <t>hsa-miR-365</t>
  </si>
  <si>
    <t>hsa-miR-203-3p</t>
  </si>
  <si>
    <t>hsa-miR-17-3p</t>
  </si>
  <si>
    <t>hsa-miR-323a-5p</t>
  </si>
  <si>
    <t>hsa-miR-532</t>
  </si>
  <si>
    <t>hsa-miR-214-3p</t>
  </si>
  <si>
    <t>hsa-miR-3943</t>
  </si>
  <si>
    <t>hsa-miR-126</t>
  </si>
  <si>
    <t>hsa-miR-1224-5p</t>
  </si>
  <si>
    <t>hsa-let7c</t>
  </si>
  <si>
    <t>hsa-miR-144-3p</t>
  </si>
  <si>
    <t>hsa-miR-20b</t>
  </si>
  <si>
    <t>hsa-miR-483-3p</t>
  </si>
  <si>
    <t>hsa-miR-302b-3p</t>
  </si>
  <si>
    <t>hsa-miR-30d</t>
  </si>
  <si>
    <t>hsa-miR-322-3p</t>
  </si>
  <si>
    <t>hsa-miR-3912-3p</t>
  </si>
  <si>
    <t>hsa-miR-9</t>
  </si>
  <si>
    <t>hsa-miR-219</t>
  </si>
  <si>
    <t>hsa-miR-669a-5p</t>
  </si>
  <si>
    <t>hsa-miR-338</t>
  </si>
  <si>
    <t>hsa-miR-669h-5p</t>
  </si>
  <si>
    <t>hsa-miR-582-5p</t>
  </si>
  <si>
    <t>hsa-miR-642</t>
  </si>
  <si>
    <t>hsa-miR-669l-5p</t>
  </si>
  <si>
    <t>hsa-miR-548w</t>
  </si>
  <si>
    <t>hsa-miR-181b</t>
  </si>
  <si>
    <t>hsa-miR-669p-5p</t>
  </si>
  <si>
    <t>hsa-miR-18a</t>
  </si>
  <si>
    <t>hsa-miR-615-3p</t>
  </si>
  <si>
    <t>hsa-miR-379-3p</t>
  </si>
  <si>
    <t>hsa-miR-3473a</t>
  </si>
  <si>
    <t>hsa-miR-6841-5p</t>
  </si>
  <si>
    <t>hsa-miR-190</t>
  </si>
  <si>
    <t>hsa-miR-376a-3p</t>
  </si>
  <si>
    <t>hsa-miR-4705</t>
  </si>
  <si>
    <t>hsa-miR-213</t>
  </si>
  <si>
    <t>hsa-miR-384-5p</t>
  </si>
  <si>
    <t>hsa-miR-330</t>
  </si>
  <si>
    <t>hsa-miR-3102-3p.2-3p</t>
  </si>
  <si>
    <t>hsa-miR-181d</t>
  </si>
  <si>
    <t>hsa-miR-642a-3p</t>
  </si>
  <si>
    <t>hsa-miR-151</t>
  </si>
  <si>
    <t>hsa-miR-668-3p</t>
  </si>
  <si>
    <t>hsa-miR-671-3p</t>
  </si>
  <si>
    <t>hsa-miR-516b-5p</t>
  </si>
  <si>
    <t>hsa-miR-92b-5p</t>
  </si>
  <si>
    <t>hsa-miR-381-3p</t>
  </si>
  <si>
    <t>hsa-miR-134-5p</t>
  </si>
  <si>
    <t>hsa-miR-140</t>
  </si>
  <si>
    <t>hsa-miR-147-3p</t>
  </si>
  <si>
    <t>hsa-miR-329-5p</t>
  </si>
  <si>
    <t>hsa-miR-217</t>
  </si>
  <si>
    <t>hsa-miR-6983-3p</t>
  </si>
  <si>
    <t>hsa-miR-95-5p</t>
  </si>
  <si>
    <t>hsa-miR-135a-1-3p</t>
  </si>
  <si>
    <t>hsa-miR-30c-2-3p</t>
  </si>
  <si>
    <t>hsa-miR-138-1-3p</t>
  </si>
  <si>
    <t>hsa-miR-873-5p</t>
  </si>
  <si>
    <t>hsa-miR-3473b</t>
  </si>
  <si>
    <t>hsa-miR-378d</t>
  </si>
  <si>
    <t>hsa-miR-217-5p</t>
  </si>
  <si>
    <t>hsa-miR-128-1-5p</t>
  </si>
  <si>
    <t>hsa-miR-541-3p</t>
  </si>
  <si>
    <t>hsa-miR-4526</t>
  </si>
  <si>
    <t>hsa-miR-135a-2-3p</t>
  </si>
  <si>
    <t>hsa-miR-376b-5p</t>
  </si>
  <si>
    <t>hsa-miR-376c-5p</t>
  </si>
  <si>
    <t>hsa-miR-519a-5p</t>
  </si>
  <si>
    <t>hsa-miR-589-5p</t>
  </si>
  <si>
    <t>hsa-miR-191-3p</t>
  </si>
  <si>
    <t>hsa-miR-4443</t>
  </si>
  <si>
    <t>hsa-miR-1983</t>
  </si>
  <si>
    <t>hsa-miR-501-3p</t>
  </si>
  <si>
    <t>hsa-miR-382-3p</t>
  </si>
  <si>
    <t>hsa-miR-3473e</t>
  </si>
  <si>
    <t>hsa-miR-21-3p</t>
  </si>
  <si>
    <t>hsa-miR-466a-3p</t>
  </si>
  <si>
    <t>hsa-miR-3622a-3p</t>
  </si>
  <si>
    <t>hsa-miR-1262</t>
  </si>
  <si>
    <t>hsa-miR-466b-3p</t>
  </si>
  <si>
    <t>hsa-miR-642a-5p</t>
  </si>
  <si>
    <t>hsa-miR-208b-3p</t>
  </si>
  <si>
    <t>hsa-miR-466c-3p</t>
  </si>
  <si>
    <t>hsa-miR-466e-3p</t>
  </si>
  <si>
    <t>hsa-miR-1287-5p</t>
  </si>
  <si>
    <t>hsa-miR-216b-5p</t>
  </si>
  <si>
    <t>hsa-miR-466p-3p</t>
  </si>
  <si>
    <t>hsa-miR-501-5p</t>
  </si>
  <si>
    <t>hsa-miR-669a-3p</t>
  </si>
  <si>
    <t>hsa-miR-576-5p</t>
  </si>
  <si>
    <t>hsa-miR-669o-3p</t>
  </si>
  <si>
    <t>hsa-miR-138-2-3p</t>
  </si>
  <si>
    <t>hsa-miR-7a-2-3p</t>
  </si>
  <si>
    <t>hsa-miR-624-5p</t>
  </si>
  <si>
    <t>hsa-miR-548o-3p</t>
  </si>
  <si>
    <t>hsa-miR-10a-5p</t>
  </si>
  <si>
    <t>hsa-miR-760</t>
  </si>
  <si>
    <t>hsa-miR-671-5p</t>
  </si>
  <si>
    <t>hsa-miR-518e-5p</t>
  </si>
  <si>
    <t>hsa-miR-3928-3p</t>
  </si>
  <si>
    <t>hsa-miR-519b-5p</t>
  </si>
  <si>
    <t>hsa-miR-6864-5p</t>
  </si>
  <si>
    <t>hsa-miR-5116</t>
  </si>
  <si>
    <t>hsa-miR-519c-5p</t>
  </si>
  <si>
    <t>hsa-miR-298-3p</t>
  </si>
  <si>
    <t>hsa-miR-522-5p</t>
  </si>
  <si>
    <t>hsa-miR-670-5p</t>
  </si>
  <si>
    <t>hsa-miR-523-5p</t>
  </si>
  <si>
    <t>hsa-miR-210-5p</t>
  </si>
  <si>
    <t>hsa-miR-100-3p</t>
  </si>
  <si>
    <t>hsa-miR-487a-3p</t>
  </si>
  <si>
    <t>hsa-miR-105-5p</t>
  </si>
  <si>
    <t>hsa-miR-545-5p</t>
  </si>
  <si>
    <t>hsa-miR-101a-3p</t>
  </si>
  <si>
    <t>hsa-miR-937-3p</t>
  </si>
  <si>
    <t>hsa-miR-101a-5p</t>
  </si>
  <si>
    <t>hsa-miR-1306-3p</t>
  </si>
  <si>
    <t>hsa-miR-106b-3p</t>
  </si>
  <si>
    <t>hsa-miR-148b-5p</t>
  </si>
  <si>
    <t>hsa-miR-185-3p</t>
  </si>
  <si>
    <t>hsa-miR-1198-5p</t>
  </si>
  <si>
    <t>hsa-miR-2277-3p</t>
  </si>
  <si>
    <t>hsa-miR-1224-3p</t>
  </si>
  <si>
    <t>hsa-miR-519a-3p</t>
  </si>
  <si>
    <t>hsa-miR-3117-3p</t>
  </si>
  <si>
    <t>hsa-miR-30d-3p</t>
  </si>
  <si>
    <t>hsa-miR-3127-5p</t>
  </si>
  <si>
    <t>hsa-miR-125b-1-3p</t>
  </si>
  <si>
    <t>hsa-miR-455-5p</t>
  </si>
  <si>
    <t>hsa-miR-1264-3p</t>
  </si>
  <si>
    <t>hsa-miR-337-5p</t>
  </si>
  <si>
    <t>hsa-miR-1264-5p</t>
  </si>
  <si>
    <t>hsa-miR-181b-3p</t>
  </si>
  <si>
    <t>hsa-miR-1468-5p</t>
  </si>
  <si>
    <t>hsa-miR-126a-3p</t>
  </si>
  <si>
    <t>hsa-miR-1298-3p</t>
  </si>
  <si>
    <t>hsa-miR-6511a-5p</t>
  </si>
  <si>
    <t>hsa-miR-1298-5p</t>
  </si>
  <si>
    <t>hsa-miR-181d-3p</t>
  </si>
  <si>
    <t>hsa-miR-130b-5p</t>
  </si>
  <si>
    <t>hsa-miR-133a-3p</t>
  </si>
  <si>
    <t>hsa-miR-3660</t>
  </si>
  <si>
    <t>hsa-miR-133b-3p</t>
  </si>
  <si>
    <t>hsa-miR-628-3p</t>
  </si>
  <si>
    <t>hsa-miR-135b-5p</t>
  </si>
  <si>
    <t>hsa-miR-10b-5p</t>
  </si>
  <si>
    <t>hsa-miR-450a-5p</t>
  </si>
  <si>
    <t>hsa-miR-145a-3p</t>
  </si>
  <si>
    <t>hsa-miR-6865-3p</t>
  </si>
  <si>
    <t>hsa-miR-145a-5p</t>
  </si>
  <si>
    <t>hsa-miR-145b</t>
  </si>
  <si>
    <t>hsa-miR-378c</t>
  </si>
  <si>
    <t>hsa-miR-522-3p</t>
  </si>
  <si>
    <t>hsa-miR-151-3p</t>
  </si>
  <si>
    <t>hsa-miR-15b-3p</t>
  </si>
  <si>
    <t>hsa-miR-181c-3p</t>
  </si>
  <si>
    <t>hsa-miR-1839-3p</t>
  </si>
  <si>
    <t>hsa-miR-1843a-5p</t>
  </si>
  <si>
    <t>hsa-miR-1843b-5p</t>
  </si>
  <si>
    <t>hsa-miR-188-3p</t>
  </si>
  <si>
    <t>hsa-miR-188-5p</t>
  </si>
  <si>
    <t>hsa-miR-1982-3p</t>
  </si>
  <si>
    <t>hsa-miR-199a-5p</t>
  </si>
  <si>
    <t>hsa-miR-204-3p</t>
  </si>
  <si>
    <t>hsa-miR-205-5p</t>
  </si>
  <si>
    <t>hsa-miR-20b-3p</t>
  </si>
  <si>
    <t>hsa-miR-20b-5p</t>
  </si>
  <si>
    <t>hsa-miR-211-5p</t>
  </si>
  <si>
    <t>hsa-miR-2137</t>
  </si>
  <si>
    <t>hsa-miR-21a-5p</t>
  </si>
  <si>
    <t>hsa-miR-23a-5p</t>
  </si>
  <si>
    <t>hsa-miR-23b-5p</t>
  </si>
  <si>
    <t>hsa-miR-24-1-5p</t>
  </si>
  <si>
    <t>hsa-miR-24-2-5p</t>
  </si>
  <si>
    <t>hsa-miR-26a-2-3p</t>
  </si>
  <si>
    <t>hsa-miR-26b-3p</t>
  </si>
  <si>
    <t>hsa-miR-27b-5p</t>
  </si>
  <si>
    <t>hsa-miR-297a-5p</t>
  </si>
  <si>
    <t>hsa-miR-299a-5p</t>
  </si>
  <si>
    <t>hsa-miR-29b-1-5p</t>
  </si>
  <si>
    <t>hsa-miR-3057-5p</t>
  </si>
  <si>
    <t>hsa-miR-3070-2-3p</t>
  </si>
  <si>
    <t>hsa-miR-3072-5p</t>
  </si>
  <si>
    <t>hsa-miR-3084-3p</t>
  </si>
  <si>
    <t>hsa-miR-3084-5p</t>
  </si>
  <si>
    <t>hsa-miR-3102-3p</t>
  </si>
  <si>
    <t>hsa-miR-3105-5p</t>
  </si>
  <si>
    <t>hsa-miR-32-3p</t>
  </si>
  <si>
    <t>hsa-miR-320-3p</t>
  </si>
  <si>
    <t>hsa-miR-325-3p</t>
  </si>
  <si>
    <t>hsa-miR-325-5p</t>
  </si>
  <si>
    <t>hsa-miR-33-5p</t>
  </si>
  <si>
    <t>hsa-miR-335-3p</t>
  </si>
  <si>
    <t>hsa-miR-344d-3p</t>
  </si>
  <si>
    <t>hsa-miR-345-5p</t>
  </si>
  <si>
    <t>hsa-miR-346-5p</t>
  </si>
  <si>
    <t>hsa-miR-34b-5p</t>
  </si>
  <si>
    <t>hsa-miR-34c-5p</t>
  </si>
  <si>
    <t>hsa-miR-350-3p</t>
  </si>
  <si>
    <t>hsa-miR-350-5p</t>
  </si>
  <si>
    <t>hsa-miR-3547-3p</t>
  </si>
  <si>
    <t>hsa-miR-3572-3p</t>
  </si>
  <si>
    <t>hsa-miR-365-3p</t>
  </si>
  <si>
    <t>hsa-miR-381-5p</t>
  </si>
  <si>
    <t>hsa-miR-384-3p</t>
  </si>
  <si>
    <t>hsa-miR-434-3p</t>
  </si>
  <si>
    <t>hsa-miR-434-5p</t>
  </si>
  <si>
    <t>hsa-miR-466h-3p</t>
  </si>
  <si>
    <t>hsa-miR-486a-3p</t>
  </si>
  <si>
    <t>hsa-miR-496a-3p</t>
  </si>
  <si>
    <t>hsa-miR-5099</t>
  </si>
  <si>
    <t>hsa-miR-543-3p</t>
  </si>
  <si>
    <t>hsa-miR-592-5p</t>
  </si>
  <si>
    <t>hsa-miR-6418-3p</t>
  </si>
  <si>
    <t>hsa-miR-652-3p</t>
  </si>
  <si>
    <t>hsa-miR-652-5p</t>
  </si>
  <si>
    <t>hsa-miR-6540-5p</t>
  </si>
  <si>
    <t>hsa-miR-664-5p</t>
  </si>
  <si>
    <t>hsa-miR-669f-5p</t>
  </si>
  <si>
    <t>hsa-miR-674-5p</t>
  </si>
  <si>
    <t>hsa-miR-6934-5p</t>
  </si>
  <si>
    <t>hsa-miR-6953-3p</t>
  </si>
  <si>
    <t>hsa-miR-700-5p</t>
  </si>
  <si>
    <t>hsa-miR-702-3p</t>
  </si>
  <si>
    <t>hsa-miR-7024-5p</t>
  </si>
  <si>
    <t>hsa-miR-7052-3p</t>
  </si>
  <si>
    <t>hsa-miR-758-3p</t>
  </si>
  <si>
    <t>hsa-miR-764-3p</t>
  </si>
  <si>
    <t>hsa-miR-764-5p</t>
  </si>
  <si>
    <t>hsa-miR-8103</t>
  </si>
  <si>
    <t>hsa-miR-8114</t>
  </si>
  <si>
    <t>hsa-miR-872-5p</t>
  </si>
  <si>
    <t>hsa-miR-873a-3p</t>
  </si>
  <si>
    <t>hsa-miR-877-3p</t>
  </si>
  <si>
    <t>hsa-miR-879-3p</t>
  </si>
  <si>
    <t>hsa-miR-879-5p</t>
  </si>
  <si>
    <t>hsa-miR-93-3p</t>
  </si>
  <si>
    <t>hsa-miR-12185-3p</t>
  </si>
  <si>
    <t>hsa-miR-12194-3p</t>
  </si>
  <si>
    <t>hsa-miR-1843a-3p</t>
  </si>
  <si>
    <t>hsa-miR-222-5p</t>
  </si>
  <si>
    <t>hsa-miR-3061-5p</t>
  </si>
  <si>
    <t>hsa-miR-3078-3p</t>
  </si>
  <si>
    <t>hsa-miR-3086-5p</t>
  </si>
  <si>
    <t>hsa-miR-323-5p</t>
  </si>
  <si>
    <t>hsa-miR-341-3p</t>
  </si>
  <si>
    <t>hsa-miR-344-3p</t>
  </si>
  <si>
    <t>hsa-miR-412-3p</t>
  </si>
  <si>
    <t>hsa-miR-433-5p</t>
  </si>
  <si>
    <t>hsa-miR-449a-5p</t>
  </si>
  <si>
    <t>hsa-miR-493-3p</t>
  </si>
  <si>
    <t>hsa-miR-5113</t>
  </si>
  <si>
    <t>hsa-miR-540-3p</t>
  </si>
  <si>
    <t>hsa-miR-7066-5p</t>
  </si>
  <si>
    <t>hsa-miR-7075-3p</t>
  </si>
  <si>
    <t>hsa-miR-7080-5p</t>
  </si>
  <si>
    <t>hsa-miR-7687-3p</t>
  </si>
  <si>
    <t>hsa-miR-7a-1-3p</t>
  </si>
  <si>
    <t>hsa-miR-7b-3p</t>
  </si>
  <si>
    <t>hsa-miR-7066-3p</t>
  </si>
  <si>
    <t>hsa-miR-7219-3p</t>
  </si>
  <si>
    <t>hsa-miR-1843b-3p</t>
  </si>
  <si>
    <t>hsa-miR-206-3p</t>
  </si>
  <si>
    <t>hsa-miR-3059-3p</t>
  </si>
  <si>
    <t>hsa-miR-431-5p</t>
  </si>
  <si>
    <t>hsa-miR-598-5p</t>
  </si>
  <si>
    <t>hsa-miR-674-3p</t>
  </si>
  <si>
    <t>hsa-miR-8112</t>
  </si>
  <si>
    <t>hsa-let-7a-1-3p</t>
  </si>
  <si>
    <t>hsa-let-7c-2-3p</t>
  </si>
  <si>
    <t>hsa-miR-107-5p</t>
  </si>
  <si>
    <t>hsa-miR-1193-3p</t>
  </si>
  <si>
    <t>hsa-miR-1249-5p</t>
  </si>
  <si>
    <t>hsa-miR-133a-5p</t>
  </si>
  <si>
    <t>hsa-miR-154-3p</t>
  </si>
  <si>
    <t>hsa-miR-15a-3p</t>
  </si>
  <si>
    <t>hsa-miR-1964-5p</t>
  </si>
  <si>
    <t>hsa-miR-20a-3p</t>
  </si>
  <si>
    <t>hsa-miR-218-1-3p</t>
  </si>
  <si>
    <t>hsa-miR-218-2-3p</t>
  </si>
  <si>
    <t>hsa-miR-297a-3p</t>
  </si>
  <si>
    <t>hsa-miR-297b-3p</t>
  </si>
  <si>
    <t>hsa-miR-297c-3p</t>
  </si>
  <si>
    <t>hsa-miR-3085-5p</t>
  </si>
  <si>
    <t>hsa-miR-337-3p</t>
  </si>
  <si>
    <t>hsa-miR-344b-3p</t>
  </si>
  <si>
    <t>hsa-miR-344f-5p</t>
  </si>
  <si>
    <t>hsa-miR-431-3p</t>
  </si>
  <si>
    <t>hsa-miR-450b-3p</t>
  </si>
  <si>
    <t>hsa-miR-466a-5p</t>
  </si>
  <si>
    <t>hsa-miR-466h-5p</t>
  </si>
  <si>
    <t>hsa-miR-466i-3p</t>
  </si>
  <si>
    <t>hsa-miR-466m-5p</t>
  </si>
  <si>
    <t>hsa-miR-466p-5p</t>
  </si>
  <si>
    <t>hsa-miR-489-3p</t>
  </si>
  <si>
    <t>hsa-miR-490-3p</t>
  </si>
  <si>
    <t>hsa-miR-499-5p</t>
  </si>
  <si>
    <t>hsa-miR-504-3p</t>
  </si>
  <si>
    <t>hsa-miR-540-5p</t>
  </si>
  <si>
    <t>hsa-miR-541-5p</t>
  </si>
  <si>
    <t>hsa-miR-544-3p</t>
  </si>
  <si>
    <t>hsa-miR-582-3p</t>
  </si>
  <si>
    <t>hsa-miR-669e-5p</t>
  </si>
  <si>
    <t>hsa-miR-669f-3p</t>
  </si>
  <si>
    <t>hsa-miR-669m-5p</t>
  </si>
  <si>
    <t>hsa-miR-669o-5p</t>
  </si>
  <si>
    <t>hsa-miR-701-5p</t>
  </si>
  <si>
    <t>hsa-miR-708-3p</t>
  </si>
  <si>
    <t>hsa-miR-7092-3p</t>
  </si>
  <si>
    <t>hsa-miR-770-5p</t>
  </si>
  <si>
    <t>hsa-miR-873a-5p</t>
  </si>
  <si>
    <t>hsa-let-7g-3p</t>
  </si>
  <si>
    <t>hsa-miR-126a-5p</t>
  </si>
  <si>
    <t>hsa-miR-130a-5p</t>
  </si>
  <si>
    <t>hsa-miR-1933-3p</t>
  </si>
  <si>
    <t>hsa-miR-199b-5p</t>
  </si>
  <si>
    <t>hsa-miR-21a-3p</t>
  </si>
  <si>
    <t>hsa-miR-28b</t>
  </si>
  <si>
    <t>hsa-miR-297b-5p</t>
  </si>
  <si>
    <t>hsa-miR-297c-5p</t>
  </si>
  <si>
    <t>hsa-miR-300-5p</t>
  </si>
  <si>
    <t>hsa-miR-3058-5p</t>
  </si>
  <si>
    <t>hsa-miR-3070-3p</t>
  </si>
  <si>
    <t>hsa-miR-3110-5p</t>
  </si>
  <si>
    <t>hsa-miR-466b-5p</t>
  </si>
  <si>
    <t>hsa-miR-466e-5p</t>
  </si>
  <si>
    <t>hsa-miR-466j</t>
  </si>
  <si>
    <t>hsa-miR-466o-5p</t>
  </si>
  <si>
    <t>hsa-miR-467e-3p</t>
  </si>
  <si>
    <t>hsa-miR-499-3p</t>
  </si>
  <si>
    <t>hsa-miR-6481</t>
  </si>
  <si>
    <t>hsa-miR-669a-3-3p</t>
  </si>
  <si>
    <t>hsa-miR-669c-3p</t>
  </si>
  <si>
    <t>hsa-miR-669h-3p</t>
  </si>
  <si>
    <t>hsa-miR-669i</t>
  </si>
  <si>
    <t>hsa-miR-669k-5p</t>
  </si>
  <si>
    <t>hsa-miR-669p-3p</t>
  </si>
  <si>
    <t>hsa-miR-673-3p</t>
  </si>
  <si>
    <t>hsa-miR-6970-3p</t>
  </si>
  <si>
    <t>hsa-miR-7041-3p</t>
  </si>
  <si>
    <t>hsa-miR-744-3p</t>
  </si>
  <si>
    <t>hsa-miR-7653-3p</t>
  </si>
  <si>
    <t>hsa-miR-7666-3p</t>
  </si>
  <si>
    <t>hsa-miR-9b-3p</t>
  </si>
  <si>
    <t>hsa-miR-1231-3p</t>
  </si>
  <si>
    <t>hsa-miR-1306-5p</t>
  </si>
  <si>
    <t>hsa-miR-3106-5p</t>
  </si>
  <si>
    <t>hsa-miR-6240</t>
  </si>
  <si>
    <t>hsa-miR-6769b-3p</t>
  </si>
  <si>
    <t>hsa-miR-677-5p</t>
  </si>
  <si>
    <t>hsa-miR-7069-3p</t>
  </si>
  <si>
    <t>hsa-miR-7224-3p</t>
  </si>
  <si>
    <t>hsa-miR-7662-3p</t>
  </si>
  <si>
    <t>hsa-let-7k</t>
  </si>
  <si>
    <t>hsa-miR-103-3p</t>
  </si>
  <si>
    <t>hsa-miR-1195</t>
  </si>
  <si>
    <t>hsa-miR-187-5p</t>
  </si>
  <si>
    <t>hsa-miR-3059-5p</t>
  </si>
  <si>
    <t>hsa-miR-3102-5p.2-5p</t>
  </si>
  <si>
    <t>hsa-miR-324-3p</t>
  </si>
  <si>
    <t>hsa-miR-378b</t>
  </si>
  <si>
    <t>hsa-miR-466d-3p</t>
  </si>
  <si>
    <t>hsa-miR-503-5p</t>
  </si>
  <si>
    <t>hsa-miR-673-5p</t>
  </si>
  <si>
    <t>hsa-miR-709</t>
  </si>
  <si>
    <t>hsa-miR-339-5p</t>
  </si>
  <si>
    <t>hsa-miR-3970</t>
  </si>
  <si>
    <t>hsa-miR-667-3p</t>
  </si>
  <si>
    <t>hsa-miR-3087-5p</t>
  </si>
  <si>
    <t>hsa-miR-6538</t>
  </si>
  <si>
    <t>hsa-miR-7044-5p</t>
  </si>
  <si>
    <t>hsa-miR-466i-5p</t>
  </si>
  <si>
    <t>hsa-miR-7013-5p</t>
  </si>
  <si>
    <t>Family</t>
  </si>
  <si>
    <t>Comparison</t>
  </si>
  <si>
    <t>log2FoldChange</t>
  </si>
  <si>
    <t>Stat</t>
  </si>
  <si>
    <t>Pvalue</t>
  </si>
  <si>
    <t>Padj</t>
  </si>
  <si>
    <t>Neurons_vs_Microglia</t>
  </si>
  <si>
    <t>MT-Arg-3'-tRF</t>
  </si>
  <si>
    <t>MT-Cys-3'-tRF</t>
  </si>
  <si>
    <t>MT-His-3'-tRF</t>
  </si>
  <si>
    <t>MT-Phe-5'-half</t>
  </si>
  <si>
    <t>MT-Thr-3'-tRF</t>
  </si>
  <si>
    <t>Nuc-Arg-3'-half</t>
  </si>
  <si>
    <t>Nuc-Arg-3'-tRF</t>
  </si>
  <si>
    <t>Nuc-Arg-5'-half</t>
  </si>
  <si>
    <t>Nuc-Cys-5'-half</t>
  </si>
  <si>
    <t>Nuc-Gly-3'-half</t>
  </si>
  <si>
    <t>Nuc-Gly-5'-half</t>
  </si>
  <si>
    <t>Nuc-Gly-5'-tRF</t>
  </si>
  <si>
    <t>Nuc-His-5'-half</t>
  </si>
  <si>
    <t>Nuc-Ile-3'-tRF</t>
  </si>
  <si>
    <t>Nuc-Leu-5'-half</t>
  </si>
  <si>
    <t>Nuc-Leu-5'-tRF</t>
  </si>
  <si>
    <t>Nuc-Lys-5'-half</t>
  </si>
  <si>
    <t>Nuc-Ser-3'-half</t>
  </si>
  <si>
    <t>Nuc-Val-5'-tRF</t>
  </si>
  <si>
    <t>Neurons_vs_Astrocytes</t>
  </si>
  <si>
    <t>Microglia_vs_Astrocytes</t>
  </si>
  <si>
    <t>Gene</t>
  </si>
  <si>
    <t>Forward primer</t>
  </si>
  <si>
    <t>Reverse primer</t>
  </si>
  <si>
    <t>Snap 25</t>
  </si>
  <si>
    <t>ACCAGTTGGCTGATGAGTCG</t>
  </si>
  <si>
    <t>CAAAGTCCTGATACCAGCATCTT</t>
  </si>
  <si>
    <t>Synpr</t>
  </si>
  <si>
    <t>GTTGGTGGGTTCATCAGCTT</t>
  </si>
  <si>
    <t>CCGGTCTCCTTGAAAACAAA</t>
  </si>
  <si>
    <t>Aqp4</t>
  </si>
  <si>
    <t>AGCAGTCACAGCGGAATTTCT</t>
  </si>
  <si>
    <t>TCTGTTCCACCCCAGTTGATG</t>
  </si>
  <si>
    <t>Atp13a4</t>
  </si>
  <si>
    <t>GAGCCATAAGAAAGCCAGACC</t>
  </si>
  <si>
    <t>TCTCTTGTCAAGCCTGATCCAA</t>
  </si>
  <si>
    <t>Alox5ap</t>
  </si>
  <si>
    <t>GCGTTTGCTGGACTGATGTA</t>
  </si>
  <si>
    <t>GAGATGGTGGTGGAGATCGT</t>
  </si>
  <si>
    <t>Cd74</t>
  </si>
  <si>
    <t>GCTGTCGGGAAGATCAGAAG</t>
  </si>
  <si>
    <t>TACAGGAAGTAGGCGGTGGT</t>
  </si>
  <si>
    <t>Enpp2</t>
  </si>
  <si>
    <t>CACCAGCTGTCTGGATTTCA</t>
  </si>
  <si>
    <t>GTCCAGGCTGGTGAGATGTT</t>
  </si>
  <si>
    <t>Mobp</t>
  </si>
  <si>
    <t>CCAGACTCTCCAAAAACCAGAAG</t>
  </si>
  <si>
    <t>CAGCCGCTCTTACAGATGCT</t>
  </si>
  <si>
    <t>GAPDH</t>
  </si>
  <si>
    <t>AGGGGTCTACATGGCAACTG</t>
  </si>
  <si>
    <t>CGACCACTTTGTCAAGCTCA</t>
  </si>
  <si>
    <t>https://doi.org/10.1016/j.neurobiolaging.2025.03.014</t>
  </si>
  <si>
    <t>https://doi.org/10.3389/fnagi.2016.00036</t>
  </si>
  <si>
    <t>10.1038/nrneurol.2010.179</t>
  </si>
  <si>
    <t>10.1016/j.neuron.2010.02.018</t>
  </si>
  <si>
    <t xml:space="preserve">https://doi.org/10.1038/s41467-025-59860-6 </t>
  </si>
  <si>
    <t>hsa-miR-346</t>
  </si>
  <si>
    <t>hsa-miR-769-3p</t>
  </si>
  <si>
    <t>hsa-miR-494-3p</t>
  </si>
  <si>
    <t>hsa-miR-1277-5p</t>
  </si>
  <si>
    <t>Supplementary Table 6: Differential Expression results, comparing oligodendrocytes to all other cell types</t>
  </si>
  <si>
    <t>3'-tRF</t>
  </si>
  <si>
    <t>5'-tRF</t>
  </si>
  <si>
    <t>i-tRF</t>
  </si>
  <si>
    <t>5'-half</t>
  </si>
  <si>
    <t>3'-half</t>
  </si>
  <si>
    <t>Metagene 0</t>
  </si>
  <si>
    <t>Metagene 1</t>
  </si>
  <si>
    <t>Metagene 2</t>
  </si>
  <si>
    <t>MiRs selected as deterministic metagene-associated clusters (score &gt;= 0.01) are highlighted in red.</t>
  </si>
  <si>
    <t>GO_slim</t>
  </si>
  <si>
    <t>GO_slim_name</t>
  </si>
  <si>
    <t>score</t>
  </si>
  <si>
    <t>n_terms</t>
  </si>
  <si>
    <t>go_terms</t>
  </si>
  <si>
    <t>go_term_names</t>
  </si>
  <si>
    <t>GO:0006355</t>
  </si>
  <si>
    <t>regulation of DNA-templated transcription</t>
  </si>
  <si>
    <t>GO:0000122;GO:0006355;GO:0006357;GO:0045892;GO:0045893;GO:0045944</t>
  </si>
  <si>
    <t>negative regulation of DNA-templated transcription;negative regulation of transcription by RNA polymerase II;positive regulation of DNA-templated transcription;positive regulation of transcription by RNA polymerase II;regulation of DNA-templated transcription;regulation of transcription by RNA polymerase II</t>
  </si>
  <si>
    <t>GO:0048856</t>
  </si>
  <si>
    <t>anatomical structure development</t>
  </si>
  <si>
    <t>GO:0007399;GO:0007417</t>
  </si>
  <si>
    <t>central nervous system development;nervous system development</t>
  </si>
  <si>
    <t>GO:0000122;GO:0006355;GO:0006357;GO:0045892;GO:0045893;GO:0045944;GO:1902893;GO:1902895</t>
  </si>
  <si>
    <t>negative regulation of DNA-templated transcription;negative regulation of transcription by RNA polymerase II;positive regulation of DNA-templated transcription;positive regulation of miRNA transcription;positive regulation of transcription by RNA polymerase II;regulation of DNA-templated transcription;regulation of miRNA transcription;regulation of transcription by RNA polymerase II</t>
  </si>
  <si>
    <t>GO:0007507;GO:0030097;GO:0060840</t>
  </si>
  <si>
    <t>artery development;heart development;hemopoiesis</t>
  </si>
  <si>
    <t>GO:0030154</t>
  </si>
  <si>
    <t>cell differentiation</t>
  </si>
  <si>
    <t>GO:0002573;GO:0030182;GO:0048699</t>
  </si>
  <si>
    <t>generation of neurons;myeloid leukocyte differentiation;neuron differentiation</t>
  </si>
  <si>
    <t>GO:0032200</t>
  </si>
  <si>
    <t>telomere organization</t>
  </si>
  <si>
    <t>GO:0000723;GO:0032200</t>
  </si>
  <si>
    <t>telomere maintenance;telomere organization</t>
  </si>
  <si>
    <t>GO:0006281</t>
  </si>
  <si>
    <t>DNA repair</t>
  </si>
  <si>
    <t>GO:0012501</t>
  </si>
  <si>
    <t>programmed cell death</t>
  </si>
  <si>
    <t>GO:0006915</t>
  </si>
  <si>
    <t>apoptotic process</t>
  </si>
  <si>
    <t>GO:0030198</t>
  </si>
  <si>
    <t>extracellular matrix organization</t>
  </si>
  <si>
    <t>Syn1</t>
  </si>
  <si>
    <t>CGATGCCAAATATGACGTGCGTG</t>
  </si>
  <si>
    <t>AGCATCGCAGAGCCAGTATTGG</t>
  </si>
  <si>
    <t>Slc1a2</t>
  </si>
  <si>
    <t>Gja1</t>
  </si>
  <si>
    <t>Slco1c1</t>
  </si>
  <si>
    <t>TGCCAACAGAGGACATCAGCCT</t>
  </si>
  <si>
    <t>CAGCTCAGACTTGGAGAGGTGA</t>
  </si>
  <si>
    <t>GGAGATGAGCAGTCTGCCTTTC</t>
  </si>
  <si>
    <t>TGAGCCAGGTACAAGAGTGTGG</t>
  </si>
  <si>
    <t>TCTCTGTTCGGCATGGTGACGT</t>
  </si>
  <si>
    <t>CACTGCTGGAATGTTGATGAGCC</t>
  </si>
  <si>
    <t>Cd68</t>
  </si>
  <si>
    <t>CGAGCATCATTCTTTCACCAGCT</t>
  </si>
  <si>
    <t>ATGAGAGGCAGCAAGATGGACC</t>
  </si>
  <si>
    <t>Supplementary Table 15: RT-qPCR primers used in the study</t>
  </si>
  <si>
    <t>AAGCCCTTACCCCAAAAAGCAT</t>
  </si>
  <si>
    <t>TGATTGTCCAAACGCAATTCT</t>
  </si>
  <si>
    <t>has-miR-223-3p</t>
  </si>
  <si>
    <t>TGTCAGTTTGTCAAATACCCCA</t>
  </si>
  <si>
    <t>AACATTCATTGCTGTCGGTGGGT</t>
  </si>
  <si>
    <t>miR validations</t>
  </si>
  <si>
    <t>mRNA cell-type marker validations</t>
  </si>
  <si>
    <t>TGAGGTAGTAGGTTGTATAGTT</t>
  </si>
  <si>
    <t>Host gene</t>
  </si>
  <si>
    <t>miR zscore</t>
  </si>
  <si>
    <t>Host gene zscore</t>
  </si>
  <si>
    <t>Cell type pair</t>
  </si>
  <si>
    <t>intragenic/intronic</t>
  </si>
  <si>
    <t>promoter</t>
  </si>
  <si>
    <t>mean_zscore</t>
  </si>
  <si>
    <t>TMEM39B</t>
  </si>
  <si>
    <t>Neuron-EN</t>
  </si>
  <si>
    <t>intronic</t>
  </si>
  <si>
    <t>NFYC</t>
  </si>
  <si>
    <t>ZRANB2</t>
  </si>
  <si>
    <t>intergenic</t>
  </si>
  <si>
    <t>ASTN1</t>
  </si>
  <si>
    <t>RAB3GAP2</t>
  </si>
  <si>
    <t>NRXN1</t>
  </si>
  <si>
    <t>HOXD1</t>
  </si>
  <si>
    <t>CTDSP1</t>
  </si>
  <si>
    <t>GPC1</t>
  </si>
  <si>
    <t>ATP2B2</t>
  </si>
  <si>
    <t>DALRD3</t>
  </si>
  <si>
    <t>WDR82</t>
  </si>
  <si>
    <t>SMC4</t>
  </si>
  <si>
    <t>EIF4A2</t>
  </si>
  <si>
    <t>LPP</t>
  </si>
  <si>
    <t>MXD4</t>
  </si>
  <si>
    <t>ABLIM2</t>
  </si>
  <si>
    <t>FAM114A1</t>
  </si>
  <si>
    <t>PPP3CA</t>
  </si>
  <si>
    <t>UGT8</t>
  </si>
  <si>
    <t>GALNT7</t>
  </si>
  <si>
    <t>FBXL7</t>
  </si>
  <si>
    <t>KLHL3</t>
  </si>
  <si>
    <t>PPARGC1B</t>
  </si>
  <si>
    <t>RNF130</t>
  </si>
  <si>
    <t>ABCF1</t>
  </si>
  <si>
    <t>C7orf50</t>
  </si>
  <si>
    <t>EIF4H</t>
  </si>
  <si>
    <t>MCM7</t>
  </si>
  <si>
    <t>MEST</t>
  </si>
  <si>
    <t>XKR6</t>
  </si>
  <si>
    <t>SGCZ</t>
  </si>
  <si>
    <t>PTK2</t>
  </si>
  <si>
    <t>TRPM3</t>
  </si>
  <si>
    <t>HNRNPK</t>
  </si>
  <si>
    <t>IARS</t>
  </si>
  <si>
    <t>C9orf3</t>
  </si>
  <si>
    <t>C9orf5</t>
  </si>
  <si>
    <t>COL27A1</t>
  </si>
  <si>
    <t>EGFL7</t>
  </si>
  <si>
    <t>JMJD1C</t>
  </si>
  <si>
    <t>GRID1</t>
  </si>
  <si>
    <t>ENST00000507624</t>
  </si>
  <si>
    <t>USMG5</t>
  </si>
  <si>
    <t>MTRNR2L2,p1</t>
  </si>
  <si>
    <t>MIR129-2</t>
  </si>
  <si>
    <t>PDE2A</t>
  </si>
  <si>
    <t>ARRB1</t>
  </si>
  <si>
    <t>ODZ4</t>
  </si>
  <si>
    <t>ZCRB1</t>
  </si>
  <si>
    <t>COPZ1</t>
  </si>
  <si>
    <t>RASSF3</t>
  </si>
  <si>
    <t>SSH1</t>
  </si>
  <si>
    <t>FUT8</t>
  </si>
  <si>
    <t>EVL</t>
  </si>
  <si>
    <t>CCPG1,p1</t>
  </si>
  <si>
    <t>TLN2</t>
  </si>
  <si>
    <t>NDE1</t>
  </si>
  <si>
    <t>PRKCB</t>
  </si>
  <si>
    <t>WWP2</t>
  </si>
  <si>
    <t>MAP2K4</t>
  </si>
  <si>
    <t>SREBF1</t>
  </si>
  <si>
    <t>NSRP1</t>
  </si>
  <si>
    <t>SKA2</t>
  </si>
  <si>
    <t>AK310806</t>
  </si>
  <si>
    <t>LINC00338,p2</t>
  </si>
  <si>
    <t>CCDC40</t>
  </si>
  <si>
    <t>AATK</t>
  </si>
  <si>
    <t>EML2</t>
  </si>
  <si>
    <t>PPP6R1</t>
  </si>
  <si>
    <t>PANK2</t>
  </si>
  <si>
    <t>C22orf25</t>
  </si>
  <si>
    <t>PPIL2</t>
  </si>
  <si>
    <t>OSBP2</t>
  </si>
  <si>
    <t>SREBF2</t>
  </si>
  <si>
    <t>KIAA0930</t>
  </si>
  <si>
    <t>CLCN5</t>
  </si>
  <si>
    <t>HUWE1</t>
  </si>
  <si>
    <t>CHM</t>
  </si>
  <si>
    <t>WDR44</t>
  </si>
  <si>
    <t>FGF13</t>
  </si>
  <si>
    <t>ATP11C</t>
  </si>
  <si>
    <t>DKC1</t>
  </si>
  <si>
    <t>Neuron-IN</t>
  </si>
  <si>
    <t>Astrocyte-Astro</t>
  </si>
  <si>
    <t>Microglia-Immune</t>
  </si>
  <si>
    <t>Oligo-Oligo</t>
  </si>
  <si>
    <t>Supplementary Table 7: Correlation analysis results, comparing the relative cell-type-specific expression of intronic miRs to that of their host genes</t>
  </si>
  <si>
    <t>isoform type</t>
  </si>
  <si>
    <t>group1</t>
  </si>
  <si>
    <t>group2</t>
  </si>
  <si>
    <t>p-adj</t>
  </si>
  <si>
    <t>lower</t>
  </si>
  <si>
    <t>upper</t>
  </si>
  <si>
    <t>reject</t>
  </si>
  <si>
    <t>3p truncation</t>
  </si>
  <si>
    <t>Oligos</t>
  </si>
  <si>
    <t>hsa-miR-3929</t>
  </si>
  <si>
    <t>3p overhang</t>
  </si>
  <si>
    <t>meandiff (group2-group1)</t>
  </si>
  <si>
    <t>Supplementary Table 8: Enrichment results (one-sided Fisher exact test) for association between cell-type-enriched miRs and miRs affected by miR-QTLs in cell-type-specific genomic regions (promoters/enhancers)</t>
  </si>
  <si>
    <t xml:space="preserve">Supplementary Table 9: Enrichment results (one-sided Fisher exact test) for association between cell-type-enriched miRs and miRs resiging in cell-type-specific cis-regulatory elements (CREs) </t>
  </si>
  <si>
    <t>Supplementary Table 10: Results of ANOVA and Tukey posthocl test for isomiRs with significant cell-type differences in abundance</t>
  </si>
  <si>
    <t>Supplementary Table 11: Gene lists used for the deconvolution pipeline.</t>
  </si>
  <si>
    <t>Supplementary Table 12: bioIB miR-to-metagene mapping. Higher scores represent stroger association between a miR and a metagene. The scores are normalized (0-1).</t>
  </si>
  <si>
    <t>Supplementary Table 13: Gene Ontology analysis on the predicted targets of mategene-representing miRs.</t>
  </si>
  <si>
    <t>Mean CPM</t>
  </si>
  <si>
    <t>Origin</t>
  </si>
  <si>
    <t>Amino acid</t>
  </si>
  <si>
    <t>MT</t>
  </si>
  <si>
    <t>Arg</t>
  </si>
  <si>
    <t>Cys</t>
  </si>
  <si>
    <t>MT-Cys-i-tRF</t>
  </si>
  <si>
    <t>His</t>
  </si>
  <si>
    <t>Phe</t>
  </si>
  <si>
    <t>Thr</t>
  </si>
  <si>
    <t>Nuc-Ala-i-tRF</t>
  </si>
  <si>
    <t>Nuc</t>
  </si>
  <si>
    <t>Ala</t>
  </si>
  <si>
    <t>Nuc-Arg-i-tRF</t>
  </si>
  <si>
    <t>Nuc-Gln-i-tRF</t>
  </si>
  <si>
    <t>Gln</t>
  </si>
  <si>
    <t>Gly</t>
  </si>
  <si>
    <t>Nuc-His-i-tRF</t>
  </si>
  <si>
    <t>Ile</t>
  </si>
  <si>
    <t>Leu</t>
  </si>
  <si>
    <t>Nuc-Leu-i-tRF</t>
  </si>
  <si>
    <t>Ser</t>
  </si>
  <si>
    <t>Val</t>
  </si>
  <si>
    <t>Lys</t>
  </si>
  <si>
    <t xml:space="preserve">Supplementary Table 14: tRNA Family profile comparison across cell types (Padj&lt;0.05; wilcoxon test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theme="1"/>
      <name val="Arial"/>
      <family val="2"/>
    </font>
    <font>
      <u/>
      <sz val="12"/>
      <color theme="1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0"/>
      <color rgb="FF222222"/>
      <name val="Arial"/>
      <family val="2"/>
    </font>
    <font>
      <sz val="10"/>
      <color rgb="FF000000"/>
      <name val="Arial"/>
      <family val="2"/>
    </font>
    <font>
      <sz val="10"/>
      <color rgb="FF0A0A0A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11" fontId="0" fillId="0" borderId="0" xfId="0" applyNumberFormat="1"/>
    <xf numFmtId="0" fontId="3" fillId="0" borderId="0" xfId="1" applyAlignment="1">
      <alignment wrapText="1"/>
    </xf>
    <xf numFmtId="0" fontId="1" fillId="0" borderId="0" xfId="0" applyFont="1" applyAlignment="1">
      <alignment wrapText="1"/>
    </xf>
    <xf numFmtId="0" fontId="4" fillId="0" borderId="0" xfId="0" applyFont="1"/>
    <xf numFmtId="11" fontId="4" fillId="0" borderId="0" xfId="0" applyNumberFormat="1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38/nrneurol.2010.179" TargetMode="External"/><Relationship Id="rId2" Type="http://schemas.openxmlformats.org/officeDocument/2006/relationships/hyperlink" Target="https://doi.org/10.3389/fnagi.2016.00036" TargetMode="External"/><Relationship Id="rId1" Type="http://schemas.openxmlformats.org/officeDocument/2006/relationships/hyperlink" Target="https://doi.org/10.1016/j.neurobiolaging.2025.03.014" TargetMode="External"/><Relationship Id="rId5" Type="http://schemas.openxmlformats.org/officeDocument/2006/relationships/hyperlink" Target="https://doi.org/10.1038/s41467-025-59860-6" TargetMode="External"/><Relationship Id="rId4" Type="http://schemas.openxmlformats.org/officeDocument/2006/relationships/hyperlink" Target="https://doi.org/10.1016/j.neuron.2010.02.0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12D3E-885D-804A-BC07-BD38CF8C33CE}">
  <dimension ref="A1:M82"/>
  <sheetViews>
    <sheetView tabSelected="1" workbookViewId="0">
      <selection activeCell="Q7" sqref="Q7"/>
    </sheetView>
  </sheetViews>
  <sheetFormatPr baseColWidth="10" defaultRowHeight="16" x14ac:dyDescent="0.2"/>
  <sheetData>
    <row r="1" spans="1:13" x14ac:dyDescent="0.2">
      <c r="A1" s="1" t="s">
        <v>172</v>
      </c>
    </row>
    <row r="2" spans="1:13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</row>
    <row r="3" spans="1:13" x14ac:dyDescent="0.2">
      <c r="A3" t="s">
        <v>12</v>
      </c>
      <c r="B3">
        <v>38451</v>
      </c>
      <c r="C3">
        <v>271</v>
      </c>
      <c r="D3">
        <v>141.88560889999999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  <c r="J3">
        <v>72</v>
      </c>
      <c r="K3" t="s">
        <v>18</v>
      </c>
      <c r="L3" t="s">
        <v>19</v>
      </c>
      <c r="M3">
        <v>6.9</v>
      </c>
    </row>
    <row r="4" spans="1:13" x14ac:dyDescent="0.2">
      <c r="A4" t="s">
        <v>20</v>
      </c>
      <c r="B4">
        <v>14436</v>
      </c>
      <c r="C4">
        <v>367</v>
      </c>
      <c r="D4">
        <v>39.335149860000001</v>
      </c>
      <c r="E4" t="s">
        <v>13</v>
      </c>
      <c r="F4" t="s">
        <v>14</v>
      </c>
      <c r="G4" t="s">
        <v>15</v>
      </c>
      <c r="H4" t="s">
        <v>21</v>
      </c>
      <c r="I4" t="s">
        <v>22</v>
      </c>
      <c r="J4">
        <v>73</v>
      </c>
      <c r="K4" t="s">
        <v>23</v>
      </c>
      <c r="L4" t="s">
        <v>24</v>
      </c>
    </row>
    <row r="5" spans="1:13" x14ac:dyDescent="0.2">
      <c r="A5" t="s">
        <v>25</v>
      </c>
      <c r="B5">
        <v>12704</v>
      </c>
      <c r="C5">
        <v>340</v>
      </c>
      <c r="D5">
        <v>37.364705880000002</v>
      </c>
      <c r="E5" t="s">
        <v>13</v>
      </c>
      <c r="F5" t="s">
        <v>14</v>
      </c>
      <c r="G5" t="s">
        <v>15</v>
      </c>
      <c r="H5" t="s">
        <v>26</v>
      </c>
      <c r="I5" t="s">
        <v>17</v>
      </c>
      <c r="J5">
        <v>48</v>
      </c>
      <c r="K5" t="s">
        <v>23</v>
      </c>
      <c r="L5" t="s">
        <v>27</v>
      </c>
      <c r="M5">
        <v>3.5</v>
      </c>
    </row>
    <row r="6" spans="1:13" x14ac:dyDescent="0.2">
      <c r="A6" t="s">
        <v>28</v>
      </c>
      <c r="B6">
        <v>17245</v>
      </c>
      <c r="C6">
        <v>374</v>
      </c>
      <c r="D6">
        <v>46.10962567</v>
      </c>
      <c r="E6" t="s">
        <v>13</v>
      </c>
      <c r="F6" t="s">
        <v>14</v>
      </c>
      <c r="G6" t="s">
        <v>15</v>
      </c>
      <c r="H6" t="s">
        <v>29</v>
      </c>
      <c r="I6" t="s">
        <v>22</v>
      </c>
      <c r="J6">
        <v>53</v>
      </c>
      <c r="K6" t="s">
        <v>23</v>
      </c>
      <c r="L6" t="s">
        <v>30</v>
      </c>
      <c r="M6">
        <v>5.8</v>
      </c>
    </row>
    <row r="7" spans="1:13" x14ac:dyDescent="0.2">
      <c r="A7" t="s">
        <v>31</v>
      </c>
      <c r="B7">
        <v>13548</v>
      </c>
      <c r="C7">
        <v>328</v>
      </c>
      <c r="D7">
        <v>41.304878049999999</v>
      </c>
      <c r="E7" t="s">
        <v>13</v>
      </c>
      <c r="F7" t="s">
        <v>14</v>
      </c>
      <c r="G7" t="s">
        <v>15</v>
      </c>
      <c r="H7" t="s">
        <v>32</v>
      </c>
      <c r="I7" t="s">
        <v>17</v>
      </c>
      <c r="J7">
        <v>74</v>
      </c>
      <c r="K7" t="s">
        <v>18</v>
      </c>
      <c r="L7" t="s">
        <v>27</v>
      </c>
      <c r="M7">
        <v>1.2</v>
      </c>
    </row>
    <row r="8" spans="1:13" x14ac:dyDescent="0.2">
      <c r="A8" t="s">
        <v>33</v>
      </c>
      <c r="B8">
        <v>28878</v>
      </c>
      <c r="C8">
        <v>325</v>
      </c>
      <c r="D8">
        <v>88.855384619999995</v>
      </c>
      <c r="E8" t="s">
        <v>13</v>
      </c>
      <c r="F8" t="s">
        <v>14</v>
      </c>
      <c r="G8" t="s">
        <v>15</v>
      </c>
      <c r="H8" t="s">
        <v>34</v>
      </c>
      <c r="I8" t="s">
        <v>22</v>
      </c>
      <c r="J8">
        <v>72</v>
      </c>
      <c r="K8" t="s">
        <v>18</v>
      </c>
      <c r="L8" t="s">
        <v>19</v>
      </c>
      <c r="M8">
        <v>2.6</v>
      </c>
    </row>
    <row r="9" spans="1:13" x14ac:dyDescent="0.2">
      <c r="A9" t="s">
        <v>35</v>
      </c>
      <c r="B9">
        <v>103839</v>
      </c>
      <c r="C9">
        <v>625</v>
      </c>
      <c r="D9">
        <v>166.14240000000001</v>
      </c>
      <c r="E9" t="s">
        <v>13</v>
      </c>
      <c r="F9" t="s">
        <v>14</v>
      </c>
      <c r="G9" t="s">
        <v>15</v>
      </c>
      <c r="H9" t="s">
        <v>36</v>
      </c>
      <c r="I9" t="s">
        <v>22</v>
      </c>
      <c r="J9">
        <v>62</v>
      </c>
      <c r="K9" t="s">
        <v>23</v>
      </c>
      <c r="L9" t="s">
        <v>37</v>
      </c>
      <c r="M9">
        <v>2.2999999999999998</v>
      </c>
    </row>
    <row r="10" spans="1:13" x14ac:dyDescent="0.2">
      <c r="A10" t="s">
        <v>38</v>
      </c>
      <c r="B10">
        <v>130783</v>
      </c>
      <c r="C10">
        <v>550</v>
      </c>
      <c r="D10">
        <v>237.78727269999999</v>
      </c>
      <c r="E10" t="s">
        <v>13</v>
      </c>
      <c r="F10" t="s">
        <v>14</v>
      </c>
      <c r="G10" t="s">
        <v>15</v>
      </c>
      <c r="H10" t="s">
        <v>39</v>
      </c>
      <c r="I10" t="s">
        <v>22</v>
      </c>
      <c r="J10">
        <v>42</v>
      </c>
      <c r="K10" t="s">
        <v>23</v>
      </c>
      <c r="L10" t="s">
        <v>40</v>
      </c>
      <c r="M10">
        <v>2.8</v>
      </c>
    </row>
    <row r="11" spans="1:13" x14ac:dyDescent="0.2">
      <c r="A11" t="s">
        <v>41</v>
      </c>
      <c r="B11">
        <v>9931</v>
      </c>
      <c r="C11">
        <v>360</v>
      </c>
      <c r="D11">
        <v>27.586111110000001</v>
      </c>
      <c r="E11" t="s">
        <v>13</v>
      </c>
      <c r="F11" t="s">
        <v>14</v>
      </c>
      <c r="G11" t="s">
        <v>15</v>
      </c>
      <c r="H11" t="s">
        <v>42</v>
      </c>
      <c r="I11" t="s">
        <v>22</v>
      </c>
      <c r="J11">
        <v>66</v>
      </c>
      <c r="K11" t="s">
        <v>18</v>
      </c>
      <c r="L11" t="s">
        <v>43</v>
      </c>
      <c r="M11">
        <v>2.6</v>
      </c>
    </row>
    <row r="12" spans="1:13" x14ac:dyDescent="0.2">
      <c r="A12" t="s">
        <v>44</v>
      </c>
      <c r="B12">
        <v>29493</v>
      </c>
      <c r="C12">
        <v>478</v>
      </c>
      <c r="D12">
        <v>61.700836819999999</v>
      </c>
      <c r="E12" t="s">
        <v>13</v>
      </c>
      <c r="F12" t="s">
        <v>14</v>
      </c>
      <c r="G12" t="s">
        <v>15</v>
      </c>
      <c r="H12" t="s">
        <v>45</v>
      </c>
      <c r="I12" t="s">
        <v>22</v>
      </c>
      <c r="J12">
        <v>68</v>
      </c>
      <c r="K12" t="s">
        <v>18</v>
      </c>
      <c r="L12" t="s">
        <v>46</v>
      </c>
      <c r="M12">
        <v>3.8</v>
      </c>
    </row>
    <row r="13" spans="1:13" x14ac:dyDescent="0.2">
      <c r="A13" t="s">
        <v>47</v>
      </c>
      <c r="B13">
        <v>30477</v>
      </c>
      <c r="C13">
        <v>493</v>
      </c>
      <c r="D13">
        <v>61.819472619999999</v>
      </c>
      <c r="E13" t="s">
        <v>13</v>
      </c>
      <c r="F13" t="s">
        <v>14</v>
      </c>
      <c r="G13" t="s">
        <v>15</v>
      </c>
      <c r="H13" t="s">
        <v>48</v>
      </c>
      <c r="I13" t="s">
        <v>22</v>
      </c>
      <c r="J13">
        <v>65</v>
      </c>
      <c r="K13" t="s">
        <v>23</v>
      </c>
      <c r="L13" t="s">
        <v>49</v>
      </c>
      <c r="M13">
        <v>4.3</v>
      </c>
    </row>
    <row r="14" spans="1:13" x14ac:dyDescent="0.2">
      <c r="A14" t="s">
        <v>50</v>
      </c>
      <c r="B14">
        <v>6839</v>
      </c>
      <c r="C14">
        <v>390</v>
      </c>
      <c r="D14">
        <v>17.535897439999999</v>
      </c>
      <c r="E14" t="s">
        <v>13</v>
      </c>
      <c r="F14" t="s">
        <v>14</v>
      </c>
      <c r="G14" t="s">
        <v>15</v>
      </c>
      <c r="H14" t="s">
        <v>51</v>
      </c>
      <c r="I14" t="s">
        <v>17</v>
      </c>
      <c r="J14">
        <v>74</v>
      </c>
      <c r="K14" t="s">
        <v>18</v>
      </c>
      <c r="L14" t="s">
        <v>19</v>
      </c>
      <c r="M14">
        <v>4.5</v>
      </c>
    </row>
    <row r="15" spans="1:13" x14ac:dyDescent="0.2">
      <c r="A15" t="s">
        <v>52</v>
      </c>
      <c r="B15">
        <v>23167</v>
      </c>
      <c r="C15">
        <v>451</v>
      </c>
      <c r="D15">
        <v>51.368070950000003</v>
      </c>
      <c r="E15" t="s">
        <v>13</v>
      </c>
      <c r="F15" t="s">
        <v>14</v>
      </c>
      <c r="G15" t="s">
        <v>15</v>
      </c>
      <c r="H15" t="s">
        <v>53</v>
      </c>
      <c r="I15" t="s">
        <v>17</v>
      </c>
      <c r="J15">
        <v>47</v>
      </c>
      <c r="K15" t="s">
        <v>18</v>
      </c>
      <c r="L15" t="s">
        <v>27</v>
      </c>
      <c r="M15">
        <v>6.1</v>
      </c>
    </row>
    <row r="16" spans="1:13" x14ac:dyDescent="0.2">
      <c r="A16" t="s">
        <v>54</v>
      </c>
      <c r="B16">
        <v>75347</v>
      </c>
      <c r="C16">
        <v>544</v>
      </c>
      <c r="D16">
        <v>138.50551469999999</v>
      </c>
      <c r="E16" t="s">
        <v>13</v>
      </c>
      <c r="F16" t="s">
        <v>14</v>
      </c>
      <c r="G16" t="s">
        <v>15</v>
      </c>
      <c r="H16" t="s">
        <v>55</v>
      </c>
      <c r="I16" t="s">
        <v>17</v>
      </c>
      <c r="J16">
        <v>47</v>
      </c>
      <c r="K16" t="s">
        <v>23</v>
      </c>
      <c r="L16" t="s">
        <v>56</v>
      </c>
      <c r="M16">
        <v>4.3</v>
      </c>
    </row>
    <row r="17" spans="1:13" x14ac:dyDescent="0.2">
      <c r="A17" t="s">
        <v>57</v>
      </c>
      <c r="B17">
        <v>76278</v>
      </c>
      <c r="C17">
        <v>403</v>
      </c>
      <c r="D17">
        <v>189.27543420000001</v>
      </c>
      <c r="E17" t="s">
        <v>13</v>
      </c>
      <c r="F17" t="s">
        <v>14</v>
      </c>
      <c r="G17" t="s">
        <v>15</v>
      </c>
      <c r="H17" t="s">
        <v>58</v>
      </c>
      <c r="I17" t="s">
        <v>22</v>
      </c>
      <c r="J17">
        <v>67</v>
      </c>
      <c r="K17" t="s">
        <v>18</v>
      </c>
      <c r="L17" t="s">
        <v>59</v>
      </c>
      <c r="M17">
        <v>7.2</v>
      </c>
    </row>
    <row r="18" spans="1:13" x14ac:dyDescent="0.2">
      <c r="A18" t="s">
        <v>60</v>
      </c>
      <c r="B18">
        <v>9638</v>
      </c>
      <c r="C18">
        <v>337</v>
      </c>
      <c r="D18">
        <v>28.59940653</v>
      </c>
      <c r="E18" t="s">
        <v>13</v>
      </c>
      <c r="F18" t="s">
        <v>14</v>
      </c>
      <c r="G18" t="s">
        <v>15</v>
      </c>
      <c r="H18" t="s">
        <v>61</v>
      </c>
      <c r="I18" t="s">
        <v>22</v>
      </c>
      <c r="J18">
        <v>75</v>
      </c>
      <c r="K18" t="s">
        <v>18</v>
      </c>
      <c r="L18" t="s">
        <v>62</v>
      </c>
      <c r="M18">
        <v>2.9</v>
      </c>
    </row>
    <row r="19" spans="1:13" x14ac:dyDescent="0.2">
      <c r="A19" t="s">
        <v>63</v>
      </c>
      <c r="B19">
        <v>78415</v>
      </c>
      <c r="C19">
        <v>541</v>
      </c>
      <c r="D19">
        <v>144.94454709999999</v>
      </c>
      <c r="E19" t="s">
        <v>64</v>
      </c>
      <c r="F19" t="s">
        <v>65</v>
      </c>
      <c r="G19" t="s">
        <v>15</v>
      </c>
      <c r="H19" t="s">
        <v>16</v>
      </c>
      <c r="I19" t="s">
        <v>17</v>
      </c>
      <c r="J19">
        <v>72</v>
      </c>
      <c r="K19" t="s">
        <v>18</v>
      </c>
      <c r="L19" t="s">
        <v>19</v>
      </c>
      <c r="M19">
        <v>2.2000000000000002</v>
      </c>
    </row>
    <row r="20" spans="1:13" x14ac:dyDescent="0.2">
      <c r="A20" t="s">
        <v>66</v>
      </c>
      <c r="B20">
        <v>32181</v>
      </c>
      <c r="C20">
        <v>329</v>
      </c>
      <c r="D20">
        <v>97.814589670000004</v>
      </c>
      <c r="E20" t="s">
        <v>64</v>
      </c>
      <c r="F20" t="s">
        <v>65</v>
      </c>
      <c r="G20" t="s">
        <v>15</v>
      </c>
      <c r="H20" t="s">
        <v>21</v>
      </c>
      <c r="I20" t="s">
        <v>22</v>
      </c>
      <c r="J20">
        <v>73</v>
      </c>
      <c r="K20" t="s">
        <v>23</v>
      </c>
      <c r="L20" t="s">
        <v>24</v>
      </c>
      <c r="M20">
        <v>3.2</v>
      </c>
    </row>
    <row r="21" spans="1:13" x14ac:dyDescent="0.2">
      <c r="A21" t="s">
        <v>67</v>
      </c>
      <c r="B21">
        <v>28610</v>
      </c>
      <c r="C21">
        <v>347</v>
      </c>
      <c r="D21">
        <v>82.449567720000005</v>
      </c>
      <c r="E21" t="s">
        <v>64</v>
      </c>
      <c r="F21" t="s">
        <v>65</v>
      </c>
      <c r="G21" t="s">
        <v>15</v>
      </c>
      <c r="H21" t="s">
        <v>26</v>
      </c>
      <c r="I21" t="s">
        <v>17</v>
      </c>
      <c r="J21">
        <v>48</v>
      </c>
      <c r="K21" t="s">
        <v>23</v>
      </c>
      <c r="L21" t="s">
        <v>27</v>
      </c>
      <c r="M21">
        <v>3.6</v>
      </c>
    </row>
    <row r="22" spans="1:13" x14ac:dyDescent="0.2">
      <c r="A22" t="s">
        <v>68</v>
      </c>
      <c r="B22">
        <v>38591</v>
      </c>
      <c r="C22">
        <v>444</v>
      </c>
      <c r="D22">
        <v>86.916666669999998</v>
      </c>
      <c r="E22" t="s">
        <v>64</v>
      </c>
      <c r="F22" t="s">
        <v>65</v>
      </c>
      <c r="G22" t="s">
        <v>15</v>
      </c>
      <c r="H22" t="s">
        <v>29</v>
      </c>
      <c r="I22" t="s">
        <v>22</v>
      </c>
      <c r="J22">
        <v>53</v>
      </c>
      <c r="K22" t="s">
        <v>23</v>
      </c>
      <c r="L22" t="s">
        <v>30</v>
      </c>
      <c r="M22">
        <v>3</v>
      </c>
    </row>
    <row r="23" spans="1:13" x14ac:dyDescent="0.2">
      <c r="A23" t="s">
        <v>69</v>
      </c>
      <c r="B23">
        <v>25537</v>
      </c>
      <c r="C23">
        <v>438</v>
      </c>
      <c r="D23">
        <v>58.303652970000002</v>
      </c>
      <c r="E23" t="s">
        <v>64</v>
      </c>
      <c r="F23" t="s">
        <v>65</v>
      </c>
      <c r="G23" t="s">
        <v>15</v>
      </c>
      <c r="H23" t="s">
        <v>32</v>
      </c>
      <c r="I23" t="s">
        <v>17</v>
      </c>
      <c r="J23">
        <v>74</v>
      </c>
      <c r="K23" t="s">
        <v>18</v>
      </c>
      <c r="L23" t="s">
        <v>27</v>
      </c>
      <c r="M23">
        <v>2.2999999999999998</v>
      </c>
    </row>
    <row r="24" spans="1:13" x14ac:dyDescent="0.2">
      <c r="A24" t="s">
        <v>70</v>
      </c>
      <c r="B24">
        <v>9831</v>
      </c>
      <c r="C24">
        <v>390</v>
      </c>
      <c r="D24">
        <v>25.207692309999999</v>
      </c>
      <c r="E24" t="s">
        <v>64</v>
      </c>
      <c r="F24" t="s">
        <v>65</v>
      </c>
      <c r="G24" t="s">
        <v>15</v>
      </c>
      <c r="H24" t="s">
        <v>34</v>
      </c>
      <c r="I24" t="s">
        <v>22</v>
      </c>
      <c r="J24">
        <v>72</v>
      </c>
      <c r="K24" t="s">
        <v>18</v>
      </c>
      <c r="L24" t="s">
        <v>19</v>
      </c>
      <c r="M24">
        <v>2.4</v>
      </c>
    </row>
    <row r="25" spans="1:13" x14ac:dyDescent="0.2">
      <c r="A25" t="s">
        <v>71</v>
      </c>
      <c r="B25">
        <v>71981</v>
      </c>
      <c r="C25">
        <v>481</v>
      </c>
      <c r="D25">
        <v>149.6486486</v>
      </c>
      <c r="E25" t="s">
        <v>64</v>
      </c>
      <c r="F25" t="s">
        <v>65</v>
      </c>
      <c r="G25" t="s">
        <v>15</v>
      </c>
      <c r="H25" t="s">
        <v>36</v>
      </c>
      <c r="I25" t="s">
        <v>22</v>
      </c>
      <c r="J25">
        <v>62</v>
      </c>
      <c r="K25" t="s">
        <v>23</v>
      </c>
      <c r="L25" t="s">
        <v>37</v>
      </c>
      <c r="M25">
        <v>2.6</v>
      </c>
    </row>
    <row r="26" spans="1:13" x14ac:dyDescent="0.2">
      <c r="A26" t="s">
        <v>72</v>
      </c>
      <c r="B26">
        <v>625204</v>
      </c>
      <c r="C26">
        <v>669</v>
      </c>
      <c r="D26">
        <v>934.53512709999995</v>
      </c>
      <c r="E26" t="s">
        <v>64</v>
      </c>
      <c r="F26" t="s">
        <v>65</v>
      </c>
      <c r="G26" t="s">
        <v>15</v>
      </c>
      <c r="H26" t="s">
        <v>39</v>
      </c>
      <c r="I26" t="s">
        <v>22</v>
      </c>
      <c r="J26">
        <v>42</v>
      </c>
      <c r="K26" t="s">
        <v>23</v>
      </c>
      <c r="L26" t="s">
        <v>40</v>
      </c>
      <c r="M26">
        <v>2.6</v>
      </c>
    </row>
    <row r="27" spans="1:13" x14ac:dyDescent="0.2">
      <c r="A27" t="s">
        <v>73</v>
      </c>
      <c r="B27">
        <v>26275</v>
      </c>
      <c r="C27">
        <v>381</v>
      </c>
      <c r="D27">
        <v>68.963254590000005</v>
      </c>
      <c r="E27" t="s">
        <v>64</v>
      </c>
      <c r="F27" t="s">
        <v>65</v>
      </c>
      <c r="G27" t="s">
        <v>15</v>
      </c>
      <c r="H27" t="s">
        <v>42</v>
      </c>
      <c r="I27" t="s">
        <v>22</v>
      </c>
      <c r="J27">
        <v>66</v>
      </c>
      <c r="K27" t="s">
        <v>18</v>
      </c>
      <c r="L27" t="s">
        <v>43</v>
      </c>
      <c r="M27">
        <v>2</v>
      </c>
    </row>
    <row r="28" spans="1:13" x14ac:dyDescent="0.2">
      <c r="A28" t="s">
        <v>74</v>
      </c>
      <c r="B28">
        <v>163636</v>
      </c>
      <c r="C28">
        <v>581</v>
      </c>
      <c r="D28">
        <v>281.64543889999999</v>
      </c>
      <c r="E28" t="s">
        <v>64</v>
      </c>
      <c r="F28" t="s">
        <v>65</v>
      </c>
      <c r="G28" t="s">
        <v>15</v>
      </c>
      <c r="H28" t="s">
        <v>45</v>
      </c>
      <c r="I28" t="s">
        <v>22</v>
      </c>
      <c r="J28">
        <v>68</v>
      </c>
      <c r="K28" t="s">
        <v>18</v>
      </c>
      <c r="L28" t="s">
        <v>46</v>
      </c>
      <c r="M28">
        <v>2.5</v>
      </c>
    </row>
    <row r="29" spans="1:13" x14ac:dyDescent="0.2">
      <c r="A29" t="s">
        <v>75</v>
      </c>
      <c r="B29">
        <v>20569</v>
      </c>
      <c r="C29">
        <v>339</v>
      </c>
      <c r="D29">
        <v>60.675516219999999</v>
      </c>
      <c r="E29" t="s">
        <v>64</v>
      </c>
      <c r="F29" t="s">
        <v>65</v>
      </c>
      <c r="G29" t="s">
        <v>15</v>
      </c>
      <c r="H29" t="s">
        <v>48</v>
      </c>
      <c r="I29" t="s">
        <v>22</v>
      </c>
      <c r="J29">
        <v>65</v>
      </c>
      <c r="K29" t="s">
        <v>23</v>
      </c>
      <c r="L29" t="s">
        <v>49</v>
      </c>
      <c r="M29">
        <v>3.7</v>
      </c>
    </row>
    <row r="30" spans="1:13" x14ac:dyDescent="0.2">
      <c r="A30" t="s">
        <v>76</v>
      </c>
      <c r="B30">
        <v>36425</v>
      </c>
      <c r="C30">
        <v>382</v>
      </c>
      <c r="D30">
        <v>95.353403139999998</v>
      </c>
      <c r="E30" t="s">
        <v>64</v>
      </c>
      <c r="F30" t="s">
        <v>65</v>
      </c>
      <c r="G30" t="s">
        <v>15</v>
      </c>
      <c r="H30" t="s">
        <v>51</v>
      </c>
      <c r="I30" t="s">
        <v>17</v>
      </c>
      <c r="J30">
        <v>74</v>
      </c>
      <c r="K30" t="s">
        <v>18</v>
      </c>
      <c r="L30" t="s">
        <v>19</v>
      </c>
      <c r="M30">
        <v>3</v>
      </c>
    </row>
    <row r="31" spans="1:13" x14ac:dyDescent="0.2">
      <c r="A31" t="s">
        <v>77</v>
      </c>
      <c r="B31">
        <v>15295</v>
      </c>
      <c r="C31">
        <v>427</v>
      </c>
      <c r="D31">
        <v>35.819672130000001</v>
      </c>
      <c r="E31" t="s">
        <v>64</v>
      </c>
      <c r="F31" t="s">
        <v>65</v>
      </c>
      <c r="G31" t="s">
        <v>15</v>
      </c>
      <c r="H31" t="s">
        <v>53</v>
      </c>
      <c r="I31" t="s">
        <v>17</v>
      </c>
      <c r="J31">
        <v>47</v>
      </c>
      <c r="K31" t="s">
        <v>18</v>
      </c>
      <c r="L31" t="s">
        <v>27</v>
      </c>
      <c r="M31">
        <v>5.6</v>
      </c>
    </row>
    <row r="32" spans="1:13" x14ac:dyDescent="0.2">
      <c r="A32" t="s">
        <v>78</v>
      </c>
      <c r="B32">
        <v>146888</v>
      </c>
      <c r="C32">
        <v>384</v>
      </c>
      <c r="D32">
        <v>382.52083329999999</v>
      </c>
      <c r="E32" t="s">
        <v>64</v>
      </c>
      <c r="F32" t="s">
        <v>65</v>
      </c>
      <c r="G32" t="s">
        <v>15</v>
      </c>
      <c r="H32" t="s">
        <v>55</v>
      </c>
      <c r="I32" t="s">
        <v>17</v>
      </c>
      <c r="J32">
        <v>47</v>
      </c>
      <c r="K32" t="s">
        <v>23</v>
      </c>
      <c r="L32" t="s">
        <v>56</v>
      </c>
      <c r="M32">
        <v>4.5999999999999996</v>
      </c>
    </row>
    <row r="33" spans="1:13" x14ac:dyDescent="0.2">
      <c r="A33" t="s">
        <v>79</v>
      </c>
      <c r="B33">
        <v>9007</v>
      </c>
      <c r="C33">
        <v>212</v>
      </c>
      <c r="D33">
        <v>42.48584906</v>
      </c>
      <c r="E33" t="s">
        <v>64</v>
      </c>
      <c r="F33" t="s">
        <v>65</v>
      </c>
      <c r="G33" t="s">
        <v>15</v>
      </c>
      <c r="H33" t="s">
        <v>58</v>
      </c>
      <c r="I33" t="s">
        <v>22</v>
      </c>
      <c r="J33">
        <v>67</v>
      </c>
      <c r="K33" t="s">
        <v>18</v>
      </c>
      <c r="L33" t="s">
        <v>59</v>
      </c>
      <c r="M33">
        <v>4.5</v>
      </c>
    </row>
    <row r="34" spans="1:13" x14ac:dyDescent="0.2">
      <c r="A34" t="s">
        <v>80</v>
      </c>
      <c r="B34">
        <v>7899</v>
      </c>
      <c r="C34">
        <v>373</v>
      </c>
      <c r="D34">
        <v>21.176943699999999</v>
      </c>
      <c r="E34" t="s">
        <v>64</v>
      </c>
      <c r="F34" t="s">
        <v>65</v>
      </c>
      <c r="G34" t="s">
        <v>15</v>
      </c>
      <c r="H34" t="s">
        <v>61</v>
      </c>
      <c r="I34" t="s">
        <v>22</v>
      </c>
      <c r="J34">
        <v>75</v>
      </c>
      <c r="K34" t="s">
        <v>18</v>
      </c>
      <c r="L34" t="s">
        <v>62</v>
      </c>
      <c r="M34">
        <v>2.8</v>
      </c>
    </row>
    <row r="35" spans="1:13" x14ac:dyDescent="0.2">
      <c r="A35" t="s">
        <v>81</v>
      </c>
      <c r="B35">
        <v>3551</v>
      </c>
      <c r="C35">
        <v>227</v>
      </c>
      <c r="D35">
        <v>15.64317181</v>
      </c>
      <c r="E35" t="s">
        <v>13</v>
      </c>
      <c r="F35" t="s">
        <v>14</v>
      </c>
      <c r="G35" t="s">
        <v>82</v>
      </c>
      <c r="H35" t="s">
        <v>83</v>
      </c>
      <c r="I35" t="s">
        <v>17</v>
      </c>
      <c r="J35">
        <v>45</v>
      </c>
      <c r="K35" t="s">
        <v>18</v>
      </c>
      <c r="L35" t="s">
        <v>19</v>
      </c>
      <c r="M35">
        <v>2.7</v>
      </c>
    </row>
    <row r="36" spans="1:13" x14ac:dyDescent="0.2">
      <c r="A36" t="s">
        <v>84</v>
      </c>
      <c r="B36">
        <v>8475</v>
      </c>
      <c r="C36">
        <v>353</v>
      </c>
      <c r="D36">
        <v>24.008498580000001</v>
      </c>
      <c r="E36" t="s">
        <v>13</v>
      </c>
      <c r="F36" t="s">
        <v>14</v>
      </c>
      <c r="G36" t="s">
        <v>82</v>
      </c>
      <c r="H36" t="s">
        <v>85</v>
      </c>
      <c r="I36" t="s">
        <v>22</v>
      </c>
      <c r="J36">
        <v>50</v>
      </c>
      <c r="K36" t="s">
        <v>23</v>
      </c>
      <c r="L36" t="s">
        <v>19</v>
      </c>
      <c r="M36">
        <v>2.8</v>
      </c>
    </row>
    <row r="37" spans="1:13" x14ac:dyDescent="0.2">
      <c r="A37" t="s">
        <v>86</v>
      </c>
      <c r="B37">
        <v>6657</v>
      </c>
      <c r="C37">
        <v>375</v>
      </c>
      <c r="D37">
        <v>17.751999999999999</v>
      </c>
      <c r="E37" t="s">
        <v>87</v>
      </c>
      <c r="F37" t="s">
        <v>88</v>
      </c>
      <c r="G37" t="s">
        <v>82</v>
      </c>
      <c r="H37" t="s">
        <v>89</v>
      </c>
      <c r="I37" t="s">
        <v>22</v>
      </c>
      <c r="J37">
        <v>65</v>
      </c>
      <c r="K37" t="s">
        <v>18</v>
      </c>
      <c r="L37" t="s">
        <v>62</v>
      </c>
      <c r="M37">
        <v>5.3</v>
      </c>
    </row>
    <row r="38" spans="1:13" x14ac:dyDescent="0.2">
      <c r="A38" t="s">
        <v>90</v>
      </c>
      <c r="B38">
        <v>23416</v>
      </c>
      <c r="C38">
        <v>424</v>
      </c>
      <c r="D38">
        <v>55.226415090000003</v>
      </c>
      <c r="E38" t="s">
        <v>13</v>
      </c>
      <c r="F38" t="s">
        <v>14</v>
      </c>
      <c r="G38" t="s">
        <v>82</v>
      </c>
      <c r="H38" t="s">
        <v>91</v>
      </c>
      <c r="I38" t="s">
        <v>22</v>
      </c>
      <c r="J38">
        <v>69</v>
      </c>
      <c r="K38" t="s">
        <v>18</v>
      </c>
      <c r="L38" t="s">
        <v>19</v>
      </c>
      <c r="M38">
        <v>3.8</v>
      </c>
    </row>
    <row r="39" spans="1:13" x14ac:dyDescent="0.2">
      <c r="A39" t="s">
        <v>92</v>
      </c>
      <c r="B39">
        <v>169703</v>
      </c>
      <c r="C39">
        <v>566</v>
      </c>
      <c r="D39">
        <v>299.82862189999997</v>
      </c>
      <c r="E39" t="s">
        <v>64</v>
      </c>
      <c r="F39" t="s">
        <v>65</v>
      </c>
      <c r="G39" t="s">
        <v>82</v>
      </c>
      <c r="H39" t="s">
        <v>91</v>
      </c>
      <c r="I39" t="s">
        <v>22</v>
      </c>
      <c r="J39">
        <v>69</v>
      </c>
      <c r="K39" t="s">
        <v>18</v>
      </c>
      <c r="L39" t="s">
        <v>19</v>
      </c>
      <c r="M39">
        <v>7.4</v>
      </c>
    </row>
    <row r="40" spans="1:13" x14ac:dyDescent="0.2">
      <c r="A40" t="s">
        <v>93</v>
      </c>
      <c r="B40">
        <v>10657</v>
      </c>
      <c r="C40">
        <v>403</v>
      </c>
      <c r="D40">
        <v>26.444168730000001</v>
      </c>
      <c r="E40" t="s">
        <v>87</v>
      </c>
      <c r="F40" t="s">
        <v>88</v>
      </c>
      <c r="G40" t="s">
        <v>82</v>
      </c>
      <c r="H40" t="s">
        <v>94</v>
      </c>
      <c r="I40" t="s">
        <v>17</v>
      </c>
      <c r="J40">
        <v>51</v>
      </c>
      <c r="K40" t="s">
        <v>18</v>
      </c>
      <c r="L40" t="s">
        <v>95</v>
      </c>
      <c r="M40">
        <v>2.1</v>
      </c>
    </row>
    <row r="41" spans="1:13" x14ac:dyDescent="0.2">
      <c r="A41" t="s">
        <v>96</v>
      </c>
      <c r="B41">
        <v>5422</v>
      </c>
      <c r="C41">
        <v>326</v>
      </c>
      <c r="D41">
        <v>16.631901840000001</v>
      </c>
      <c r="E41" t="s">
        <v>87</v>
      </c>
      <c r="F41" t="s">
        <v>88</v>
      </c>
      <c r="G41" t="s">
        <v>82</v>
      </c>
      <c r="H41" t="s">
        <v>97</v>
      </c>
      <c r="I41" t="s">
        <v>17</v>
      </c>
      <c r="J41">
        <v>47</v>
      </c>
      <c r="K41" t="s">
        <v>23</v>
      </c>
      <c r="L41" t="s">
        <v>27</v>
      </c>
      <c r="M41">
        <v>2.2999999999999998</v>
      </c>
    </row>
    <row r="42" spans="1:13" x14ac:dyDescent="0.2">
      <c r="A42" t="s">
        <v>98</v>
      </c>
      <c r="B42">
        <v>6784</v>
      </c>
      <c r="C42">
        <v>260</v>
      </c>
      <c r="D42">
        <v>26.092307689999998</v>
      </c>
      <c r="E42" t="s">
        <v>13</v>
      </c>
      <c r="F42" t="s">
        <v>14</v>
      </c>
      <c r="G42" t="s">
        <v>82</v>
      </c>
      <c r="H42" t="s">
        <v>97</v>
      </c>
      <c r="I42" t="s">
        <v>17</v>
      </c>
      <c r="J42">
        <v>47</v>
      </c>
      <c r="K42" t="s">
        <v>23</v>
      </c>
      <c r="L42" t="s">
        <v>27</v>
      </c>
      <c r="M42">
        <v>2.7</v>
      </c>
    </row>
    <row r="43" spans="1:13" x14ac:dyDescent="0.2">
      <c r="A43" t="s">
        <v>99</v>
      </c>
      <c r="B43">
        <v>4155</v>
      </c>
      <c r="C43">
        <v>362</v>
      </c>
      <c r="D43">
        <v>11.477900549999999</v>
      </c>
      <c r="E43" t="s">
        <v>13</v>
      </c>
      <c r="F43" t="s">
        <v>14</v>
      </c>
      <c r="G43" t="s">
        <v>82</v>
      </c>
      <c r="H43" t="s">
        <v>100</v>
      </c>
      <c r="I43" t="s">
        <v>17</v>
      </c>
      <c r="J43">
        <v>70</v>
      </c>
      <c r="K43" t="s">
        <v>18</v>
      </c>
      <c r="L43" t="s">
        <v>19</v>
      </c>
      <c r="M43">
        <v>2.5</v>
      </c>
    </row>
    <row r="44" spans="1:13" x14ac:dyDescent="0.2">
      <c r="A44" t="s">
        <v>101</v>
      </c>
      <c r="B44">
        <v>6411</v>
      </c>
      <c r="C44">
        <v>361</v>
      </c>
      <c r="D44">
        <v>17.759002769999999</v>
      </c>
      <c r="E44" t="s">
        <v>87</v>
      </c>
      <c r="F44" t="s">
        <v>88</v>
      </c>
      <c r="G44" t="s">
        <v>82</v>
      </c>
      <c r="H44" t="s">
        <v>102</v>
      </c>
      <c r="I44" t="s">
        <v>22</v>
      </c>
      <c r="J44">
        <v>70</v>
      </c>
      <c r="K44" t="s">
        <v>18</v>
      </c>
      <c r="L44" t="s">
        <v>19</v>
      </c>
      <c r="M44">
        <v>2.2000000000000002</v>
      </c>
    </row>
    <row r="45" spans="1:13" x14ac:dyDescent="0.2">
      <c r="A45" t="s">
        <v>103</v>
      </c>
      <c r="B45">
        <v>8041</v>
      </c>
      <c r="C45">
        <v>282</v>
      </c>
      <c r="D45">
        <v>28.514184400000001</v>
      </c>
      <c r="E45" t="s">
        <v>64</v>
      </c>
      <c r="F45" t="s">
        <v>65</v>
      </c>
      <c r="G45" t="s">
        <v>82</v>
      </c>
      <c r="H45" t="s">
        <v>102</v>
      </c>
      <c r="I45" t="s">
        <v>22</v>
      </c>
      <c r="J45">
        <v>70</v>
      </c>
      <c r="K45" t="s">
        <v>18</v>
      </c>
      <c r="L45" t="s">
        <v>19</v>
      </c>
      <c r="M45">
        <v>4.9000000000000004</v>
      </c>
    </row>
    <row r="46" spans="1:13" x14ac:dyDescent="0.2">
      <c r="A46" t="s">
        <v>104</v>
      </c>
      <c r="B46">
        <v>13715</v>
      </c>
      <c r="C46">
        <v>394</v>
      </c>
      <c r="D46">
        <v>34.809644669999997</v>
      </c>
      <c r="E46" t="s">
        <v>87</v>
      </c>
      <c r="F46" t="s">
        <v>88</v>
      </c>
      <c r="G46" t="s">
        <v>82</v>
      </c>
      <c r="H46" t="s">
        <v>105</v>
      </c>
      <c r="I46" t="s">
        <v>22</v>
      </c>
      <c r="J46">
        <v>58</v>
      </c>
      <c r="K46" t="s">
        <v>18</v>
      </c>
      <c r="L46" t="s">
        <v>19</v>
      </c>
      <c r="M46">
        <v>3.1</v>
      </c>
    </row>
    <row r="47" spans="1:13" x14ac:dyDescent="0.2">
      <c r="A47" t="s">
        <v>106</v>
      </c>
      <c r="B47">
        <v>6959</v>
      </c>
      <c r="C47">
        <v>329</v>
      </c>
      <c r="D47">
        <v>21.15197568</v>
      </c>
      <c r="E47" t="s">
        <v>87</v>
      </c>
      <c r="F47" t="s">
        <v>88</v>
      </c>
      <c r="G47" t="s">
        <v>82</v>
      </c>
      <c r="H47" t="s">
        <v>107</v>
      </c>
      <c r="I47" t="s">
        <v>22</v>
      </c>
      <c r="J47">
        <v>76</v>
      </c>
      <c r="K47" t="s">
        <v>18</v>
      </c>
      <c r="L47" t="s">
        <v>19</v>
      </c>
      <c r="M47">
        <v>3</v>
      </c>
    </row>
    <row r="48" spans="1:13" x14ac:dyDescent="0.2">
      <c r="A48" t="s">
        <v>108</v>
      </c>
      <c r="B48">
        <v>45355</v>
      </c>
      <c r="C48">
        <v>465</v>
      </c>
      <c r="D48">
        <v>97.537634409999995</v>
      </c>
      <c r="E48" t="s">
        <v>87</v>
      </c>
      <c r="F48" t="s">
        <v>88</v>
      </c>
      <c r="G48" t="s">
        <v>82</v>
      </c>
      <c r="H48" t="s">
        <v>109</v>
      </c>
      <c r="I48" t="s">
        <v>17</v>
      </c>
      <c r="J48">
        <v>78</v>
      </c>
      <c r="K48" t="s">
        <v>18</v>
      </c>
      <c r="L48" t="s">
        <v>62</v>
      </c>
      <c r="M48">
        <v>5.0999999999999996</v>
      </c>
    </row>
    <row r="49" spans="1:13" x14ac:dyDescent="0.2">
      <c r="A49" t="s">
        <v>110</v>
      </c>
      <c r="B49">
        <v>22597</v>
      </c>
      <c r="C49">
        <v>325</v>
      </c>
      <c r="D49">
        <v>69.529230769999998</v>
      </c>
      <c r="E49" t="s">
        <v>87</v>
      </c>
      <c r="F49" t="s">
        <v>88</v>
      </c>
      <c r="G49" t="s">
        <v>82</v>
      </c>
      <c r="H49" t="s">
        <v>111</v>
      </c>
      <c r="I49" t="s">
        <v>17</v>
      </c>
      <c r="J49">
        <v>41</v>
      </c>
      <c r="K49" t="s">
        <v>23</v>
      </c>
      <c r="L49" t="s">
        <v>95</v>
      </c>
      <c r="M49">
        <v>2.1</v>
      </c>
    </row>
    <row r="50" spans="1:13" x14ac:dyDescent="0.2">
      <c r="A50" t="s">
        <v>112</v>
      </c>
      <c r="B50">
        <v>23932</v>
      </c>
      <c r="C50">
        <v>497</v>
      </c>
      <c r="D50">
        <v>48.152917510000002</v>
      </c>
      <c r="E50" t="s">
        <v>13</v>
      </c>
      <c r="F50" t="s">
        <v>14</v>
      </c>
      <c r="G50" t="s">
        <v>82</v>
      </c>
      <c r="H50" t="s">
        <v>111</v>
      </c>
      <c r="I50" t="s">
        <v>17</v>
      </c>
      <c r="J50">
        <v>41</v>
      </c>
      <c r="K50" t="s">
        <v>23</v>
      </c>
      <c r="L50" t="s">
        <v>95</v>
      </c>
      <c r="M50">
        <v>4.5999999999999996</v>
      </c>
    </row>
    <row r="51" spans="1:13" x14ac:dyDescent="0.2">
      <c r="A51" t="s">
        <v>113</v>
      </c>
      <c r="B51">
        <v>163459</v>
      </c>
      <c r="C51">
        <v>596</v>
      </c>
      <c r="D51">
        <v>274.26006710000001</v>
      </c>
      <c r="E51" t="s">
        <v>64</v>
      </c>
      <c r="F51" t="s">
        <v>65</v>
      </c>
      <c r="G51" t="s">
        <v>82</v>
      </c>
      <c r="H51" t="s">
        <v>111</v>
      </c>
      <c r="I51" t="s">
        <v>17</v>
      </c>
      <c r="J51">
        <v>41</v>
      </c>
      <c r="K51" t="s">
        <v>23</v>
      </c>
      <c r="L51" t="s">
        <v>95</v>
      </c>
    </row>
    <row r="52" spans="1:13" x14ac:dyDescent="0.2">
      <c r="A52" t="s">
        <v>114</v>
      </c>
      <c r="B52">
        <v>28275</v>
      </c>
      <c r="C52">
        <v>446</v>
      </c>
      <c r="D52">
        <v>63.39686099</v>
      </c>
      <c r="E52" t="s">
        <v>87</v>
      </c>
      <c r="F52" t="s">
        <v>88</v>
      </c>
      <c r="G52" t="s">
        <v>82</v>
      </c>
      <c r="H52" t="s">
        <v>115</v>
      </c>
      <c r="I52" t="s">
        <v>17</v>
      </c>
      <c r="J52">
        <v>64</v>
      </c>
      <c r="K52" t="s">
        <v>18</v>
      </c>
      <c r="L52" t="s">
        <v>37</v>
      </c>
      <c r="M52">
        <v>3.1</v>
      </c>
    </row>
    <row r="53" spans="1:13" x14ac:dyDescent="0.2">
      <c r="A53" t="s">
        <v>116</v>
      </c>
      <c r="B53">
        <v>16344</v>
      </c>
      <c r="C53">
        <v>484</v>
      </c>
      <c r="D53">
        <v>33.768595040000001</v>
      </c>
      <c r="E53" t="s">
        <v>117</v>
      </c>
      <c r="F53" t="s">
        <v>118</v>
      </c>
      <c r="G53" t="s">
        <v>82</v>
      </c>
      <c r="H53" t="s">
        <v>119</v>
      </c>
      <c r="I53" t="s">
        <v>17</v>
      </c>
      <c r="J53">
        <v>41</v>
      </c>
      <c r="K53" t="s">
        <v>120</v>
      </c>
      <c r="L53" t="s">
        <v>30</v>
      </c>
      <c r="M53">
        <v>2.4</v>
      </c>
    </row>
    <row r="54" spans="1:13" x14ac:dyDescent="0.2">
      <c r="A54" t="s">
        <v>121</v>
      </c>
      <c r="B54">
        <v>5024</v>
      </c>
      <c r="C54">
        <v>321</v>
      </c>
      <c r="D54">
        <v>15.65109034</v>
      </c>
      <c r="E54" t="s">
        <v>87</v>
      </c>
      <c r="F54" t="s">
        <v>88</v>
      </c>
      <c r="G54" t="s">
        <v>82</v>
      </c>
      <c r="H54" t="s">
        <v>122</v>
      </c>
      <c r="I54" t="s">
        <v>22</v>
      </c>
      <c r="J54">
        <v>85</v>
      </c>
      <c r="K54" t="s">
        <v>18</v>
      </c>
      <c r="L54" t="s">
        <v>27</v>
      </c>
      <c r="M54">
        <v>2.5</v>
      </c>
    </row>
    <row r="55" spans="1:13" x14ac:dyDescent="0.2">
      <c r="A55" t="s">
        <v>123</v>
      </c>
      <c r="B55">
        <v>13320</v>
      </c>
      <c r="C55">
        <v>418</v>
      </c>
      <c r="D55">
        <v>31.866028709999998</v>
      </c>
      <c r="E55" t="s">
        <v>87</v>
      </c>
      <c r="F55" t="s">
        <v>88</v>
      </c>
      <c r="G55" t="s">
        <v>82</v>
      </c>
      <c r="H55" t="s">
        <v>124</v>
      </c>
      <c r="I55" t="s">
        <v>17</v>
      </c>
      <c r="J55">
        <v>37</v>
      </c>
      <c r="K55" t="s">
        <v>18</v>
      </c>
      <c r="L55" t="s">
        <v>27</v>
      </c>
      <c r="M55">
        <v>2.9</v>
      </c>
    </row>
    <row r="56" spans="1:13" x14ac:dyDescent="0.2">
      <c r="A56" t="s">
        <v>125</v>
      </c>
      <c r="B56">
        <v>8414</v>
      </c>
      <c r="C56">
        <v>313</v>
      </c>
      <c r="D56">
        <v>26.881789139999999</v>
      </c>
      <c r="E56" t="s">
        <v>117</v>
      </c>
      <c r="F56" t="s">
        <v>118</v>
      </c>
      <c r="G56" t="s">
        <v>82</v>
      </c>
      <c r="H56" t="s">
        <v>126</v>
      </c>
      <c r="I56" t="s">
        <v>17</v>
      </c>
      <c r="J56">
        <v>74</v>
      </c>
      <c r="K56" t="s">
        <v>18</v>
      </c>
      <c r="L56" t="s">
        <v>127</v>
      </c>
      <c r="M56">
        <v>2.2000000000000002</v>
      </c>
    </row>
    <row r="57" spans="1:13" x14ac:dyDescent="0.2">
      <c r="A57" t="s">
        <v>128</v>
      </c>
      <c r="B57">
        <v>3286</v>
      </c>
      <c r="C57">
        <v>215</v>
      </c>
      <c r="D57">
        <v>15.283720929999999</v>
      </c>
      <c r="E57" t="s">
        <v>87</v>
      </c>
      <c r="F57" t="s">
        <v>88</v>
      </c>
      <c r="G57" t="s">
        <v>82</v>
      </c>
      <c r="H57" t="s">
        <v>129</v>
      </c>
      <c r="I57" t="s">
        <v>17</v>
      </c>
      <c r="J57">
        <v>74</v>
      </c>
      <c r="K57" t="s">
        <v>18</v>
      </c>
      <c r="L57" t="s">
        <v>127</v>
      </c>
      <c r="M57">
        <v>2.8</v>
      </c>
    </row>
    <row r="58" spans="1:13" x14ac:dyDescent="0.2">
      <c r="A58" t="s">
        <v>130</v>
      </c>
      <c r="B58">
        <v>5141</v>
      </c>
      <c r="C58">
        <v>302</v>
      </c>
      <c r="D58">
        <v>17.023178810000001</v>
      </c>
      <c r="E58" t="s">
        <v>87</v>
      </c>
      <c r="F58" t="s">
        <v>88</v>
      </c>
      <c r="G58" t="s">
        <v>82</v>
      </c>
      <c r="H58" t="s">
        <v>131</v>
      </c>
      <c r="I58" t="s">
        <v>17</v>
      </c>
      <c r="J58">
        <v>37</v>
      </c>
      <c r="K58" t="s">
        <v>18</v>
      </c>
      <c r="L58" t="s">
        <v>132</v>
      </c>
      <c r="M58">
        <v>3.1</v>
      </c>
    </row>
    <row r="59" spans="1:13" x14ac:dyDescent="0.2">
      <c r="A59" t="s">
        <v>133</v>
      </c>
      <c r="B59">
        <v>24469</v>
      </c>
      <c r="C59">
        <v>452</v>
      </c>
      <c r="D59">
        <v>54.134955750000003</v>
      </c>
      <c r="E59" t="s">
        <v>64</v>
      </c>
      <c r="F59" t="s">
        <v>65</v>
      </c>
      <c r="G59" t="s">
        <v>82</v>
      </c>
      <c r="H59" t="s">
        <v>131</v>
      </c>
      <c r="I59" t="s">
        <v>17</v>
      </c>
      <c r="J59">
        <v>37</v>
      </c>
      <c r="K59" t="s">
        <v>18</v>
      </c>
      <c r="L59" t="s">
        <v>132</v>
      </c>
      <c r="M59">
        <v>2.9</v>
      </c>
    </row>
    <row r="60" spans="1:13" x14ac:dyDescent="0.2">
      <c r="A60" t="s">
        <v>134</v>
      </c>
      <c r="B60">
        <v>31788</v>
      </c>
      <c r="C60">
        <v>456</v>
      </c>
      <c r="D60">
        <v>69.71052632</v>
      </c>
      <c r="E60" t="s">
        <v>117</v>
      </c>
      <c r="F60" t="s">
        <v>118</v>
      </c>
      <c r="G60" t="s">
        <v>82</v>
      </c>
      <c r="H60" t="s">
        <v>131</v>
      </c>
      <c r="I60" t="s">
        <v>17</v>
      </c>
      <c r="J60">
        <v>37</v>
      </c>
      <c r="K60" t="s">
        <v>18</v>
      </c>
      <c r="L60" t="s">
        <v>132</v>
      </c>
      <c r="M60">
        <v>2.6</v>
      </c>
    </row>
    <row r="61" spans="1:13" x14ac:dyDescent="0.2">
      <c r="A61" t="s">
        <v>135</v>
      </c>
      <c r="B61">
        <v>39320</v>
      </c>
      <c r="C61">
        <v>452</v>
      </c>
      <c r="D61">
        <v>86.991150439999998</v>
      </c>
      <c r="E61" t="s">
        <v>117</v>
      </c>
      <c r="F61" t="s">
        <v>118</v>
      </c>
      <c r="G61" t="s">
        <v>82</v>
      </c>
      <c r="H61" t="s">
        <v>136</v>
      </c>
      <c r="I61" t="s">
        <v>17</v>
      </c>
      <c r="J61">
        <v>52</v>
      </c>
      <c r="K61" t="s">
        <v>23</v>
      </c>
      <c r="L61" t="s">
        <v>19</v>
      </c>
      <c r="M61">
        <v>2.2999999999999998</v>
      </c>
    </row>
    <row r="62" spans="1:13" x14ac:dyDescent="0.2">
      <c r="A62" t="s">
        <v>137</v>
      </c>
      <c r="B62">
        <v>9847</v>
      </c>
      <c r="C62">
        <v>403</v>
      </c>
      <c r="D62">
        <v>24.434243179999999</v>
      </c>
      <c r="E62" t="s">
        <v>87</v>
      </c>
      <c r="F62" t="s">
        <v>88</v>
      </c>
      <c r="G62" t="s">
        <v>82</v>
      </c>
      <c r="H62" t="s">
        <v>138</v>
      </c>
      <c r="I62" t="s">
        <v>22</v>
      </c>
      <c r="J62">
        <v>67</v>
      </c>
      <c r="K62" t="s">
        <v>18</v>
      </c>
      <c r="L62" t="s">
        <v>27</v>
      </c>
      <c r="M62">
        <v>3.4</v>
      </c>
    </row>
    <row r="63" spans="1:13" x14ac:dyDescent="0.2">
      <c r="A63" t="s">
        <v>139</v>
      </c>
      <c r="B63">
        <v>7598</v>
      </c>
      <c r="C63">
        <v>278</v>
      </c>
      <c r="D63">
        <v>27.33093525</v>
      </c>
      <c r="E63" t="s">
        <v>64</v>
      </c>
      <c r="F63" t="s">
        <v>65</v>
      </c>
      <c r="G63" t="s">
        <v>82</v>
      </c>
      <c r="H63" t="s">
        <v>138</v>
      </c>
      <c r="I63" t="s">
        <v>22</v>
      </c>
      <c r="J63">
        <v>67</v>
      </c>
      <c r="K63" t="s">
        <v>18</v>
      </c>
      <c r="L63" t="s">
        <v>27</v>
      </c>
      <c r="M63">
        <v>4.0999999999999996</v>
      </c>
    </row>
    <row r="64" spans="1:13" x14ac:dyDescent="0.2">
      <c r="A64" t="s">
        <v>140</v>
      </c>
      <c r="B64">
        <v>64115</v>
      </c>
      <c r="C64">
        <v>514</v>
      </c>
      <c r="D64">
        <v>124.7373541</v>
      </c>
      <c r="E64" t="s">
        <v>117</v>
      </c>
      <c r="F64" t="s">
        <v>118</v>
      </c>
      <c r="G64" t="s">
        <v>82</v>
      </c>
      <c r="H64" t="s">
        <v>138</v>
      </c>
      <c r="I64" t="s">
        <v>22</v>
      </c>
      <c r="J64">
        <v>67</v>
      </c>
      <c r="K64" t="s">
        <v>18</v>
      </c>
      <c r="L64" t="s">
        <v>27</v>
      </c>
      <c r="M64">
        <v>2.7</v>
      </c>
    </row>
    <row r="65" spans="1:13" x14ac:dyDescent="0.2">
      <c r="A65" t="s">
        <v>141</v>
      </c>
      <c r="B65">
        <v>51109</v>
      </c>
      <c r="C65">
        <v>515</v>
      </c>
      <c r="D65">
        <v>99.240776699999998</v>
      </c>
      <c r="E65" t="s">
        <v>117</v>
      </c>
      <c r="F65" t="s">
        <v>118</v>
      </c>
      <c r="G65" t="s">
        <v>82</v>
      </c>
      <c r="H65" t="s">
        <v>142</v>
      </c>
      <c r="I65" t="s">
        <v>22</v>
      </c>
      <c r="J65">
        <v>55</v>
      </c>
      <c r="K65" t="s">
        <v>23</v>
      </c>
      <c r="L65" t="s">
        <v>27</v>
      </c>
      <c r="M65">
        <v>2.2999999999999998</v>
      </c>
    </row>
    <row r="66" spans="1:13" x14ac:dyDescent="0.2">
      <c r="A66" t="s">
        <v>143</v>
      </c>
      <c r="B66">
        <v>17464</v>
      </c>
      <c r="C66">
        <v>399</v>
      </c>
      <c r="D66">
        <v>43.76942356</v>
      </c>
      <c r="E66" t="s">
        <v>87</v>
      </c>
      <c r="F66" t="s">
        <v>88</v>
      </c>
      <c r="G66" t="s">
        <v>82</v>
      </c>
      <c r="H66" t="s">
        <v>144</v>
      </c>
      <c r="I66" t="s">
        <v>22</v>
      </c>
      <c r="J66">
        <v>66</v>
      </c>
      <c r="K66" t="s">
        <v>23</v>
      </c>
      <c r="L66" t="s">
        <v>24</v>
      </c>
      <c r="M66">
        <v>4.5999999999999996</v>
      </c>
    </row>
    <row r="67" spans="1:13" x14ac:dyDescent="0.2">
      <c r="A67" t="s">
        <v>145</v>
      </c>
      <c r="B67">
        <v>15988</v>
      </c>
      <c r="C67">
        <v>370</v>
      </c>
      <c r="D67">
        <v>43.210810809999998</v>
      </c>
      <c r="E67" t="s">
        <v>87</v>
      </c>
      <c r="F67" t="s">
        <v>88</v>
      </c>
      <c r="G67" t="s">
        <v>82</v>
      </c>
      <c r="H67" t="s">
        <v>146</v>
      </c>
      <c r="I67" t="s">
        <v>17</v>
      </c>
      <c r="J67">
        <v>61</v>
      </c>
      <c r="K67" t="s">
        <v>18</v>
      </c>
      <c r="L67" t="s">
        <v>30</v>
      </c>
      <c r="M67">
        <v>2.2000000000000002</v>
      </c>
    </row>
    <row r="68" spans="1:13" x14ac:dyDescent="0.2">
      <c r="A68" t="s">
        <v>147</v>
      </c>
      <c r="B68">
        <v>8649</v>
      </c>
      <c r="C68">
        <v>365</v>
      </c>
      <c r="D68">
        <v>23.695890410000001</v>
      </c>
      <c r="E68" t="s">
        <v>87</v>
      </c>
      <c r="F68" t="s">
        <v>88</v>
      </c>
      <c r="G68" t="s">
        <v>82</v>
      </c>
      <c r="H68" t="s">
        <v>148</v>
      </c>
      <c r="I68" t="s">
        <v>22</v>
      </c>
      <c r="J68">
        <v>58</v>
      </c>
      <c r="K68" t="s">
        <v>23</v>
      </c>
      <c r="L68" t="s">
        <v>37</v>
      </c>
      <c r="M68">
        <v>3.2</v>
      </c>
    </row>
    <row r="69" spans="1:13" x14ac:dyDescent="0.2">
      <c r="A69" t="s">
        <v>149</v>
      </c>
      <c r="B69">
        <v>18905</v>
      </c>
      <c r="C69">
        <v>365</v>
      </c>
      <c r="D69">
        <v>51.794520550000001</v>
      </c>
      <c r="E69" t="s">
        <v>13</v>
      </c>
      <c r="F69" t="s">
        <v>14</v>
      </c>
      <c r="G69" t="s">
        <v>82</v>
      </c>
      <c r="H69" t="s">
        <v>148</v>
      </c>
      <c r="I69" t="s">
        <v>22</v>
      </c>
      <c r="J69">
        <v>58</v>
      </c>
      <c r="K69" t="s">
        <v>23</v>
      </c>
      <c r="L69" t="s">
        <v>37</v>
      </c>
      <c r="M69">
        <v>2.4</v>
      </c>
    </row>
    <row r="70" spans="1:13" x14ac:dyDescent="0.2">
      <c r="A70" t="s">
        <v>150</v>
      </c>
      <c r="B70">
        <v>10043</v>
      </c>
      <c r="C70">
        <v>391</v>
      </c>
      <c r="D70">
        <v>25.685421989999998</v>
      </c>
      <c r="E70" t="s">
        <v>64</v>
      </c>
      <c r="F70" t="s">
        <v>65</v>
      </c>
      <c r="G70" t="s">
        <v>82</v>
      </c>
      <c r="H70" t="s">
        <v>148</v>
      </c>
      <c r="I70" t="s">
        <v>22</v>
      </c>
      <c r="J70">
        <v>58</v>
      </c>
      <c r="K70" t="s">
        <v>23</v>
      </c>
      <c r="L70" t="s">
        <v>37</v>
      </c>
      <c r="M70">
        <v>3.4</v>
      </c>
    </row>
    <row r="71" spans="1:13" x14ac:dyDescent="0.2">
      <c r="A71" t="s">
        <v>151</v>
      </c>
      <c r="B71">
        <v>2243</v>
      </c>
      <c r="C71">
        <v>177</v>
      </c>
      <c r="D71">
        <v>12.67231638</v>
      </c>
      <c r="E71" t="s">
        <v>117</v>
      </c>
      <c r="F71" t="s">
        <v>118</v>
      </c>
      <c r="G71" t="s">
        <v>82</v>
      </c>
      <c r="H71" t="s">
        <v>148</v>
      </c>
      <c r="I71" t="s">
        <v>22</v>
      </c>
      <c r="J71">
        <v>58</v>
      </c>
      <c r="K71" t="s">
        <v>23</v>
      </c>
      <c r="L71" t="s">
        <v>37</v>
      </c>
      <c r="M71">
        <v>2.2999999999999998</v>
      </c>
    </row>
    <row r="72" spans="1:13" x14ac:dyDescent="0.2">
      <c r="A72" t="s">
        <v>152</v>
      </c>
      <c r="B72">
        <v>41078</v>
      </c>
      <c r="C72">
        <v>505</v>
      </c>
      <c r="D72">
        <v>81.342574260000006</v>
      </c>
      <c r="E72" t="s">
        <v>64</v>
      </c>
      <c r="F72" t="s">
        <v>65</v>
      </c>
      <c r="G72" t="s">
        <v>82</v>
      </c>
      <c r="H72" t="s">
        <v>153</v>
      </c>
      <c r="I72" t="s">
        <v>22</v>
      </c>
      <c r="J72">
        <v>69</v>
      </c>
      <c r="K72" t="s">
        <v>18</v>
      </c>
      <c r="L72" t="s">
        <v>19</v>
      </c>
      <c r="M72">
        <v>2.2000000000000002</v>
      </c>
    </row>
    <row r="73" spans="1:13" x14ac:dyDescent="0.2">
      <c r="A73" t="s">
        <v>154</v>
      </c>
      <c r="B73">
        <v>18465</v>
      </c>
      <c r="C73">
        <v>454</v>
      </c>
      <c r="D73">
        <v>40.671806170000004</v>
      </c>
      <c r="E73" t="s">
        <v>117</v>
      </c>
      <c r="F73" t="s">
        <v>118</v>
      </c>
      <c r="G73" t="s">
        <v>82</v>
      </c>
      <c r="H73" t="s">
        <v>153</v>
      </c>
      <c r="I73" t="s">
        <v>22</v>
      </c>
      <c r="J73">
        <v>69</v>
      </c>
      <c r="K73" t="s">
        <v>18</v>
      </c>
      <c r="L73" t="s">
        <v>19</v>
      </c>
      <c r="M73">
        <v>2.4</v>
      </c>
    </row>
    <row r="74" spans="1:13" x14ac:dyDescent="0.2">
      <c r="A74" t="s">
        <v>155</v>
      </c>
      <c r="B74">
        <v>4178</v>
      </c>
      <c r="C74">
        <v>256</v>
      </c>
      <c r="D74">
        <v>16.3203125</v>
      </c>
      <c r="E74" t="s">
        <v>117</v>
      </c>
      <c r="F74" t="s">
        <v>118</v>
      </c>
      <c r="G74" t="s">
        <v>82</v>
      </c>
      <c r="H74" t="s">
        <v>156</v>
      </c>
      <c r="I74" t="s">
        <v>22</v>
      </c>
      <c r="J74">
        <v>72</v>
      </c>
      <c r="K74" t="s">
        <v>157</v>
      </c>
      <c r="L74" t="s">
        <v>19</v>
      </c>
      <c r="M74">
        <v>1.6</v>
      </c>
    </row>
    <row r="75" spans="1:13" x14ac:dyDescent="0.2">
      <c r="A75" t="s">
        <v>158</v>
      </c>
      <c r="B75">
        <v>10570</v>
      </c>
      <c r="C75">
        <v>414</v>
      </c>
      <c r="D75">
        <v>25.53140097</v>
      </c>
      <c r="E75" t="s">
        <v>87</v>
      </c>
      <c r="F75" t="s">
        <v>88</v>
      </c>
      <c r="G75" t="s">
        <v>82</v>
      </c>
      <c r="H75" t="s">
        <v>159</v>
      </c>
      <c r="I75" t="s">
        <v>22</v>
      </c>
      <c r="J75">
        <v>65</v>
      </c>
      <c r="K75" t="s">
        <v>23</v>
      </c>
      <c r="L75" t="s">
        <v>62</v>
      </c>
      <c r="M75">
        <v>4.5</v>
      </c>
    </row>
    <row r="76" spans="1:13" x14ac:dyDescent="0.2">
      <c r="A76" t="s">
        <v>160</v>
      </c>
      <c r="B76">
        <v>6776</v>
      </c>
      <c r="C76">
        <v>355</v>
      </c>
      <c r="D76">
        <v>19.087323940000001</v>
      </c>
      <c r="E76" t="s">
        <v>13</v>
      </c>
      <c r="F76" t="s">
        <v>14</v>
      </c>
      <c r="G76" t="s">
        <v>82</v>
      </c>
      <c r="H76" t="s">
        <v>159</v>
      </c>
      <c r="I76" t="s">
        <v>22</v>
      </c>
      <c r="J76">
        <v>65</v>
      </c>
      <c r="K76" t="s">
        <v>23</v>
      </c>
      <c r="L76" t="s">
        <v>62</v>
      </c>
      <c r="M76">
        <v>5.2</v>
      </c>
    </row>
    <row r="77" spans="1:13" x14ac:dyDescent="0.2">
      <c r="A77" t="s">
        <v>161</v>
      </c>
      <c r="B77">
        <v>13072</v>
      </c>
      <c r="C77">
        <v>404</v>
      </c>
      <c r="D77">
        <v>32.356435640000001</v>
      </c>
      <c r="E77" t="s">
        <v>64</v>
      </c>
      <c r="F77" t="s">
        <v>65</v>
      </c>
      <c r="G77" t="s">
        <v>82</v>
      </c>
      <c r="H77" t="s">
        <v>159</v>
      </c>
      <c r="I77" t="s">
        <v>22</v>
      </c>
      <c r="J77">
        <v>65</v>
      </c>
      <c r="K77" t="s">
        <v>23</v>
      </c>
      <c r="L77" t="s">
        <v>62</v>
      </c>
      <c r="M77">
        <v>3.9</v>
      </c>
    </row>
    <row r="78" spans="1:13" x14ac:dyDescent="0.2">
      <c r="A78" t="s">
        <v>162</v>
      </c>
      <c r="B78">
        <v>46089</v>
      </c>
      <c r="C78">
        <v>483</v>
      </c>
      <c r="D78">
        <v>95.422360249999997</v>
      </c>
      <c r="E78" t="s">
        <v>117</v>
      </c>
      <c r="F78" t="s">
        <v>118</v>
      </c>
      <c r="G78" t="s">
        <v>82</v>
      </c>
      <c r="H78" t="s">
        <v>159</v>
      </c>
      <c r="I78" t="s">
        <v>22</v>
      </c>
      <c r="J78">
        <v>65</v>
      </c>
      <c r="K78" t="s">
        <v>23</v>
      </c>
      <c r="L78" t="s">
        <v>62</v>
      </c>
      <c r="M78">
        <v>2.4</v>
      </c>
    </row>
    <row r="79" spans="1:13" x14ac:dyDescent="0.2">
      <c r="A79" t="s">
        <v>163</v>
      </c>
      <c r="B79">
        <v>33054</v>
      </c>
      <c r="C79">
        <v>436</v>
      </c>
      <c r="D79">
        <v>75.81192661</v>
      </c>
      <c r="E79" t="s">
        <v>117</v>
      </c>
      <c r="F79" t="s">
        <v>118</v>
      </c>
      <c r="G79" t="s">
        <v>82</v>
      </c>
      <c r="H79" t="s">
        <v>164</v>
      </c>
      <c r="I79" t="s">
        <v>22</v>
      </c>
      <c r="J79">
        <v>67</v>
      </c>
      <c r="K79" t="s">
        <v>18</v>
      </c>
      <c r="L79" t="s">
        <v>19</v>
      </c>
      <c r="M79">
        <v>2.2999999999999998</v>
      </c>
    </row>
    <row r="80" spans="1:13" x14ac:dyDescent="0.2">
      <c r="A80" t="s">
        <v>165</v>
      </c>
      <c r="B80">
        <v>36407</v>
      </c>
      <c r="C80">
        <v>417</v>
      </c>
      <c r="D80">
        <v>87.306954439999998</v>
      </c>
      <c r="E80" t="s">
        <v>117</v>
      </c>
      <c r="F80" t="s">
        <v>118</v>
      </c>
      <c r="G80" t="s">
        <v>82</v>
      </c>
      <c r="H80" t="s">
        <v>166</v>
      </c>
      <c r="I80" t="s">
        <v>22</v>
      </c>
      <c r="J80">
        <v>47</v>
      </c>
      <c r="K80" t="s">
        <v>167</v>
      </c>
      <c r="L80" t="s">
        <v>24</v>
      </c>
      <c r="M80">
        <v>2.2999999999999998</v>
      </c>
    </row>
    <row r="81" spans="1:13" x14ac:dyDescent="0.2">
      <c r="A81" t="s">
        <v>168</v>
      </c>
      <c r="B81">
        <v>62882</v>
      </c>
      <c r="C81">
        <v>475</v>
      </c>
      <c r="D81">
        <v>132.38315789999999</v>
      </c>
      <c r="E81" t="s">
        <v>117</v>
      </c>
      <c r="F81" t="s">
        <v>118</v>
      </c>
      <c r="G81" t="s">
        <v>82</v>
      </c>
      <c r="H81" t="s">
        <v>169</v>
      </c>
      <c r="I81" t="s">
        <v>17</v>
      </c>
      <c r="J81">
        <v>49</v>
      </c>
      <c r="K81" t="s">
        <v>167</v>
      </c>
      <c r="L81" t="s">
        <v>95</v>
      </c>
      <c r="M81">
        <v>2.2000000000000002</v>
      </c>
    </row>
    <row r="82" spans="1:13" x14ac:dyDescent="0.2">
      <c r="A82" t="s">
        <v>170</v>
      </c>
      <c r="B82">
        <v>13101</v>
      </c>
      <c r="C82">
        <v>415</v>
      </c>
      <c r="D82">
        <v>31.568674699999999</v>
      </c>
      <c r="E82" t="s">
        <v>117</v>
      </c>
      <c r="F82" t="s">
        <v>118</v>
      </c>
      <c r="G82" t="s">
        <v>82</v>
      </c>
      <c r="H82" t="s">
        <v>171</v>
      </c>
      <c r="I82" t="s">
        <v>22</v>
      </c>
      <c r="J82">
        <v>85</v>
      </c>
      <c r="K82" t="s">
        <v>23</v>
      </c>
      <c r="L82" t="s">
        <v>30</v>
      </c>
      <c r="M82">
        <v>2.29999999999999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20E8B-EC86-D341-B92E-BA031BAA25C7}">
  <dimension ref="A1:I24"/>
  <sheetViews>
    <sheetView workbookViewId="0">
      <selection activeCell="C14" sqref="C14"/>
    </sheetView>
  </sheetViews>
  <sheetFormatPr baseColWidth="10" defaultRowHeight="16" x14ac:dyDescent="0.2"/>
  <cols>
    <col min="1" max="1" width="16.1640625" customWidth="1"/>
    <col min="2" max="2" width="15.1640625" bestFit="1" customWidth="1"/>
    <col min="5" max="5" width="21.83203125" bestFit="1" customWidth="1"/>
  </cols>
  <sheetData>
    <row r="1" spans="1:9" x14ac:dyDescent="0.2">
      <c r="A1" s="1" t="s">
        <v>1295</v>
      </c>
    </row>
    <row r="2" spans="1:9" x14ac:dyDescent="0.2">
      <c r="A2" t="s">
        <v>1281</v>
      </c>
      <c r="B2" t="s">
        <v>463</v>
      </c>
      <c r="C2" t="s">
        <v>1282</v>
      </c>
      <c r="D2" t="s">
        <v>1283</v>
      </c>
      <c r="E2" t="s">
        <v>1292</v>
      </c>
      <c r="F2" t="s">
        <v>1284</v>
      </c>
      <c r="G2" t="s">
        <v>1285</v>
      </c>
      <c r="H2" t="s">
        <v>1286</v>
      </c>
      <c r="I2" t="s">
        <v>1287</v>
      </c>
    </row>
    <row r="3" spans="1:9" x14ac:dyDescent="0.2">
      <c r="A3" t="s">
        <v>1288</v>
      </c>
      <c r="B3" t="s">
        <v>456</v>
      </c>
      <c r="C3" t="s">
        <v>88</v>
      </c>
      <c r="D3" t="s">
        <v>14</v>
      </c>
      <c r="E3">
        <v>-0.14000000000000001</v>
      </c>
      <c r="F3">
        <v>7.6E-3</v>
      </c>
      <c r="G3">
        <v>-0.25090000000000001</v>
      </c>
      <c r="H3">
        <v>-2.9000000000000001E-2</v>
      </c>
      <c r="I3" t="b">
        <v>1</v>
      </c>
    </row>
    <row r="4" spans="1:9" x14ac:dyDescent="0.2">
      <c r="A4" t="s">
        <v>1288</v>
      </c>
      <c r="B4" t="s">
        <v>456</v>
      </c>
      <c r="C4" t="s">
        <v>88</v>
      </c>
      <c r="D4" t="s">
        <v>65</v>
      </c>
      <c r="E4">
        <v>-0.11650000000000001</v>
      </c>
      <c r="F4">
        <v>3.5999999999999997E-2</v>
      </c>
      <c r="G4">
        <v>-0.22739999999999999</v>
      </c>
      <c r="H4">
        <v>-5.4999999999999997E-3</v>
      </c>
      <c r="I4" t="b">
        <v>1</v>
      </c>
    </row>
    <row r="5" spans="1:9" x14ac:dyDescent="0.2">
      <c r="A5" t="s">
        <v>1288</v>
      </c>
      <c r="B5" t="s">
        <v>456</v>
      </c>
      <c r="C5" t="s">
        <v>14</v>
      </c>
      <c r="D5" t="s">
        <v>1289</v>
      </c>
      <c r="E5">
        <v>0.1739</v>
      </c>
      <c r="F5">
        <v>1.5E-3</v>
      </c>
      <c r="G5">
        <v>5.4199999999999998E-2</v>
      </c>
      <c r="H5">
        <v>0.29360000000000003</v>
      </c>
      <c r="I5" t="b">
        <v>1</v>
      </c>
    </row>
    <row r="6" spans="1:9" x14ac:dyDescent="0.2">
      <c r="A6" t="s">
        <v>1288</v>
      </c>
      <c r="B6" t="s">
        <v>456</v>
      </c>
      <c r="C6" t="s">
        <v>65</v>
      </c>
      <c r="D6" t="s">
        <v>1289</v>
      </c>
      <c r="E6">
        <v>0.15040000000000001</v>
      </c>
      <c r="F6">
        <v>7.7999999999999996E-3</v>
      </c>
      <c r="G6">
        <v>3.0800000000000001E-2</v>
      </c>
      <c r="H6">
        <v>0.27010000000000001</v>
      </c>
      <c r="I6" t="b">
        <v>1</v>
      </c>
    </row>
    <row r="7" spans="1:9" x14ac:dyDescent="0.2">
      <c r="A7" t="s">
        <v>1288</v>
      </c>
      <c r="B7" t="s">
        <v>1290</v>
      </c>
      <c r="C7" t="s">
        <v>14</v>
      </c>
      <c r="D7" t="s">
        <v>65</v>
      </c>
      <c r="E7">
        <v>-2.3010000000000002</v>
      </c>
      <c r="F7">
        <v>4.0000000000000002E-4</v>
      </c>
      <c r="G7">
        <v>-3.7334000000000001</v>
      </c>
      <c r="H7">
        <v>-0.86860000000000004</v>
      </c>
      <c r="I7" t="b">
        <v>1</v>
      </c>
    </row>
    <row r="8" spans="1:9" x14ac:dyDescent="0.2">
      <c r="A8" t="s">
        <v>1288</v>
      </c>
      <c r="B8" t="s">
        <v>1290</v>
      </c>
      <c r="C8" t="s">
        <v>65</v>
      </c>
      <c r="D8" t="s">
        <v>1289</v>
      </c>
      <c r="E8">
        <v>1.9302999999999999</v>
      </c>
      <c r="F8">
        <v>1.6799999999999999E-2</v>
      </c>
      <c r="G8">
        <v>0.2616</v>
      </c>
      <c r="H8">
        <v>3.5990000000000002</v>
      </c>
      <c r="I8" t="b">
        <v>1</v>
      </c>
    </row>
    <row r="9" spans="1:9" x14ac:dyDescent="0.2">
      <c r="A9" t="s">
        <v>1288</v>
      </c>
      <c r="B9" t="s">
        <v>180</v>
      </c>
      <c r="C9" t="s">
        <v>14</v>
      </c>
      <c r="D9" t="s">
        <v>1289</v>
      </c>
      <c r="E9">
        <v>0.45500000000000002</v>
      </c>
      <c r="F9">
        <v>5.9999999999999995E-4</v>
      </c>
      <c r="G9">
        <v>0.16370000000000001</v>
      </c>
      <c r="H9">
        <v>0.74629999999999996</v>
      </c>
      <c r="I9" t="b">
        <v>1</v>
      </c>
    </row>
    <row r="10" spans="1:9" x14ac:dyDescent="0.2">
      <c r="A10" t="s">
        <v>1291</v>
      </c>
      <c r="B10" t="s">
        <v>456</v>
      </c>
      <c r="C10" t="s">
        <v>88</v>
      </c>
      <c r="D10" t="s">
        <v>14</v>
      </c>
      <c r="E10">
        <v>3.1E-2</v>
      </c>
      <c r="F10">
        <v>0</v>
      </c>
      <c r="G10">
        <v>1.55E-2</v>
      </c>
      <c r="H10">
        <v>4.65E-2</v>
      </c>
      <c r="I10" t="b">
        <v>1</v>
      </c>
    </row>
    <row r="11" spans="1:9" x14ac:dyDescent="0.2">
      <c r="A11" t="s">
        <v>1291</v>
      </c>
      <c r="B11" t="s">
        <v>456</v>
      </c>
      <c r="C11" t="s">
        <v>14</v>
      </c>
      <c r="D11" t="s">
        <v>65</v>
      </c>
      <c r="E11">
        <v>-2.8299999999999999E-2</v>
      </c>
      <c r="F11">
        <v>0</v>
      </c>
      <c r="G11">
        <v>-4.2599999999999999E-2</v>
      </c>
      <c r="H11">
        <v>-1.3899999999999999E-2</v>
      </c>
      <c r="I11" t="b">
        <v>1</v>
      </c>
    </row>
    <row r="12" spans="1:9" x14ac:dyDescent="0.2">
      <c r="A12" t="s">
        <v>1291</v>
      </c>
      <c r="B12" t="s">
        <v>456</v>
      </c>
      <c r="C12" t="s">
        <v>14</v>
      </c>
      <c r="D12" t="s">
        <v>1289</v>
      </c>
      <c r="E12">
        <v>-4.0300000000000002E-2</v>
      </c>
      <c r="F12">
        <v>0</v>
      </c>
      <c r="G12">
        <v>-5.7000000000000002E-2</v>
      </c>
      <c r="H12">
        <v>-2.3599999999999999E-2</v>
      </c>
      <c r="I12" t="b">
        <v>1</v>
      </c>
    </row>
    <row r="13" spans="1:9" x14ac:dyDescent="0.2">
      <c r="A13" t="s">
        <v>1291</v>
      </c>
      <c r="B13" t="s">
        <v>324</v>
      </c>
      <c r="C13" t="s">
        <v>88</v>
      </c>
      <c r="D13" t="s">
        <v>65</v>
      </c>
      <c r="E13">
        <v>1.5210999999999999</v>
      </c>
      <c r="F13">
        <v>0</v>
      </c>
      <c r="G13">
        <v>0.73770000000000002</v>
      </c>
      <c r="H13">
        <v>2.3045</v>
      </c>
      <c r="I13" t="b">
        <v>1</v>
      </c>
    </row>
    <row r="14" spans="1:9" x14ac:dyDescent="0.2">
      <c r="A14" t="s">
        <v>1291</v>
      </c>
      <c r="B14" t="s">
        <v>324</v>
      </c>
      <c r="C14" t="s">
        <v>14</v>
      </c>
      <c r="D14" t="s">
        <v>65</v>
      </c>
      <c r="E14">
        <v>1.6871</v>
      </c>
      <c r="F14">
        <v>0</v>
      </c>
      <c r="G14">
        <v>0.96179999999999999</v>
      </c>
      <c r="H14">
        <v>2.4123999999999999</v>
      </c>
      <c r="I14" t="b">
        <v>1</v>
      </c>
    </row>
    <row r="15" spans="1:9" x14ac:dyDescent="0.2">
      <c r="A15" t="s">
        <v>1291</v>
      </c>
      <c r="B15" t="s">
        <v>324</v>
      </c>
      <c r="C15" t="s">
        <v>65</v>
      </c>
      <c r="D15" t="s">
        <v>1289</v>
      </c>
      <c r="E15">
        <v>-1.7826</v>
      </c>
      <c r="F15">
        <v>0</v>
      </c>
      <c r="G15">
        <v>-2.6274999999999999</v>
      </c>
      <c r="H15">
        <v>-0.93759999999999999</v>
      </c>
      <c r="I15" t="b">
        <v>1</v>
      </c>
    </row>
    <row r="16" spans="1:9" x14ac:dyDescent="0.2">
      <c r="A16" t="s">
        <v>1291</v>
      </c>
      <c r="B16" t="s">
        <v>437</v>
      </c>
      <c r="C16" t="s">
        <v>88</v>
      </c>
      <c r="D16" t="s">
        <v>14</v>
      </c>
      <c r="E16">
        <v>0.1056</v>
      </c>
      <c r="F16">
        <v>5.0000000000000001E-4</v>
      </c>
      <c r="G16">
        <v>3.8800000000000001E-2</v>
      </c>
      <c r="H16">
        <v>0.17249999999999999</v>
      </c>
      <c r="I16" t="b">
        <v>1</v>
      </c>
    </row>
    <row r="17" spans="1:9" x14ac:dyDescent="0.2">
      <c r="A17" t="s">
        <v>1291</v>
      </c>
      <c r="B17" t="s">
        <v>437</v>
      </c>
      <c r="C17" t="s">
        <v>14</v>
      </c>
      <c r="D17" t="s">
        <v>65</v>
      </c>
      <c r="E17">
        <v>-8.9200000000000002E-2</v>
      </c>
      <c r="F17">
        <v>1.6999999999999999E-3</v>
      </c>
      <c r="G17">
        <v>-0.15110000000000001</v>
      </c>
      <c r="H17">
        <v>-2.7300000000000001E-2</v>
      </c>
      <c r="I17" t="b">
        <v>1</v>
      </c>
    </row>
    <row r="18" spans="1:9" x14ac:dyDescent="0.2">
      <c r="A18" t="s">
        <v>1291</v>
      </c>
      <c r="B18" t="s">
        <v>437</v>
      </c>
      <c r="C18" t="s">
        <v>14</v>
      </c>
      <c r="D18" t="s">
        <v>1289</v>
      </c>
      <c r="E18">
        <v>-7.8299999999999995E-2</v>
      </c>
      <c r="F18">
        <v>2.7900000000000001E-2</v>
      </c>
      <c r="G18">
        <v>-0.15029999999999999</v>
      </c>
      <c r="H18">
        <v>-6.1999999999999998E-3</v>
      </c>
      <c r="I18" t="b">
        <v>1</v>
      </c>
    </row>
    <row r="19" spans="1:9" x14ac:dyDescent="0.2">
      <c r="A19" t="s">
        <v>1291</v>
      </c>
      <c r="B19" t="s">
        <v>390</v>
      </c>
      <c r="C19" t="s">
        <v>88</v>
      </c>
      <c r="D19" t="s">
        <v>1289</v>
      </c>
      <c r="E19">
        <v>1.8849</v>
      </c>
      <c r="F19">
        <v>3.2000000000000002E-3</v>
      </c>
      <c r="G19">
        <v>0.5141</v>
      </c>
      <c r="H19">
        <v>3.2555999999999998</v>
      </c>
      <c r="I19" t="b">
        <v>1</v>
      </c>
    </row>
    <row r="20" spans="1:9" x14ac:dyDescent="0.2">
      <c r="A20" t="s">
        <v>1291</v>
      </c>
      <c r="B20" t="s">
        <v>390</v>
      </c>
      <c r="C20" t="s">
        <v>65</v>
      </c>
      <c r="D20" t="s">
        <v>1289</v>
      </c>
      <c r="E20">
        <v>1.5082</v>
      </c>
      <c r="F20">
        <v>5.0000000000000001E-3</v>
      </c>
      <c r="G20">
        <v>0.36499999999999999</v>
      </c>
      <c r="H20">
        <v>2.6515</v>
      </c>
      <c r="I20" t="b">
        <v>1</v>
      </c>
    </row>
    <row r="21" spans="1:9" x14ac:dyDescent="0.2">
      <c r="A21" t="s">
        <v>1291</v>
      </c>
      <c r="B21" t="s">
        <v>441</v>
      </c>
      <c r="C21" t="s">
        <v>88</v>
      </c>
      <c r="D21" t="s">
        <v>65</v>
      </c>
      <c r="E21">
        <v>0.2707</v>
      </c>
      <c r="F21">
        <v>1.37E-2</v>
      </c>
      <c r="G21">
        <v>4.2500000000000003E-2</v>
      </c>
      <c r="H21">
        <v>0.499</v>
      </c>
      <c r="I21" t="b">
        <v>1</v>
      </c>
    </row>
    <row r="22" spans="1:9" x14ac:dyDescent="0.2">
      <c r="A22" t="s">
        <v>1291</v>
      </c>
      <c r="B22" t="s">
        <v>441</v>
      </c>
      <c r="C22" t="s">
        <v>88</v>
      </c>
      <c r="D22" t="s">
        <v>1289</v>
      </c>
      <c r="E22">
        <v>0.34279999999999999</v>
      </c>
      <c r="F22">
        <v>4.3E-3</v>
      </c>
      <c r="G22">
        <v>8.6300000000000002E-2</v>
      </c>
      <c r="H22">
        <v>0.59930000000000005</v>
      </c>
      <c r="I22" t="b">
        <v>1</v>
      </c>
    </row>
    <row r="23" spans="1:9" x14ac:dyDescent="0.2">
      <c r="A23" t="s">
        <v>1291</v>
      </c>
      <c r="B23" t="s">
        <v>237</v>
      </c>
      <c r="C23" t="s">
        <v>88</v>
      </c>
      <c r="D23" t="s">
        <v>14</v>
      </c>
      <c r="E23">
        <v>0.25230000000000002</v>
      </c>
      <c r="F23">
        <v>2.0899999999999998E-2</v>
      </c>
      <c r="G23">
        <v>2.9100000000000001E-2</v>
      </c>
      <c r="H23">
        <v>0.47560000000000002</v>
      </c>
      <c r="I23" t="b">
        <v>1</v>
      </c>
    </row>
    <row r="24" spans="1:9" x14ac:dyDescent="0.2">
      <c r="A24" t="s">
        <v>1291</v>
      </c>
      <c r="B24" t="s">
        <v>237</v>
      </c>
      <c r="C24" t="s">
        <v>88</v>
      </c>
      <c r="D24" t="s">
        <v>1289</v>
      </c>
      <c r="E24">
        <v>0.30280000000000001</v>
      </c>
      <c r="F24">
        <v>1.01E-2</v>
      </c>
      <c r="G24">
        <v>5.6800000000000003E-2</v>
      </c>
      <c r="H24">
        <v>0.54869999999999997</v>
      </c>
      <c r="I24" t="b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D04A8-82F1-8448-B79A-2367251DD4FC}">
  <dimension ref="A1:E479"/>
  <sheetViews>
    <sheetView workbookViewId="0">
      <selection activeCell="G18" sqref="G18"/>
    </sheetView>
  </sheetViews>
  <sheetFormatPr baseColWidth="10" defaultRowHeight="16" x14ac:dyDescent="0.2"/>
  <cols>
    <col min="1" max="1" width="23.1640625" customWidth="1"/>
    <col min="2" max="2" width="25.6640625" customWidth="1"/>
    <col min="3" max="3" width="24.5" customWidth="1"/>
    <col min="4" max="4" width="17.33203125" customWidth="1"/>
    <col min="5" max="5" width="23.5" customWidth="1"/>
  </cols>
  <sheetData>
    <row r="1" spans="1:5" x14ac:dyDescent="0.2">
      <c r="A1" s="1" t="s">
        <v>1296</v>
      </c>
    </row>
    <row r="2" spans="1:5" s="1" customFormat="1" x14ac:dyDescent="0.2">
      <c r="A2" s="1" t="s">
        <v>543</v>
      </c>
      <c r="B2" s="1" t="s">
        <v>544</v>
      </c>
      <c r="C2" s="1" t="s">
        <v>545</v>
      </c>
      <c r="D2" s="1" t="s">
        <v>546</v>
      </c>
      <c r="E2" s="1" t="s">
        <v>547</v>
      </c>
    </row>
    <row r="3" spans="1:5" s="4" customFormat="1" ht="34" x14ac:dyDescent="0.2">
      <c r="A3" s="3" t="s">
        <v>1106</v>
      </c>
      <c r="B3" s="3" t="s">
        <v>1107</v>
      </c>
      <c r="C3" s="3" t="s">
        <v>1108</v>
      </c>
      <c r="D3" s="3" t="s">
        <v>1109</v>
      </c>
      <c r="E3" s="3" t="s">
        <v>1110</v>
      </c>
    </row>
    <row r="4" spans="1:5" x14ac:dyDescent="0.2">
      <c r="A4" t="s">
        <v>266</v>
      </c>
      <c r="B4" t="s">
        <v>548</v>
      </c>
      <c r="C4" t="s">
        <v>549</v>
      </c>
      <c r="D4" t="s">
        <v>550</v>
      </c>
      <c r="E4" t="s">
        <v>262</v>
      </c>
    </row>
    <row r="5" spans="1:5" x14ac:dyDescent="0.2">
      <c r="A5" t="s">
        <v>551</v>
      </c>
      <c r="B5" t="s">
        <v>552</v>
      </c>
      <c r="C5" t="s">
        <v>553</v>
      </c>
      <c r="D5" t="s">
        <v>554</v>
      </c>
      <c r="E5" t="s">
        <v>214</v>
      </c>
    </row>
    <row r="6" spans="1:5" x14ac:dyDescent="0.2">
      <c r="A6" t="s">
        <v>555</v>
      </c>
      <c r="B6" t="s">
        <v>556</v>
      </c>
      <c r="C6" t="s">
        <v>401</v>
      </c>
      <c r="D6" t="s">
        <v>557</v>
      </c>
      <c r="E6" t="s">
        <v>558</v>
      </c>
    </row>
    <row r="7" spans="1:5" x14ac:dyDescent="0.2">
      <c r="A7" t="s">
        <v>559</v>
      </c>
      <c r="B7" t="s">
        <v>560</v>
      </c>
      <c r="C7" t="s">
        <v>181</v>
      </c>
      <c r="D7" t="s">
        <v>561</v>
      </c>
      <c r="E7" t="s">
        <v>562</v>
      </c>
    </row>
    <row r="8" spans="1:5" x14ac:dyDescent="0.2">
      <c r="A8" t="s">
        <v>286</v>
      </c>
      <c r="B8" t="s">
        <v>559</v>
      </c>
      <c r="C8" t="s">
        <v>563</v>
      </c>
      <c r="D8" t="s">
        <v>564</v>
      </c>
      <c r="E8" t="s">
        <v>565</v>
      </c>
    </row>
    <row r="9" spans="1:5" x14ac:dyDescent="0.2">
      <c r="A9" t="s">
        <v>566</v>
      </c>
      <c r="B9" t="s">
        <v>216</v>
      </c>
      <c r="C9" t="s">
        <v>567</v>
      </c>
      <c r="D9" t="s">
        <v>568</v>
      </c>
      <c r="E9" t="s">
        <v>250</v>
      </c>
    </row>
    <row r="10" spans="1:5" x14ac:dyDescent="0.2">
      <c r="A10" t="s">
        <v>196</v>
      </c>
      <c r="B10" t="s">
        <v>338</v>
      </c>
      <c r="C10" t="s">
        <v>569</v>
      </c>
      <c r="D10" t="s">
        <v>570</v>
      </c>
      <c r="E10" t="s">
        <v>217</v>
      </c>
    </row>
    <row r="11" spans="1:5" x14ac:dyDescent="0.2">
      <c r="A11" t="s">
        <v>267</v>
      </c>
      <c r="B11" t="s">
        <v>307</v>
      </c>
      <c r="C11" t="s">
        <v>571</v>
      </c>
      <c r="D11" t="s">
        <v>572</v>
      </c>
      <c r="E11" t="s">
        <v>573</v>
      </c>
    </row>
    <row r="12" spans="1:5" x14ac:dyDescent="0.2">
      <c r="A12" t="s">
        <v>574</v>
      </c>
      <c r="B12" t="s">
        <v>575</v>
      </c>
      <c r="C12" t="s">
        <v>576</v>
      </c>
      <c r="D12" t="s">
        <v>577</v>
      </c>
      <c r="E12" t="s">
        <v>578</v>
      </c>
    </row>
    <row r="13" spans="1:5" x14ac:dyDescent="0.2">
      <c r="A13" t="s">
        <v>579</v>
      </c>
      <c r="B13" t="s">
        <v>269</v>
      </c>
      <c r="C13" t="s">
        <v>580</v>
      </c>
      <c r="D13" t="s">
        <v>581</v>
      </c>
      <c r="E13" t="s">
        <v>582</v>
      </c>
    </row>
    <row r="14" spans="1:5" x14ac:dyDescent="0.2">
      <c r="A14" t="s">
        <v>250</v>
      </c>
      <c r="B14" t="s">
        <v>583</v>
      </c>
      <c r="C14" t="s">
        <v>584</v>
      </c>
      <c r="D14" t="s">
        <v>585</v>
      </c>
      <c r="E14" t="s">
        <v>586</v>
      </c>
    </row>
    <row r="15" spans="1:5" x14ac:dyDescent="0.2">
      <c r="A15" t="s">
        <v>548</v>
      </c>
      <c r="B15" t="s">
        <v>587</v>
      </c>
      <c r="C15" t="s">
        <v>182</v>
      </c>
      <c r="D15" t="s">
        <v>588</v>
      </c>
      <c r="E15" t="s">
        <v>301</v>
      </c>
    </row>
    <row r="16" spans="1:5" x14ac:dyDescent="0.2">
      <c r="A16" t="s">
        <v>589</v>
      </c>
      <c r="B16" t="s">
        <v>444</v>
      </c>
      <c r="C16" t="s">
        <v>590</v>
      </c>
      <c r="D16" t="s">
        <v>591</v>
      </c>
      <c r="E16" t="s">
        <v>592</v>
      </c>
    </row>
    <row r="17" spans="1:5" x14ac:dyDescent="0.2">
      <c r="A17" t="s">
        <v>552</v>
      </c>
      <c r="B17" t="s">
        <v>593</v>
      </c>
      <c r="C17" t="s">
        <v>594</v>
      </c>
      <c r="D17" t="s">
        <v>595</v>
      </c>
      <c r="E17" t="s">
        <v>596</v>
      </c>
    </row>
    <row r="18" spans="1:5" x14ac:dyDescent="0.2">
      <c r="A18" t="s">
        <v>326</v>
      </c>
      <c r="B18" t="s">
        <v>597</v>
      </c>
      <c r="C18" t="s">
        <v>598</v>
      </c>
      <c r="D18" t="s">
        <v>599</v>
      </c>
      <c r="E18" t="s">
        <v>600</v>
      </c>
    </row>
    <row r="19" spans="1:5" x14ac:dyDescent="0.2">
      <c r="A19" t="s">
        <v>601</v>
      </c>
      <c r="B19" t="s">
        <v>602</v>
      </c>
      <c r="C19" t="s">
        <v>603</v>
      </c>
      <c r="D19" t="s">
        <v>604</v>
      </c>
      <c r="E19" t="s">
        <v>605</v>
      </c>
    </row>
    <row r="20" spans="1:5" x14ac:dyDescent="0.2">
      <c r="A20" t="s">
        <v>189</v>
      </c>
      <c r="B20" t="s">
        <v>447</v>
      </c>
      <c r="C20" t="s">
        <v>606</v>
      </c>
      <c r="D20" t="s">
        <v>607</v>
      </c>
      <c r="E20" t="s">
        <v>551</v>
      </c>
    </row>
    <row r="21" spans="1:5" x14ac:dyDescent="0.2">
      <c r="A21" t="s">
        <v>378</v>
      </c>
      <c r="B21" t="s">
        <v>228</v>
      </c>
      <c r="C21" t="s">
        <v>608</v>
      </c>
      <c r="E21" t="s">
        <v>405</v>
      </c>
    </row>
    <row r="22" spans="1:5" x14ac:dyDescent="0.2">
      <c r="A22" t="s">
        <v>609</v>
      </c>
      <c r="B22" t="s">
        <v>555</v>
      </c>
      <c r="C22" t="s">
        <v>610</v>
      </c>
      <c r="E22" t="s">
        <v>611</v>
      </c>
    </row>
    <row r="23" spans="1:5" x14ac:dyDescent="0.2">
      <c r="A23" t="s">
        <v>612</v>
      </c>
      <c r="B23" t="s">
        <v>278</v>
      </c>
      <c r="C23" t="s">
        <v>613</v>
      </c>
      <c r="E23" t="s">
        <v>614</v>
      </c>
    </row>
    <row r="24" spans="1:5" x14ac:dyDescent="0.2">
      <c r="A24" t="s">
        <v>306</v>
      </c>
      <c r="B24" t="s">
        <v>615</v>
      </c>
      <c r="C24" t="s">
        <v>616</v>
      </c>
      <c r="E24" t="s">
        <v>617</v>
      </c>
    </row>
    <row r="25" spans="1:5" x14ac:dyDescent="0.2">
      <c r="A25" t="s">
        <v>418</v>
      </c>
      <c r="B25" t="s">
        <v>423</v>
      </c>
      <c r="C25" t="s">
        <v>618</v>
      </c>
      <c r="E25" t="s">
        <v>619</v>
      </c>
    </row>
    <row r="26" spans="1:5" x14ac:dyDescent="0.2">
      <c r="A26" t="s">
        <v>620</v>
      </c>
      <c r="B26" t="s">
        <v>374</v>
      </c>
      <c r="C26" t="s">
        <v>621</v>
      </c>
      <c r="E26" t="s">
        <v>622</v>
      </c>
    </row>
    <row r="27" spans="1:5" x14ac:dyDescent="0.2">
      <c r="A27" t="s">
        <v>393</v>
      </c>
      <c r="B27" t="s">
        <v>623</v>
      </c>
      <c r="C27" t="s">
        <v>624</v>
      </c>
      <c r="E27" t="s">
        <v>625</v>
      </c>
    </row>
    <row r="28" spans="1:5" x14ac:dyDescent="0.2">
      <c r="A28" t="s">
        <v>587</v>
      </c>
      <c r="B28" t="s">
        <v>626</v>
      </c>
      <c r="C28" t="s">
        <v>627</v>
      </c>
      <c r="E28" t="s">
        <v>628</v>
      </c>
    </row>
    <row r="29" spans="1:5" x14ac:dyDescent="0.2">
      <c r="A29" t="s">
        <v>328</v>
      </c>
      <c r="B29" t="s">
        <v>629</v>
      </c>
      <c r="C29" t="s">
        <v>630</v>
      </c>
      <c r="E29" t="s">
        <v>631</v>
      </c>
    </row>
    <row r="30" spans="1:5" x14ac:dyDescent="0.2">
      <c r="A30" t="s">
        <v>632</v>
      </c>
      <c r="B30" t="s">
        <v>283</v>
      </c>
      <c r="C30" t="s">
        <v>633</v>
      </c>
      <c r="E30" t="s">
        <v>634</v>
      </c>
    </row>
    <row r="31" spans="1:5" x14ac:dyDescent="0.2">
      <c r="A31" t="s">
        <v>635</v>
      </c>
      <c r="B31" t="s">
        <v>347</v>
      </c>
      <c r="C31" t="s">
        <v>636</v>
      </c>
      <c r="E31" t="s">
        <v>637</v>
      </c>
    </row>
    <row r="32" spans="1:5" x14ac:dyDescent="0.2">
      <c r="A32" t="s">
        <v>605</v>
      </c>
      <c r="B32" t="s">
        <v>578</v>
      </c>
      <c r="C32" t="s">
        <v>638</v>
      </c>
      <c r="E32" t="s">
        <v>639</v>
      </c>
    </row>
    <row r="33" spans="1:5" x14ac:dyDescent="0.2">
      <c r="A33" t="s">
        <v>433</v>
      </c>
      <c r="B33" t="s">
        <v>378</v>
      </c>
      <c r="C33" t="s">
        <v>640</v>
      </c>
      <c r="E33" t="s">
        <v>641</v>
      </c>
    </row>
    <row r="34" spans="1:5" x14ac:dyDescent="0.2">
      <c r="A34" t="s">
        <v>642</v>
      </c>
      <c r="B34" t="s">
        <v>266</v>
      </c>
      <c r="C34" t="s">
        <v>576</v>
      </c>
      <c r="E34" t="s">
        <v>643</v>
      </c>
    </row>
    <row r="35" spans="1:5" x14ac:dyDescent="0.2">
      <c r="A35" t="s">
        <v>644</v>
      </c>
      <c r="B35" t="s">
        <v>645</v>
      </c>
      <c r="C35" t="s">
        <v>646</v>
      </c>
      <c r="E35" t="s">
        <v>647</v>
      </c>
    </row>
    <row r="36" spans="1:5" x14ac:dyDescent="0.2">
      <c r="A36" t="s">
        <v>203</v>
      </c>
      <c r="B36" t="s">
        <v>648</v>
      </c>
      <c r="C36" t="s">
        <v>649</v>
      </c>
      <c r="E36" t="s">
        <v>650</v>
      </c>
    </row>
    <row r="37" spans="1:5" x14ac:dyDescent="0.2">
      <c r="A37" t="s">
        <v>387</v>
      </c>
      <c r="B37" t="s">
        <v>651</v>
      </c>
      <c r="C37" t="s">
        <v>652</v>
      </c>
      <c r="E37" t="s">
        <v>653</v>
      </c>
    </row>
    <row r="38" spans="1:5" x14ac:dyDescent="0.2">
      <c r="A38" t="s">
        <v>337</v>
      </c>
      <c r="B38" t="s">
        <v>654</v>
      </c>
      <c r="C38" t="s">
        <v>613</v>
      </c>
      <c r="E38" t="s">
        <v>655</v>
      </c>
    </row>
    <row r="39" spans="1:5" x14ac:dyDescent="0.2">
      <c r="A39" t="s">
        <v>439</v>
      </c>
      <c r="B39" t="s">
        <v>656</v>
      </c>
      <c r="C39" t="s">
        <v>603</v>
      </c>
      <c r="E39" t="s">
        <v>657</v>
      </c>
    </row>
    <row r="40" spans="1:5" x14ac:dyDescent="0.2">
      <c r="A40" t="s">
        <v>347</v>
      </c>
      <c r="B40" t="s">
        <v>301</v>
      </c>
      <c r="C40" t="s">
        <v>658</v>
      </c>
      <c r="E40" t="s">
        <v>659</v>
      </c>
    </row>
    <row r="41" spans="1:5" x14ac:dyDescent="0.2">
      <c r="A41" t="s">
        <v>660</v>
      </c>
      <c r="B41" t="s">
        <v>661</v>
      </c>
      <c r="C41" t="s">
        <v>662</v>
      </c>
      <c r="E41" t="s">
        <v>663</v>
      </c>
    </row>
    <row r="42" spans="1:5" x14ac:dyDescent="0.2">
      <c r="A42" t="s">
        <v>198</v>
      </c>
      <c r="B42" t="s">
        <v>267</v>
      </c>
      <c r="C42" t="s">
        <v>598</v>
      </c>
      <c r="E42" t="s">
        <v>664</v>
      </c>
    </row>
    <row r="43" spans="1:5" x14ac:dyDescent="0.2">
      <c r="A43" t="s">
        <v>390</v>
      </c>
      <c r="B43" t="s">
        <v>665</v>
      </c>
      <c r="C43" t="s">
        <v>666</v>
      </c>
      <c r="E43" t="s">
        <v>667</v>
      </c>
    </row>
    <row r="44" spans="1:5" x14ac:dyDescent="0.2">
      <c r="A44" t="s">
        <v>253</v>
      </c>
      <c r="B44" t="s">
        <v>189</v>
      </c>
      <c r="C44" t="s">
        <v>668</v>
      </c>
      <c r="E44" t="s">
        <v>669</v>
      </c>
    </row>
    <row r="45" spans="1:5" x14ac:dyDescent="0.2">
      <c r="A45" t="s">
        <v>260</v>
      </c>
      <c r="B45" t="s">
        <v>243</v>
      </c>
      <c r="C45" t="s">
        <v>316</v>
      </c>
      <c r="E45" t="s">
        <v>670</v>
      </c>
    </row>
    <row r="46" spans="1:5" x14ac:dyDescent="0.2">
      <c r="A46" t="s">
        <v>450</v>
      </c>
      <c r="B46" t="s">
        <v>291</v>
      </c>
      <c r="C46" t="s">
        <v>341</v>
      </c>
      <c r="E46" t="s">
        <v>671</v>
      </c>
    </row>
    <row r="47" spans="1:5" x14ac:dyDescent="0.2">
      <c r="A47" t="s">
        <v>672</v>
      </c>
      <c r="B47" t="s">
        <v>673</v>
      </c>
      <c r="C47" t="s">
        <v>674</v>
      </c>
      <c r="E47" t="s">
        <v>675</v>
      </c>
    </row>
    <row r="48" spans="1:5" x14ac:dyDescent="0.2">
      <c r="A48" t="s">
        <v>676</v>
      </c>
      <c r="B48" t="s">
        <v>677</v>
      </c>
      <c r="C48" t="s">
        <v>678</v>
      </c>
      <c r="E48" t="s">
        <v>679</v>
      </c>
    </row>
    <row r="49" spans="1:5" x14ac:dyDescent="0.2">
      <c r="A49" t="s">
        <v>332</v>
      </c>
      <c r="B49" t="s">
        <v>680</v>
      </c>
      <c r="C49" t="s">
        <v>681</v>
      </c>
      <c r="E49" t="s">
        <v>411</v>
      </c>
    </row>
    <row r="50" spans="1:5" x14ac:dyDescent="0.2">
      <c r="A50" t="s">
        <v>264</v>
      </c>
      <c r="B50" t="s">
        <v>682</v>
      </c>
      <c r="C50" t="s">
        <v>683</v>
      </c>
      <c r="E50" t="s">
        <v>241</v>
      </c>
    </row>
    <row r="51" spans="1:5" x14ac:dyDescent="0.2">
      <c r="A51" t="s">
        <v>443</v>
      </c>
      <c r="B51" t="s">
        <v>684</v>
      </c>
      <c r="C51" t="s">
        <v>685</v>
      </c>
      <c r="E51" t="s">
        <v>686</v>
      </c>
    </row>
    <row r="52" spans="1:5" x14ac:dyDescent="0.2">
      <c r="A52" t="s">
        <v>687</v>
      </c>
      <c r="B52" t="s">
        <v>215</v>
      </c>
      <c r="C52" t="s">
        <v>688</v>
      </c>
      <c r="E52" t="s">
        <v>689</v>
      </c>
    </row>
    <row r="53" spans="1:5" x14ac:dyDescent="0.2">
      <c r="A53" t="s">
        <v>234</v>
      </c>
      <c r="B53" t="s">
        <v>690</v>
      </c>
      <c r="C53" t="s">
        <v>691</v>
      </c>
      <c r="E53" t="s">
        <v>252</v>
      </c>
    </row>
    <row r="54" spans="1:5" x14ac:dyDescent="0.2">
      <c r="A54" t="s">
        <v>434</v>
      </c>
      <c r="B54" t="s">
        <v>589</v>
      </c>
      <c r="C54" t="s">
        <v>692</v>
      </c>
      <c r="E54" t="s">
        <v>693</v>
      </c>
    </row>
    <row r="55" spans="1:5" x14ac:dyDescent="0.2">
      <c r="A55" t="s">
        <v>226</v>
      </c>
      <c r="B55" t="s">
        <v>276</v>
      </c>
      <c r="C55" t="s">
        <v>694</v>
      </c>
      <c r="E55" t="s">
        <v>695</v>
      </c>
    </row>
    <row r="56" spans="1:5" x14ac:dyDescent="0.2">
      <c r="A56" t="s">
        <v>696</v>
      </c>
      <c r="B56" t="s">
        <v>605</v>
      </c>
      <c r="C56" t="s">
        <v>697</v>
      </c>
      <c r="E56" t="s">
        <v>698</v>
      </c>
    </row>
    <row r="57" spans="1:5" x14ac:dyDescent="0.2">
      <c r="A57" t="s">
        <v>279</v>
      </c>
      <c r="B57" t="s">
        <v>699</v>
      </c>
      <c r="C57" t="s">
        <v>700</v>
      </c>
      <c r="E57" t="s">
        <v>701</v>
      </c>
    </row>
    <row r="58" spans="1:5" x14ac:dyDescent="0.2">
      <c r="A58" t="s">
        <v>453</v>
      </c>
      <c r="B58" t="s">
        <v>251</v>
      </c>
      <c r="C58" t="s">
        <v>702</v>
      </c>
      <c r="E58" t="s">
        <v>703</v>
      </c>
    </row>
    <row r="59" spans="1:5" x14ac:dyDescent="0.2">
      <c r="A59" t="s">
        <v>704</v>
      </c>
      <c r="B59" t="s">
        <v>406</v>
      </c>
      <c r="C59" t="s">
        <v>636</v>
      </c>
      <c r="E59" t="s">
        <v>705</v>
      </c>
    </row>
    <row r="60" spans="1:5" x14ac:dyDescent="0.2">
      <c r="A60" t="s">
        <v>224</v>
      </c>
      <c r="B60" t="s">
        <v>706</v>
      </c>
      <c r="C60" t="s">
        <v>707</v>
      </c>
      <c r="E60" t="s">
        <v>332</v>
      </c>
    </row>
    <row r="61" spans="1:5" x14ac:dyDescent="0.2">
      <c r="A61" t="s">
        <v>708</v>
      </c>
      <c r="B61" t="s">
        <v>709</v>
      </c>
      <c r="C61" t="s">
        <v>710</v>
      </c>
      <c r="E61" t="s">
        <v>711</v>
      </c>
    </row>
    <row r="62" spans="1:5" x14ac:dyDescent="0.2">
      <c r="A62" t="s">
        <v>221</v>
      </c>
      <c r="B62" t="s">
        <v>419</v>
      </c>
      <c r="C62" t="s">
        <v>712</v>
      </c>
      <c r="E62" t="s">
        <v>713</v>
      </c>
    </row>
    <row r="63" spans="1:5" x14ac:dyDescent="0.2">
      <c r="A63" t="s">
        <v>277</v>
      </c>
      <c r="B63" t="s">
        <v>182</v>
      </c>
      <c r="C63" t="s">
        <v>714</v>
      </c>
      <c r="E63" t="s">
        <v>388</v>
      </c>
    </row>
    <row r="64" spans="1:5" x14ac:dyDescent="0.2">
      <c r="A64" t="s">
        <v>715</v>
      </c>
      <c r="B64" t="s">
        <v>676</v>
      </c>
      <c r="C64" t="s">
        <v>716</v>
      </c>
      <c r="E64" t="s">
        <v>717</v>
      </c>
    </row>
    <row r="65" spans="1:5" x14ac:dyDescent="0.2">
      <c r="A65" t="s">
        <v>718</v>
      </c>
      <c r="B65" t="s">
        <v>719</v>
      </c>
      <c r="C65" t="s">
        <v>624</v>
      </c>
      <c r="E65" t="s">
        <v>720</v>
      </c>
    </row>
    <row r="66" spans="1:5" x14ac:dyDescent="0.2">
      <c r="A66" t="s">
        <v>721</v>
      </c>
      <c r="B66" t="s">
        <v>722</v>
      </c>
      <c r="C66" t="s">
        <v>723</v>
      </c>
      <c r="E66" t="s">
        <v>724</v>
      </c>
    </row>
    <row r="67" spans="1:5" x14ac:dyDescent="0.2">
      <c r="A67" t="s">
        <v>725</v>
      </c>
      <c r="B67" t="s">
        <v>726</v>
      </c>
      <c r="E67" t="s">
        <v>727</v>
      </c>
    </row>
    <row r="68" spans="1:5" x14ac:dyDescent="0.2">
      <c r="A68" t="s">
        <v>728</v>
      </c>
      <c r="B68" t="s">
        <v>612</v>
      </c>
      <c r="E68" t="s">
        <v>729</v>
      </c>
    </row>
    <row r="69" spans="1:5" x14ac:dyDescent="0.2">
      <c r="A69" t="s">
        <v>206</v>
      </c>
      <c r="B69" t="s">
        <v>730</v>
      </c>
      <c r="E69" t="s">
        <v>731</v>
      </c>
    </row>
    <row r="70" spans="1:5" x14ac:dyDescent="0.2">
      <c r="A70" t="s">
        <v>251</v>
      </c>
      <c r="B70" t="s">
        <v>258</v>
      </c>
      <c r="E70" t="s">
        <v>444</v>
      </c>
    </row>
    <row r="71" spans="1:5" x14ac:dyDescent="0.2">
      <c r="A71" t="s">
        <v>732</v>
      </c>
      <c r="B71" t="s">
        <v>445</v>
      </c>
      <c r="E71" t="s">
        <v>733</v>
      </c>
    </row>
    <row r="72" spans="1:5" x14ac:dyDescent="0.2">
      <c r="A72" t="s">
        <v>258</v>
      </c>
      <c r="B72" t="s">
        <v>551</v>
      </c>
      <c r="E72" t="s">
        <v>734</v>
      </c>
    </row>
    <row r="73" spans="1:5" x14ac:dyDescent="0.2">
      <c r="A73" t="s">
        <v>735</v>
      </c>
      <c r="B73" t="s">
        <v>333</v>
      </c>
      <c r="E73" t="s">
        <v>281</v>
      </c>
    </row>
    <row r="74" spans="1:5" x14ac:dyDescent="0.2">
      <c r="A74" t="s">
        <v>736</v>
      </c>
      <c r="B74" t="s">
        <v>618</v>
      </c>
      <c r="E74" t="s">
        <v>623</v>
      </c>
    </row>
    <row r="75" spans="1:5" x14ac:dyDescent="0.2">
      <c r="A75" t="s">
        <v>737</v>
      </c>
      <c r="B75" t="s">
        <v>738</v>
      </c>
      <c r="E75" t="s">
        <v>739</v>
      </c>
    </row>
    <row r="76" spans="1:5" x14ac:dyDescent="0.2">
      <c r="A76" t="s">
        <v>740</v>
      </c>
      <c r="B76" t="s">
        <v>388</v>
      </c>
      <c r="E76" t="s">
        <v>251</v>
      </c>
    </row>
    <row r="77" spans="1:5" x14ac:dyDescent="0.2">
      <c r="A77" t="s">
        <v>183</v>
      </c>
      <c r="B77" t="s">
        <v>411</v>
      </c>
      <c r="E77" t="s">
        <v>676</v>
      </c>
    </row>
    <row r="78" spans="1:5" x14ac:dyDescent="0.2">
      <c r="A78" t="s">
        <v>319</v>
      </c>
      <c r="B78" t="s">
        <v>741</v>
      </c>
      <c r="E78" t="s">
        <v>298</v>
      </c>
    </row>
    <row r="79" spans="1:5" x14ac:dyDescent="0.2">
      <c r="A79" t="s">
        <v>742</v>
      </c>
      <c r="B79" t="s">
        <v>743</v>
      </c>
      <c r="E79" t="s">
        <v>744</v>
      </c>
    </row>
    <row r="80" spans="1:5" x14ac:dyDescent="0.2">
      <c r="A80" t="s">
        <v>344</v>
      </c>
      <c r="B80" t="s">
        <v>745</v>
      </c>
      <c r="E80" t="s">
        <v>746</v>
      </c>
    </row>
    <row r="81" spans="1:5" x14ac:dyDescent="0.2">
      <c r="A81" t="s">
        <v>747</v>
      </c>
      <c r="B81" t="s">
        <v>748</v>
      </c>
      <c r="E81" t="s">
        <v>749</v>
      </c>
    </row>
    <row r="82" spans="1:5" x14ac:dyDescent="0.2">
      <c r="A82" t="s">
        <v>750</v>
      </c>
      <c r="B82" t="s">
        <v>284</v>
      </c>
      <c r="E82" t="s">
        <v>751</v>
      </c>
    </row>
    <row r="83" spans="1:5" x14ac:dyDescent="0.2">
      <c r="A83" t="s">
        <v>752</v>
      </c>
      <c r="B83" t="s">
        <v>753</v>
      </c>
      <c r="E83" t="s">
        <v>754</v>
      </c>
    </row>
    <row r="84" spans="1:5" x14ac:dyDescent="0.2">
      <c r="A84" t="s">
        <v>755</v>
      </c>
      <c r="B84" t="s">
        <v>756</v>
      </c>
      <c r="E84" t="s">
        <v>757</v>
      </c>
    </row>
    <row r="85" spans="1:5" x14ac:dyDescent="0.2">
      <c r="A85" t="s">
        <v>673</v>
      </c>
      <c r="B85" t="s">
        <v>328</v>
      </c>
      <c r="E85" t="s">
        <v>758</v>
      </c>
    </row>
    <row r="86" spans="1:5" x14ac:dyDescent="0.2">
      <c r="A86" t="s">
        <v>759</v>
      </c>
      <c r="B86" t="s">
        <v>760</v>
      </c>
      <c r="E86" t="s">
        <v>761</v>
      </c>
    </row>
    <row r="87" spans="1:5" x14ac:dyDescent="0.2">
      <c r="A87" t="s">
        <v>304</v>
      </c>
      <c r="B87" t="s">
        <v>762</v>
      </c>
      <c r="E87" t="s">
        <v>763</v>
      </c>
    </row>
    <row r="88" spans="1:5" x14ac:dyDescent="0.2">
      <c r="A88" t="s">
        <v>656</v>
      </c>
      <c r="B88" t="s">
        <v>764</v>
      </c>
      <c r="E88" t="s">
        <v>765</v>
      </c>
    </row>
    <row r="89" spans="1:5" x14ac:dyDescent="0.2">
      <c r="A89" t="s">
        <v>384</v>
      </c>
      <c r="B89" t="s">
        <v>766</v>
      </c>
      <c r="E89" t="s">
        <v>767</v>
      </c>
    </row>
    <row r="90" spans="1:5" x14ac:dyDescent="0.2">
      <c r="A90" t="s">
        <v>768</v>
      </c>
      <c r="B90" t="s">
        <v>769</v>
      </c>
      <c r="E90" t="s">
        <v>770</v>
      </c>
    </row>
    <row r="91" spans="1:5" x14ac:dyDescent="0.2">
      <c r="A91" t="s">
        <v>771</v>
      </c>
      <c r="B91" t="s">
        <v>772</v>
      </c>
      <c r="E91" t="s">
        <v>343</v>
      </c>
    </row>
    <row r="92" spans="1:5" x14ac:dyDescent="0.2">
      <c r="A92" t="s">
        <v>773</v>
      </c>
      <c r="B92" t="s">
        <v>774</v>
      </c>
      <c r="E92" t="s">
        <v>427</v>
      </c>
    </row>
    <row r="93" spans="1:5" x14ac:dyDescent="0.2">
      <c r="A93" t="s">
        <v>775</v>
      </c>
      <c r="B93" t="s">
        <v>776</v>
      </c>
      <c r="E93" t="s">
        <v>777</v>
      </c>
    </row>
    <row r="94" spans="1:5" x14ac:dyDescent="0.2">
      <c r="A94" t="s">
        <v>778</v>
      </c>
      <c r="B94" t="s">
        <v>208</v>
      </c>
      <c r="E94" t="s">
        <v>779</v>
      </c>
    </row>
    <row r="95" spans="1:5" x14ac:dyDescent="0.2">
      <c r="A95" t="s">
        <v>780</v>
      </c>
      <c r="B95" t="s">
        <v>197</v>
      </c>
      <c r="E95" t="s">
        <v>781</v>
      </c>
    </row>
    <row r="96" spans="1:5" x14ac:dyDescent="0.2">
      <c r="A96" t="s">
        <v>782</v>
      </c>
      <c r="B96" t="s">
        <v>783</v>
      </c>
      <c r="E96" t="s">
        <v>452</v>
      </c>
    </row>
    <row r="97" spans="1:5" x14ac:dyDescent="0.2">
      <c r="A97" t="s">
        <v>273</v>
      </c>
      <c r="B97" t="s">
        <v>721</v>
      </c>
      <c r="E97" t="s">
        <v>784</v>
      </c>
    </row>
    <row r="98" spans="1:5" x14ac:dyDescent="0.2">
      <c r="A98" t="s">
        <v>284</v>
      </c>
      <c r="B98" t="s">
        <v>785</v>
      </c>
      <c r="E98" t="s">
        <v>424</v>
      </c>
    </row>
    <row r="99" spans="1:5" x14ac:dyDescent="0.2">
      <c r="A99" t="s">
        <v>786</v>
      </c>
      <c r="B99" t="s">
        <v>787</v>
      </c>
      <c r="E99" t="s">
        <v>788</v>
      </c>
    </row>
    <row r="100" spans="1:5" x14ac:dyDescent="0.2">
      <c r="A100" t="s">
        <v>361</v>
      </c>
      <c r="B100" t="s">
        <v>789</v>
      </c>
      <c r="E100" t="s">
        <v>790</v>
      </c>
    </row>
    <row r="101" spans="1:5" x14ac:dyDescent="0.2">
      <c r="A101" t="s">
        <v>261</v>
      </c>
      <c r="B101" t="s">
        <v>791</v>
      </c>
      <c r="E101" t="s">
        <v>792</v>
      </c>
    </row>
    <row r="102" spans="1:5" x14ac:dyDescent="0.2">
      <c r="A102" t="s">
        <v>741</v>
      </c>
      <c r="B102" t="s">
        <v>793</v>
      </c>
      <c r="E102" t="s">
        <v>282</v>
      </c>
    </row>
    <row r="103" spans="1:5" x14ac:dyDescent="0.2">
      <c r="A103" t="s">
        <v>772</v>
      </c>
      <c r="B103" t="s">
        <v>794</v>
      </c>
      <c r="E103" t="s">
        <v>795</v>
      </c>
    </row>
    <row r="104" spans="1:5" x14ac:dyDescent="0.2">
      <c r="A104" t="s">
        <v>259</v>
      </c>
      <c r="B104" t="s">
        <v>796</v>
      </c>
      <c r="E104" t="s">
        <v>797</v>
      </c>
    </row>
    <row r="105" spans="1:5" x14ac:dyDescent="0.2">
      <c r="A105" t="s">
        <v>215</v>
      </c>
      <c r="B105" t="s">
        <v>798</v>
      </c>
      <c r="E105" t="s">
        <v>258</v>
      </c>
    </row>
    <row r="106" spans="1:5" x14ac:dyDescent="0.2">
      <c r="A106" t="s">
        <v>232</v>
      </c>
      <c r="B106" t="s">
        <v>799</v>
      </c>
      <c r="E106" t="s">
        <v>450</v>
      </c>
    </row>
    <row r="107" spans="1:5" x14ac:dyDescent="0.2">
      <c r="A107" t="s">
        <v>800</v>
      </c>
      <c r="B107" t="s">
        <v>801</v>
      </c>
      <c r="E107" t="s">
        <v>246</v>
      </c>
    </row>
    <row r="108" spans="1:5" x14ac:dyDescent="0.2">
      <c r="A108" t="s">
        <v>249</v>
      </c>
      <c r="B108" t="s">
        <v>314</v>
      </c>
      <c r="E108" t="s">
        <v>802</v>
      </c>
    </row>
    <row r="109" spans="1:5" x14ac:dyDescent="0.2">
      <c r="A109" t="s">
        <v>803</v>
      </c>
      <c r="B109" t="s">
        <v>323</v>
      </c>
      <c r="E109" t="s">
        <v>203</v>
      </c>
    </row>
    <row r="110" spans="1:5" x14ac:dyDescent="0.2">
      <c r="A110" t="s">
        <v>262</v>
      </c>
      <c r="B110" t="s">
        <v>644</v>
      </c>
      <c r="E110" t="s">
        <v>804</v>
      </c>
    </row>
    <row r="111" spans="1:5" x14ac:dyDescent="0.2">
      <c r="A111" t="s">
        <v>805</v>
      </c>
      <c r="B111" t="s">
        <v>248</v>
      </c>
      <c r="E111" t="s">
        <v>806</v>
      </c>
    </row>
    <row r="112" spans="1:5" x14ac:dyDescent="0.2">
      <c r="A112" t="s">
        <v>807</v>
      </c>
      <c r="B112" t="s">
        <v>808</v>
      </c>
      <c r="E112" t="s">
        <v>809</v>
      </c>
    </row>
    <row r="113" spans="1:5" x14ac:dyDescent="0.2">
      <c r="A113" t="s">
        <v>209</v>
      </c>
      <c r="B113" t="s">
        <v>293</v>
      </c>
      <c r="E113" t="s">
        <v>277</v>
      </c>
    </row>
    <row r="114" spans="1:5" x14ac:dyDescent="0.2">
      <c r="B114" t="s">
        <v>341</v>
      </c>
      <c r="E114" t="s">
        <v>810</v>
      </c>
    </row>
    <row r="115" spans="1:5" x14ac:dyDescent="0.2">
      <c r="B115" t="s">
        <v>811</v>
      </c>
      <c r="E115" t="s">
        <v>812</v>
      </c>
    </row>
    <row r="116" spans="1:5" x14ac:dyDescent="0.2">
      <c r="B116" t="s">
        <v>813</v>
      </c>
      <c r="E116" t="s">
        <v>814</v>
      </c>
    </row>
    <row r="117" spans="1:5" x14ac:dyDescent="0.2">
      <c r="B117" t="s">
        <v>814</v>
      </c>
      <c r="E117" t="s">
        <v>815</v>
      </c>
    </row>
    <row r="118" spans="1:5" x14ac:dyDescent="0.2">
      <c r="B118" t="s">
        <v>816</v>
      </c>
      <c r="E118" t="s">
        <v>817</v>
      </c>
    </row>
    <row r="119" spans="1:5" x14ac:dyDescent="0.2">
      <c r="B119" t="s">
        <v>818</v>
      </c>
      <c r="E119" t="s">
        <v>265</v>
      </c>
    </row>
    <row r="120" spans="1:5" x14ac:dyDescent="0.2">
      <c r="B120" t="s">
        <v>229</v>
      </c>
      <c r="E120" t="s">
        <v>819</v>
      </c>
    </row>
    <row r="121" spans="1:5" x14ac:dyDescent="0.2">
      <c r="B121" t="s">
        <v>820</v>
      </c>
      <c r="E121" t="s">
        <v>205</v>
      </c>
    </row>
    <row r="122" spans="1:5" x14ac:dyDescent="0.2">
      <c r="B122" t="s">
        <v>821</v>
      </c>
      <c r="E122" t="s">
        <v>322</v>
      </c>
    </row>
    <row r="123" spans="1:5" x14ac:dyDescent="0.2">
      <c r="B123" t="s">
        <v>260</v>
      </c>
      <c r="E123" t="s">
        <v>822</v>
      </c>
    </row>
    <row r="124" spans="1:5" x14ac:dyDescent="0.2">
      <c r="B124" t="s">
        <v>823</v>
      </c>
      <c r="E124" t="s">
        <v>824</v>
      </c>
    </row>
    <row r="125" spans="1:5" x14ac:dyDescent="0.2">
      <c r="B125" t="s">
        <v>363</v>
      </c>
      <c r="E125" t="s">
        <v>825</v>
      </c>
    </row>
    <row r="126" spans="1:5" x14ac:dyDescent="0.2">
      <c r="B126" t="s">
        <v>826</v>
      </c>
      <c r="E126" t="s">
        <v>286</v>
      </c>
    </row>
    <row r="127" spans="1:5" x14ac:dyDescent="0.2">
      <c r="B127" t="s">
        <v>294</v>
      </c>
      <c r="E127" t="s">
        <v>447</v>
      </c>
    </row>
    <row r="128" spans="1:5" x14ac:dyDescent="0.2">
      <c r="B128" t="s">
        <v>827</v>
      </c>
      <c r="E128" t="s">
        <v>793</v>
      </c>
    </row>
    <row r="129" spans="5:5" x14ac:dyDescent="0.2">
      <c r="E129" t="s">
        <v>828</v>
      </c>
    </row>
    <row r="130" spans="5:5" x14ac:dyDescent="0.2">
      <c r="E130" t="s">
        <v>654</v>
      </c>
    </row>
    <row r="131" spans="5:5" x14ac:dyDescent="0.2">
      <c r="E131" t="s">
        <v>194</v>
      </c>
    </row>
    <row r="132" spans="5:5" x14ac:dyDescent="0.2">
      <c r="E132" t="s">
        <v>291</v>
      </c>
    </row>
    <row r="133" spans="5:5" x14ac:dyDescent="0.2">
      <c r="E133" t="s">
        <v>829</v>
      </c>
    </row>
    <row r="134" spans="5:5" x14ac:dyDescent="0.2">
      <c r="E134" t="s">
        <v>197</v>
      </c>
    </row>
    <row r="135" spans="5:5" x14ac:dyDescent="0.2">
      <c r="E135" t="s">
        <v>190</v>
      </c>
    </row>
    <row r="136" spans="5:5" x14ac:dyDescent="0.2">
      <c r="E136" t="s">
        <v>457</v>
      </c>
    </row>
    <row r="137" spans="5:5" x14ac:dyDescent="0.2">
      <c r="E137" t="s">
        <v>830</v>
      </c>
    </row>
    <row r="138" spans="5:5" x14ac:dyDescent="0.2">
      <c r="E138" t="s">
        <v>210</v>
      </c>
    </row>
    <row r="139" spans="5:5" x14ac:dyDescent="0.2">
      <c r="E139" t="s">
        <v>831</v>
      </c>
    </row>
    <row r="140" spans="5:5" x14ac:dyDescent="0.2">
      <c r="E140" t="s">
        <v>832</v>
      </c>
    </row>
    <row r="141" spans="5:5" x14ac:dyDescent="0.2">
      <c r="E141" t="s">
        <v>833</v>
      </c>
    </row>
    <row r="142" spans="5:5" x14ac:dyDescent="0.2">
      <c r="E142" t="s">
        <v>222</v>
      </c>
    </row>
    <row r="143" spans="5:5" x14ac:dyDescent="0.2">
      <c r="E143" t="s">
        <v>834</v>
      </c>
    </row>
    <row r="144" spans="5:5" x14ac:dyDescent="0.2">
      <c r="E144" t="s">
        <v>835</v>
      </c>
    </row>
    <row r="145" spans="5:5" x14ac:dyDescent="0.2">
      <c r="E145" t="s">
        <v>441</v>
      </c>
    </row>
    <row r="146" spans="5:5" x14ac:dyDescent="0.2">
      <c r="E146" t="s">
        <v>446</v>
      </c>
    </row>
    <row r="147" spans="5:5" x14ac:dyDescent="0.2">
      <c r="E147" t="s">
        <v>438</v>
      </c>
    </row>
    <row r="148" spans="5:5" x14ac:dyDescent="0.2">
      <c r="E148" t="s">
        <v>836</v>
      </c>
    </row>
    <row r="149" spans="5:5" x14ac:dyDescent="0.2">
      <c r="E149" t="s">
        <v>837</v>
      </c>
    </row>
    <row r="150" spans="5:5" x14ac:dyDescent="0.2">
      <c r="E150" t="s">
        <v>195</v>
      </c>
    </row>
    <row r="151" spans="5:5" x14ac:dyDescent="0.2">
      <c r="E151" t="s">
        <v>838</v>
      </c>
    </row>
    <row r="152" spans="5:5" x14ac:dyDescent="0.2">
      <c r="E152" t="s">
        <v>839</v>
      </c>
    </row>
    <row r="153" spans="5:5" x14ac:dyDescent="0.2">
      <c r="E153" t="s">
        <v>192</v>
      </c>
    </row>
    <row r="154" spans="5:5" x14ac:dyDescent="0.2">
      <c r="E154" t="s">
        <v>840</v>
      </c>
    </row>
    <row r="155" spans="5:5" x14ac:dyDescent="0.2">
      <c r="E155" t="s">
        <v>841</v>
      </c>
    </row>
    <row r="156" spans="5:5" x14ac:dyDescent="0.2">
      <c r="E156" t="s">
        <v>249</v>
      </c>
    </row>
    <row r="157" spans="5:5" x14ac:dyDescent="0.2">
      <c r="E157" t="s">
        <v>842</v>
      </c>
    </row>
    <row r="158" spans="5:5" x14ac:dyDescent="0.2">
      <c r="E158" t="s">
        <v>843</v>
      </c>
    </row>
    <row r="159" spans="5:5" x14ac:dyDescent="0.2">
      <c r="E159" t="s">
        <v>609</v>
      </c>
    </row>
    <row r="160" spans="5:5" x14ac:dyDescent="0.2">
      <c r="E160" t="s">
        <v>760</v>
      </c>
    </row>
    <row r="161" spans="5:5" x14ac:dyDescent="0.2">
      <c r="E161" t="s">
        <v>735</v>
      </c>
    </row>
    <row r="162" spans="5:5" x14ac:dyDescent="0.2">
      <c r="E162" t="s">
        <v>367</v>
      </c>
    </row>
    <row r="163" spans="5:5" x14ac:dyDescent="0.2">
      <c r="E163" t="s">
        <v>432</v>
      </c>
    </row>
    <row r="164" spans="5:5" x14ac:dyDescent="0.2">
      <c r="E164" t="s">
        <v>844</v>
      </c>
    </row>
    <row r="165" spans="5:5" x14ac:dyDescent="0.2">
      <c r="E165" t="s">
        <v>185</v>
      </c>
    </row>
    <row r="166" spans="5:5" x14ac:dyDescent="0.2">
      <c r="E166" t="s">
        <v>620</v>
      </c>
    </row>
    <row r="167" spans="5:5" x14ac:dyDescent="0.2">
      <c r="E167" t="s">
        <v>180</v>
      </c>
    </row>
    <row r="168" spans="5:5" x14ac:dyDescent="0.2">
      <c r="E168" t="s">
        <v>845</v>
      </c>
    </row>
    <row r="169" spans="5:5" x14ac:dyDescent="0.2">
      <c r="E169" t="s">
        <v>310</v>
      </c>
    </row>
    <row r="170" spans="5:5" x14ac:dyDescent="0.2">
      <c r="E170" t="s">
        <v>846</v>
      </c>
    </row>
    <row r="171" spans="5:5" x14ac:dyDescent="0.2">
      <c r="E171" t="s">
        <v>847</v>
      </c>
    </row>
    <row r="172" spans="5:5" x14ac:dyDescent="0.2">
      <c r="E172" t="s">
        <v>848</v>
      </c>
    </row>
    <row r="173" spans="5:5" x14ac:dyDescent="0.2">
      <c r="E173" t="s">
        <v>308</v>
      </c>
    </row>
    <row r="174" spans="5:5" x14ac:dyDescent="0.2">
      <c r="E174" t="s">
        <v>188</v>
      </c>
    </row>
    <row r="175" spans="5:5" x14ac:dyDescent="0.2">
      <c r="E175" t="s">
        <v>849</v>
      </c>
    </row>
    <row r="176" spans="5:5" x14ac:dyDescent="0.2">
      <c r="E176" t="s">
        <v>850</v>
      </c>
    </row>
    <row r="177" spans="5:5" x14ac:dyDescent="0.2">
      <c r="E177" t="s">
        <v>223</v>
      </c>
    </row>
    <row r="178" spans="5:5" x14ac:dyDescent="0.2">
      <c r="E178" t="s">
        <v>851</v>
      </c>
    </row>
    <row r="179" spans="5:5" x14ac:dyDescent="0.2">
      <c r="E179" t="s">
        <v>852</v>
      </c>
    </row>
    <row r="180" spans="5:5" x14ac:dyDescent="0.2">
      <c r="E180" t="s">
        <v>853</v>
      </c>
    </row>
    <row r="181" spans="5:5" x14ac:dyDescent="0.2">
      <c r="E181" t="s">
        <v>404</v>
      </c>
    </row>
    <row r="182" spans="5:5" x14ac:dyDescent="0.2">
      <c r="E182" t="s">
        <v>854</v>
      </c>
    </row>
    <row r="183" spans="5:5" x14ac:dyDescent="0.2">
      <c r="E183" t="s">
        <v>855</v>
      </c>
    </row>
    <row r="184" spans="5:5" x14ac:dyDescent="0.2">
      <c r="E184" t="s">
        <v>856</v>
      </c>
    </row>
    <row r="185" spans="5:5" x14ac:dyDescent="0.2">
      <c r="E185" t="s">
        <v>857</v>
      </c>
    </row>
    <row r="186" spans="5:5" x14ac:dyDescent="0.2">
      <c r="E186" t="s">
        <v>858</v>
      </c>
    </row>
    <row r="187" spans="5:5" x14ac:dyDescent="0.2">
      <c r="E187" t="s">
        <v>859</v>
      </c>
    </row>
    <row r="188" spans="5:5" x14ac:dyDescent="0.2">
      <c r="E188" t="s">
        <v>316</v>
      </c>
    </row>
    <row r="189" spans="5:5" x14ac:dyDescent="0.2">
      <c r="E189" t="s">
        <v>425</v>
      </c>
    </row>
    <row r="190" spans="5:5" x14ac:dyDescent="0.2">
      <c r="E190" t="s">
        <v>349</v>
      </c>
    </row>
    <row r="191" spans="5:5" x14ac:dyDescent="0.2">
      <c r="E191" t="s">
        <v>377</v>
      </c>
    </row>
    <row r="192" spans="5:5" x14ac:dyDescent="0.2">
      <c r="E192" t="s">
        <v>297</v>
      </c>
    </row>
    <row r="193" spans="5:5" x14ac:dyDescent="0.2">
      <c r="E193" t="s">
        <v>860</v>
      </c>
    </row>
    <row r="194" spans="5:5" x14ac:dyDescent="0.2">
      <c r="E194" t="s">
        <v>861</v>
      </c>
    </row>
    <row r="195" spans="5:5" x14ac:dyDescent="0.2">
      <c r="E195" t="s">
        <v>862</v>
      </c>
    </row>
    <row r="196" spans="5:5" x14ac:dyDescent="0.2">
      <c r="E196" t="s">
        <v>237</v>
      </c>
    </row>
    <row r="197" spans="5:5" x14ac:dyDescent="0.2">
      <c r="E197" t="s">
        <v>863</v>
      </c>
    </row>
    <row r="198" spans="5:5" x14ac:dyDescent="0.2">
      <c r="E198" t="s">
        <v>864</v>
      </c>
    </row>
    <row r="199" spans="5:5" x14ac:dyDescent="0.2">
      <c r="E199" t="s">
        <v>865</v>
      </c>
    </row>
    <row r="200" spans="5:5" x14ac:dyDescent="0.2">
      <c r="E200" t="s">
        <v>248</v>
      </c>
    </row>
    <row r="201" spans="5:5" x14ac:dyDescent="0.2">
      <c r="E201" t="s">
        <v>866</v>
      </c>
    </row>
    <row r="202" spans="5:5" x14ac:dyDescent="0.2">
      <c r="E202" t="s">
        <v>302</v>
      </c>
    </row>
    <row r="203" spans="5:5" x14ac:dyDescent="0.2">
      <c r="E203" t="s">
        <v>867</v>
      </c>
    </row>
    <row r="204" spans="5:5" x14ac:dyDescent="0.2">
      <c r="E204" t="s">
        <v>434</v>
      </c>
    </row>
    <row r="205" spans="5:5" x14ac:dyDescent="0.2">
      <c r="E205" t="s">
        <v>453</v>
      </c>
    </row>
    <row r="206" spans="5:5" x14ac:dyDescent="0.2">
      <c r="E206" t="s">
        <v>318</v>
      </c>
    </row>
    <row r="207" spans="5:5" x14ac:dyDescent="0.2">
      <c r="E207" t="s">
        <v>312</v>
      </c>
    </row>
    <row r="208" spans="5:5" x14ac:dyDescent="0.2">
      <c r="E208" t="s">
        <v>417</v>
      </c>
    </row>
    <row r="209" spans="5:5" x14ac:dyDescent="0.2">
      <c r="E209" t="s">
        <v>868</v>
      </c>
    </row>
    <row r="210" spans="5:5" x14ac:dyDescent="0.2">
      <c r="E210" t="s">
        <v>869</v>
      </c>
    </row>
    <row r="211" spans="5:5" x14ac:dyDescent="0.2">
      <c r="E211" t="s">
        <v>870</v>
      </c>
    </row>
    <row r="212" spans="5:5" x14ac:dyDescent="0.2">
      <c r="E212" t="s">
        <v>275</v>
      </c>
    </row>
    <row r="213" spans="5:5" x14ac:dyDescent="0.2">
      <c r="E213" t="s">
        <v>253</v>
      </c>
    </row>
    <row r="214" spans="5:5" x14ac:dyDescent="0.2">
      <c r="E214" t="s">
        <v>871</v>
      </c>
    </row>
    <row r="215" spans="5:5" x14ac:dyDescent="0.2">
      <c r="E215" t="s">
        <v>872</v>
      </c>
    </row>
    <row r="216" spans="5:5" x14ac:dyDescent="0.2">
      <c r="E216" t="s">
        <v>873</v>
      </c>
    </row>
    <row r="217" spans="5:5" x14ac:dyDescent="0.2">
      <c r="E217" t="s">
        <v>874</v>
      </c>
    </row>
    <row r="218" spans="5:5" x14ac:dyDescent="0.2">
      <c r="E218" t="s">
        <v>875</v>
      </c>
    </row>
    <row r="219" spans="5:5" x14ac:dyDescent="0.2">
      <c r="E219" t="s">
        <v>876</v>
      </c>
    </row>
    <row r="220" spans="5:5" x14ac:dyDescent="0.2">
      <c r="E220" t="s">
        <v>429</v>
      </c>
    </row>
    <row r="221" spans="5:5" x14ac:dyDescent="0.2">
      <c r="E221" t="s">
        <v>593</v>
      </c>
    </row>
    <row r="222" spans="5:5" x14ac:dyDescent="0.2">
      <c r="E222" t="s">
        <v>656</v>
      </c>
    </row>
    <row r="223" spans="5:5" x14ac:dyDescent="0.2">
      <c r="E223" t="s">
        <v>877</v>
      </c>
    </row>
    <row r="224" spans="5:5" x14ac:dyDescent="0.2">
      <c r="E224" t="s">
        <v>271</v>
      </c>
    </row>
    <row r="225" spans="5:5" x14ac:dyDescent="0.2">
      <c r="E225" t="s">
        <v>708</v>
      </c>
    </row>
    <row r="226" spans="5:5" x14ac:dyDescent="0.2">
      <c r="E226" t="s">
        <v>245</v>
      </c>
    </row>
    <row r="227" spans="5:5" x14ac:dyDescent="0.2">
      <c r="E227" t="s">
        <v>741</v>
      </c>
    </row>
    <row r="228" spans="5:5" x14ac:dyDescent="0.2">
      <c r="E228" t="s">
        <v>225</v>
      </c>
    </row>
    <row r="229" spans="5:5" x14ac:dyDescent="0.2">
      <c r="E229" t="s">
        <v>556</v>
      </c>
    </row>
    <row r="230" spans="5:5" x14ac:dyDescent="0.2">
      <c r="E230" t="s">
        <v>878</v>
      </c>
    </row>
    <row r="231" spans="5:5" x14ac:dyDescent="0.2">
      <c r="E231" t="s">
        <v>228</v>
      </c>
    </row>
    <row r="232" spans="5:5" x14ac:dyDescent="0.2">
      <c r="E232" t="s">
        <v>879</v>
      </c>
    </row>
    <row r="233" spans="5:5" x14ac:dyDescent="0.2">
      <c r="E233" t="s">
        <v>338</v>
      </c>
    </row>
    <row r="234" spans="5:5" x14ac:dyDescent="0.2">
      <c r="E234" t="s">
        <v>254</v>
      </c>
    </row>
    <row r="235" spans="5:5" x14ac:dyDescent="0.2">
      <c r="E235" t="s">
        <v>353</v>
      </c>
    </row>
    <row r="236" spans="5:5" x14ac:dyDescent="0.2">
      <c r="E236" t="s">
        <v>644</v>
      </c>
    </row>
    <row r="237" spans="5:5" x14ac:dyDescent="0.2">
      <c r="E237" t="s">
        <v>880</v>
      </c>
    </row>
    <row r="238" spans="5:5" x14ac:dyDescent="0.2">
      <c r="E238" t="s">
        <v>881</v>
      </c>
    </row>
    <row r="239" spans="5:5" x14ac:dyDescent="0.2">
      <c r="E239" t="s">
        <v>340</v>
      </c>
    </row>
    <row r="240" spans="5:5" x14ac:dyDescent="0.2">
      <c r="E240" t="s">
        <v>882</v>
      </c>
    </row>
    <row r="241" spans="5:5" x14ac:dyDescent="0.2">
      <c r="E241" t="s">
        <v>309</v>
      </c>
    </row>
    <row r="242" spans="5:5" x14ac:dyDescent="0.2">
      <c r="E242" t="s">
        <v>263</v>
      </c>
    </row>
    <row r="243" spans="5:5" x14ac:dyDescent="0.2">
      <c r="E243" t="s">
        <v>883</v>
      </c>
    </row>
    <row r="244" spans="5:5" x14ac:dyDescent="0.2">
      <c r="E244" t="s">
        <v>216</v>
      </c>
    </row>
    <row r="245" spans="5:5" x14ac:dyDescent="0.2">
      <c r="E245" t="s">
        <v>256</v>
      </c>
    </row>
    <row r="246" spans="5:5" x14ac:dyDescent="0.2">
      <c r="E246" t="s">
        <v>884</v>
      </c>
    </row>
    <row r="247" spans="5:5" x14ac:dyDescent="0.2">
      <c r="E247" t="s">
        <v>747</v>
      </c>
    </row>
    <row r="248" spans="5:5" x14ac:dyDescent="0.2">
      <c r="E248" t="s">
        <v>762</v>
      </c>
    </row>
    <row r="249" spans="5:5" x14ac:dyDescent="0.2">
      <c r="E249" t="s">
        <v>238</v>
      </c>
    </row>
    <row r="250" spans="5:5" x14ac:dyDescent="0.2">
      <c r="E250" t="s">
        <v>299</v>
      </c>
    </row>
    <row r="251" spans="5:5" x14ac:dyDescent="0.2">
      <c r="E251" t="s">
        <v>885</v>
      </c>
    </row>
    <row r="252" spans="5:5" x14ac:dyDescent="0.2">
      <c r="E252" t="s">
        <v>206</v>
      </c>
    </row>
    <row r="253" spans="5:5" x14ac:dyDescent="0.2">
      <c r="E253" t="s">
        <v>886</v>
      </c>
    </row>
    <row r="254" spans="5:5" x14ac:dyDescent="0.2">
      <c r="E254" t="s">
        <v>191</v>
      </c>
    </row>
    <row r="255" spans="5:5" x14ac:dyDescent="0.2">
      <c r="E255" t="s">
        <v>337</v>
      </c>
    </row>
    <row r="256" spans="5:5" x14ac:dyDescent="0.2">
      <c r="E256" t="s">
        <v>887</v>
      </c>
    </row>
    <row r="257" spans="5:5" x14ac:dyDescent="0.2">
      <c r="E257" t="s">
        <v>888</v>
      </c>
    </row>
    <row r="258" spans="5:5" x14ac:dyDescent="0.2">
      <c r="E258" t="s">
        <v>889</v>
      </c>
    </row>
    <row r="259" spans="5:5" x14ac:dyDescent="0.2">
      <c r="E259" t="s">
        <v>890</v>
      </c>
    </row>
    <row r="260" spans="5:5" x14ac:dyDescent="0.2">
      <c r="E260" t="s">
        <v>891</v>
      </c>
    </row>
    <row r="261" spans="5:5" x14ac:dyDescent="0.2">
      <c r="E261" t="s">
        <v>892</v>
      </c>
    </row>
    <row r="262" spans="5:5" x14ac:dyDescent="0.2">
      <c r="E262" t="s">
        <v>893</v>
      </c>
    </row>
    <row r="263" spans="5:5" x14ac:dyDescent="0.2">
      <c r="E263" t="s">
        <v>894</v>
      </c>
    </row>
    <row r="264" spans="5:5" x14ac:dyDescent="0.2">
      <c r="E264" t="s">
        <v>895</v>
      </c>
    </row>
    <row r="265" spans="5:5" x14ac:dyDescent="0.2">
      <c r="E265" t="s">
        <v>896</v>
      </c>
    </row>
    <row r="266" spans="5:5" x14ac:dyDescent="0.2">
      <c r="E266" t="s">
        <v>897</v>
      </c>
    </row>
    <row r="267" spans="5:5" x14ac:dyDescent="0.2">
      <c r="E267" t="s">
        <v>898</v>
      </c>
    </row>
    <row r="268" spans="5:5" x14ac:dyDescent="0.2">
      <c r="E268" t="s">
        <v>899</v>
      </c>
    </row>
    <row r="269" spans="5:5" x14ac:dyDescent="0.2">
      <c r="E269" t="s">
        <v>900</v>
      </c>
    </row>
    <row r="270" spans="5:5" x14ac:dyDescent="0.2">
      <c r="E270" t="s">
        <v>901</v>
      </c>
    </row>
    <row r="271" spans="5:5" x14ac:dyDescent="0.2">
      <c r="E271" t="s">
        <v>902</v>
      </c>
    </row>
    <row r="272" spans="5:5" x14ac:dyDescent="0.2">
      <c r="E272" t="s">
        <v>903</v>
      </c>
    </row>
    <row r="273" spans="5:5" x14ac:dyDescent="0.2">
      <c r="E273" t="s">
        <v>904</v>
      </c>
    </row>
    <row r="274" spans="5:5" x14ac:dyDescent="0.2">
      <c r="E274" t="s">
        <v>905</v>
      </c>
    </row>
    <row r="275" spans="5:5" x14ac:dyDescent="0.2">
      <c r="E275" t="s">
        <v>906</v>
      </c>
    </row>
    <row r="276" spans="5:5" x14ac:dyDescent="0.2">
      <c r="E276" t="s">
        <v>907</v>
      </c>
    </row>
    <row r="277" spans="5:5" x14ac:dyDescent="0.2">
      <c r="E277" t="s">
        <v>908</v>
      </c>
    </row>
    <row r="278" spans="5:5" x14ac:dyDescent="0.2">
      <c r="E278" t="s">
        <v>418</v>
      </c>
    </row>
    <row r="279" spans="5:5" x14ac:dyDescent="0.2">
      <c r="E279" t="s">
        <v>909</v>
      </c>
    </row>
    <row r="280" spans="5:5" x14ac:dyDescent="0.2">
      <c r="E280" t="s">
        <v>910</v>
      </c>
    </row>
    <row r="281" spans="5:5" x14ac:dyDescent="0.2">
      <c r="E281" t="s">
        <v>207</v>
      </c>
    </row>
    <row r="282" spans="5:5" x14ac:dyDescent="0.2">
      <c r="E282" t="s">
        <v>911</v>
      </c>
    </row>
    <row r="283" spans="5:5" x14ac:dyDescent="0.2">
      <c r="E283" t="s">
        <v>199</v>
      </c>
    </row>
    <row r="284" spans="5:5" x14ac:dyDescent="0.2">
      <c r="E284" t="s">
        <v>456</v>
      </c>
    </row>
    <row r="285" spans="5:5" x14ac:dyDescent="0.2">
      <c r="E285" t="s">
        <v>440</v>
      </c>
    </row>
    <row r="286" spans="5:5" x14ac:dyDescent="0.2">
      <c r="E286" t="s">
        <v>324</v>
      </c>
    </row>
    <row r="287" spans="5:5" x14ac:dyDescent="0.2">
      <c r="E287" t="s">
        <v>244</v>
      </c>
    </row>
    <row r="288" spans="5:5" x14ac:dyDescent="0.2">
      <c r="E288" t="s">
        <v>362</v>
      </c>
    </row>
    <row r="289" spans="5:5" x14ac:dyDescent="0.2">
      <c r="E289" t="s">
        <v>348</v>
      </c>
    </row>
    <row r="290" spans="5:5" x14ac:dyDescent="0.2">
      <c r="E290" t="s">
        <v>419</v>
      </c>
    </row>
    <row r="291" spans="5:5" x14ac:dyDescent="0.2">
      <c r="E291" t="s">
        <v>912</v>
      </c>
    </row>
    <row r="292" spans="5:5" x14ac:dyDescent="0.2">
      <c r="E292" t="s">
        <v>913</v>
      </c>
    </row>
    <row r="293" spans="5:5" x14ac:dyDescent="0.2">
      <c r="E293" t="s">
        <v>736</v>
      </c>
    </row>
    <row r="294" spans="5:5" x14ac:dyDescent="0.2">
      <c r="E294" t="s">
        <v>548</v>
      </c>
    </row>
    <row r="295" spans="5:5" x14ac:dyDescent="0.2">
      <c r="E295" t="s">
        <v>266</v>
      </c>
    </row>
    <row r="296" spans="5:5" x14ac:dyDescent="0.2">
      <c r="E296" t="s">
        <v>247</v>
      </c>
    </row>
    <row r="297" spans="5:5" x14ac:dyDescent="0.2">
      <c r="E297" t="s">
        <v>261</v>
      </c>
    </row>
    <row r="298" spans="5:5" x14ac:dyDescent="0.2">
      <c r="E298" t="s">
        <v>914</v>
      </c>
    </row>
    <row r="299" spans="5:5" x14ac:dyDescent="0.2">
      <c r="E299" t="s">
        <v>566</v>
      </c>
    </row>
    <row r="300" spans="5:5" x14ac:dyDescent="0.2">
      <c r="E300" t="s">
        <v>227</v>
      </c>
    </row>
    <row r="301" spans="5:5" x14ac:dyDescent="0.2">
      <c r="E301" t="s">
        <v>421</v>
      </c>
    </row>
    <row r="302" spans="5:5" x14ac:dyDescent="0.2">
      <c r="E302" t="s">
        <v>365</v>
      </c>
    </row>
    <row r="303" spans="5:5" x14ac:dyDescent="0.2">
      <c r="E303" t="s">
        <v>226</v>
      </c>
    </row>
    <row r="304" spans="5:5" x14ac:dyDescent="0.2">
      <c r="E304" t="s">
        <v>915</v>
      </c>
    </row>
    <row r="305" spans="5:5" x14ac:dyDescent="0.2">
      <c r="E305" t="s">
        <v>916</v>
      </c>
    </row>
    <row r="306" spans="5:5" x14ac:dyDescent="0.2">
      <c r="E306" t="s">
        <v>917</v>
      </c>
    </row>
    <row r="307" spans="5:5" x14ac:dyDescent="0.2">
      <c r="E307" t="s">
        <v>918</v>
      </c>
    </row>
    <row r="308" spans="5:5" x14ac:dyDescent="0.2">
      <c r="E308" t="s">
        <v>800</v>
      </c>
    </row>
    <row r="309" spans="5:5" x14ac:dyDescent="0.2">
      <c r="E309" t="s">
        <v>919</v>
      </c>
    </row>
    <row r="310" spans="5:5" x14ac:dyDescent="0.2">
      <c r="E310" t="s">
        <v>347</v>
      </c>
    </row>
    <row r="311" spans="5:5" x14ac:dyDescent="0.2">
      <c r="E311" t="s">
        <v>920</v>
      </c>
    </row>
    <row r="312" spans="5:5" x14ac:dyDescent="0.2">
      <c r="E312" t="s">
        <v>921</v>
      </c>
    </row>
    <row r="313" spans="5:5" x14ac:dyDescent="0.2">
      <c r="E313" t="s">
        <v>587</v>
      </c>
    </row>
    <row r="314" spans="5:5" x14ac:dyDescent="0.2">
      <c r="E314" t="s">
        <v>234</v>
      </c>
    </row>
    <row r="315" spans="5:5" x14ac:dyDescent="0.2">
      <c r="E315" t="s">
        <v>922</v>
      </c>
    </row>
    <row r="316" spans="5:5" x14ac:dyDescent="0.2">
      <c r="E316" t="s">
        <v>923</v>
      </c>
    </row>
    <row r="317" spans="5:5" x14ac:dyDescent="0.2">
      <c r="E317" t="s">
        <v>924</v>
      </c>
    </row>
    <row r="318" spans="5:5" x14ac:dyDescent="0.2">
      <c r="E318" t="s">
        <v>925</v>
      </c>
    </row>
    <row r="319" spans="5:5" x14ac:dyDescent="0.2">
      <c r="E319" t="s">
        <v>926</v>
      </c>
    </row>
    <row r="320" spans="5:5" x14ac:dyDescent="0.2">
      <c r="E320" t="s">
        <v>927</v>
      </c>
    </row>
    <row r="321" spans="5:5" x14ac:dyDescent="0.2">
      <c r="E321" t="s">
        <v>928</v>
      </c>
    </row>
    <row r="322" spans="5:5" x14ac:dyDescent="0.2">
      <c r="E322" t="s">
        <v>929</v>
      </c>
    </row>
    <row r="323" spans="5:5" x14ac:dyDescent="0.2">
      <c r="E323" t="s">
        <v>930</v>
      </c>
    </row>
    <row r="324" spans="5:5" x14ac:dyDescent="0.2">
      <c r="E324" t="s">
        <v>931</v>
      </c>
    </row>
    <row r="325" spans="5:5" x14ac:dyDescent="0.2">
      <c r="E325" t="s">
        <v>932</v>
      </c>
    </row>
    <row r="326" spans="5:5" x14ac:dyDescent="0.2">
      <c r="E326" t="s">
        <v>933</v>
      </c>
    </row>
    <row r="327" spans="5:5" x14ac:dyDescent="0.2">
      <c r="E327" t="s">
        <v>220</v>
      </c>
    </row>
    <row r="328" spans="5:5" x14ac:dyDescent="0.2">
      <c r="E328" t="s">
        <v>319</v>
      </c>
    </row>
    <row r="329" spans="5:5" x14ac:dyDescent="0.2">
      <c r="E329" t="s">
        <v>934</v>
      </c>
    </row>
    <row r="330" spans="5:5" x14ac:dyDescent="0.2">
      <c r="E330" t="s">
        <v>935</v>
      </c>
    </row>
    <row r="331" spans="5:5" x14ac:dyDescent="0.2">
      <c r="E331" t="s">
        <v>722</v>
      </c>
    </row>
    <row r="332" spans="5:5" x14ac:dyDescent="0.2">
      <c r="E332" t="s">
        <v>224</v>
      </c>
    </row>
    <row r="333" spans="5:5" x14ac:dyDescent="0.2">
      <c r="E333" t="s">
        <v>936</v>
      </c>
    </row>
    <row r="334" spans="5:5" x14ac:dyDescent="0.2">
      <c r="E334" t="s">
        <v>937</v>
      </c>
    </row>
    <row r="335" spans="5:5" x14ac:dyDescent="0.2">
      <c r="E335" t="s">
        <v>938</v>
      </c>
    </row>
    <row r="336" spans="5:5" x14ac:dyDescent="0.2">
      <c r="E336" t="s">
        <v>341</v>
      </c>
    </row>
    <row r="337" spans="5:5" x14ac:dyDescent="0.2">
      <c r="E337" t="s">
        <v>242</v>
      </c>
    </row>
    <row r="338" spans="5:5" x14ac:dyDescent="0.2">
      <c r="E338" t="s">
        <v>939</v>
      </c>
    </row>
    <row r="339" spans="5:5" x14ac:dyDescent="0.2">
      <c r="E339" t="s">
        <v>940</v>
      </c>
    </row>
    <row r="340" spans="5:5" x14ac:dyDescent="0.2">
      <c r="E340" t="s">
        <v>941</v>
      </c>
    </row>
    <row r="341" spans="5:5" x14ac:dyDescent="0.2">
      <c r="E341" t="s">
        <v>942</v>
      </c>
    </row>
    <row r="342" spans="5:5" x14ac:dyDescent="0.2">
      <c r="E342" t="s">
        <v>943</v>
      </c>
    </row>
    <row r="343" spans="5:5" x14ac:dyDescent="0.2">
      <c r="E343" t="s">
        <v>944</v>
      </c>
    </row>
    <row r="344" spans="5:5" x14ac:dyDescent="0.2">
      <c r="E344" t="s">
        <v>945</v>
      </c>
    </row>
    <row r="345" spans="5:5" x14ac:dyDescent="0.2">
      <c r="E345" t="s">
        <v>946</v>
      </c>
    </row>
    <row r="346" spans="5:5" x14ac:dyDescent="0.2">
      <c r="E346" t="s">
        <v>947</v>
      </c>
    </row>
    <row r="347" spans="5:5" x14ac:dyDescent="0.2">
      <c r="E347" t="s">
        <v>387</v>
      </c>
    </row>
    <row r="348" spans="5:5" x14ac:dyDescent="0.2">
      <c r="E348" t="s">
        <v>948</v>
      </c>
    </row>
    <row r="349" spans="5:5" x14ac:dyDescent="0.2">
      <c r="E349" t="s">
        <v>201</v>
      </c>
    </row>
    <row r="350" spans="5:5" x14ac:dyDescent="0.2">
      <c r="E350" t="s">
        <v>949</v>
      </c>
    </row>
    <row r="351" spans="5:5" x14ac:dyDescent="0.2">
      <c r="E351" t="s">
        <v>950</v>
      </c>
    </row>
    <row r="352" spans="5:5" x14ac:dyDescent="0.2">
      <c r="E352" t="s">
        <v>951</v>
      </c>
    </row>
    <row r="353" spans="5:5" x14ac:dyDescent="0.2">
      <c r="E353" t="s">
        <v>952</v>
      </c>
    </row>
    <row r="354" spans="5:5" x14ac:dyDescent="0.2">
      <c r="E354" t="s">
        <v>953</v>
      </c>
    </row>
    <row r="355" spans="5:5" x14ac:dyDescent="0.2">
      <c r="E355" t="s">
        <v>954</v>
      </c>
    </row>
    <row r="356" spans="5:5" x14ac:dyDescent="0.2">
      <c r="E356" t="s">
        <v>955</v>
      </c>
    </row>
    <row r="357" spans="5:5" x14ac:dyDescent="0.2">
      <c r="E357" t="s">
        <v>956</v>
      </c>
    </row>
    <row r="358" spans="5:5" x14ac:dyDescent="0.2">
      <c r="E358" t="s">
        <v>957</v>
      </c>
    </row>
    <row r="359" spans="5:5" x14ac:dyDescent="0.2">
      <c r="E359" t="s">
        <v>958</v>
      </c>
    </row>
    <row r="360" spans="5:5" x14ac:dyDescent="0.2">
      <c r="E360" t="s">
        <v>959</v>
      </c>
    </row>
    <row r="361" spans="5:5" x14ac:dyDescent="0.2">
      <c r="E361" t="s">
        <v>960</v>
      </c>
    </row>
    <row r="362" spans="5:5" x14ac:dyDescent="0.2">
      <c r="E362" t="s">
        <v>961</v>
      </c>
    </row>
    <row r="363" spans="5:5" x14ac:dyDescent="0.2">
      <c r="E363" t="s">
        <v>962</v>
      </c>
    </row>
    <row r="364" spans="5:5" x14ac:dyDescent="0.2">
      <c r="E364" t="s">
        <v>821</v>
      </c>
    </row>
    <row r="365" spans="5:5" x14ac:dyDescent="0.2">
      <c r="E365" t="s">
        <v>963</v>
      </c>
    </row>
    <row r="366" spans="5:5" x14ac:dyDescent="0.2">
      <c r="E366" t="s">
        <v>964</v>
      </c>
    </row>
    <row r="367" spans="5:5" x14ac:dyDescent="0.2">
      <c r="E367" t="s">
        <v>965</v>
      </c>
    </row>
    <row r="368" spans="5:5" x14ac:dyDescent="0.2">
      <c r="E368" t="s">
        <v>966</v>
      </c>
    </row>
    <row r="369" spans="5:5" x14ac:dyDescent="0.2">
      <c r="E369" t="s">
        <v>967</v>
      </c>
    </row>
    <row r="370" spans="5:5" x14ac:dyDescent="0.2">
      <c r="E370" t="s">
        <v>968</v>
      </c>
    </row>
    <row r="371" spans="5:5" x14ac:dyDescent="0.2">
      <c r="E371" t="s">
        <v>969</v>
      </c>
    </row>
    <row r="372" spans="5:5" x14ac:dyDescent="0.2">
      <c r="E372" t="s">
        <v>970</v>
      </c>
    </row>
    <row r="373" spans="5:5" x14ac:dyDescent="0.2">
      <c r="E373" t="s">
        <v>971</v>
      </c>
    </row>
    <row r="374" spans="5:5" x14ac:dyDescent="0.2">
      <c r="E374" t="s">
        <v>972</v>
      </c>
    </row>
    <row r="375" spans="5:5" x14ac:dyDescent="0.2">
      <c r="E375" t="s">
        <v>973</v>
      </c>
    </row>
    <row r="376" spans="5:5" x14ac:dyDescent="0.2">
      <c r="E376" t="s">
        <v>974</v>
      </c>
    </row>
    <row r="377" spans="5:5" x14ac:dyDescent="0.2">
      <c r="E377" t="s">
        <v>975</v>
      </c>
    </row>
    <row r="378" spans="5:5" x14ac:dyDescent="0.2">
      <c r="E378" t="s">
        <v>976</v>
      </c>
    </row>
    <row r="379" spans="5:5" x14ac:dyDescent="0.2">
      <c r="E379" t="s">
        <v>696</v>
      </c>
    </row>
    <row r="380" spans="5:5" x14ac:dyDescent="0.2">
      <c r="E380" t="s">
        <v>303</v>
      </c>
    </row>
    <row r="381" spans="5:5" x14ac:dyDescent="0.2">
      <c r="E381" t="s">
        <v>977</v>
      </c>
    </row>
    <row r="382" spans="5:5" x14ac:dyDescent="0.2">
      <c r="E382" t="s">
        <v>978</v>
      </c>
    </row>
    <row r="383" spans="5:5" x14ac:dyDescent="0.2">
      <c r="E383" t="s">
        <v>979</v>
      </c>
    </row>
    <row r="384" spans="5:5" x14ac:dyDescent="0.2">
      <c r="E384" t="s">
        <v>980</v>
      </c>
    </row>
    <row r="385" spans="5:5" x14ac:dyDescent="0.2">
      <c r="E385" t="s">
        <v>981</v>
      </c>
    </row>
    <row r="386" spans="5:5" x14ac:dyDescent="0.2">
      <c r="E386" t="s">
        <v>982</v>
      </c>
    </row>
    <row r="387" spans="5:5" x14ac:dyDescent="0.2">
      <c r="E387" t="s">
        <v>983</v>
      </c>
    </row>
    <row r="388" spans="5:5" x14ac:dyDescent="0.2">
      <c r="E388" t="s">
        <v>984</v>
      </c>
    </row>
    <row r="389" spans="5:5" x14ac:dyDescent="0.2">
      <c r="E389" t="s">
        <v>985</v>
      </c>
    </row>
    <row r="390" spans="5:5" x14ac:dyDescent="0.2">
      <c r="E390" t="s">
        <v>345</v>
      </c>
    </row>
    <row r="391" spans="5:5" x14ac:dyDescent="0.2">
      <c r="E391" t="s">
        <v>342</v>
      </c>
    </row>
    <row r="392" spans="5:5" x14ac:dyDescent="0.2">
      <c r="E392" t="s">
        <v>986</v>
      </c>
    </row>
    <row r="393" spans="5:5" x14ac:dyDescent="0.2">
      <c r="E393" t="s">
        <v>987</v>
      </c>
    </row>
    <row r="394" spans="5:5" x14ac:dyDescent="0.2">
      <c r="E394" t="s">
        <v>988</v>
      </c>
    </row>
    <row r="395" spans="5:5" x14ac:dyDescent="0.2">
      <c r="E395" t="s">
        <v>989</v>
      </c>
    </row>
    <row r="396" spans="5:5" x14ac:dyDescent="0.2">
      <c r="E396" t="s">
        <v>990</v>
      </c>
    </row>
    <row r="397" spans="5:5" x14ac:dyDescent="0.2">
      <c r="E397" t="s">
        <v>991</v>
      </c>
    </row>
    <row r="398" spans="5:5" x14ac:dyDescent="0.2">
      <c r="E398" t="s">
        <v>992</v>
      </c>
    </row>
    <row r="399" spans="5:5" x14ac:dyDescent="0.2">
      <c r="E399" t="s">
        <v>993</v>
      </c>
    </row>
    <row r="400" spans="5:5" x14ac:dyDescent="0.2">
      <c r="E400" t="s">
        <v>994</v>
      </c>
    </row>
    <row r="401" spans="5:5" x14ac:dyDescent="0.2">
      <c r="E401" t="s">
        <v>995</v>
      </c>
    </row>
    <row r="402" spans="5:5" x14ac:dyDescent="0.2">
      <c r="E402" t="s">
        <v>687</v>
      </c>
    </row>
    <row r="403" spans="5:5" x14ac:dyDescent="0.2">
      <c r="E403" t="s">
        <v>996</v>
      </c>
    </row>
    <row r="404" spans="5:5" x14ac:dyDescent="0.2">
      <c r="E404" t="s">
        <v>997</v>
      </c>
    </row>
    <row r="405" spans="5:5" x14ac:dyDescent="0.2">
      <c r="E405" t="s">
        <v>998</v>
      </c>
    </row>
    <row r="406" spans="5:5" x14ac:dyDescent="0.2">
      <c r="E406" t="s">
        <v>725</v>
      </c>
    </row>
    <row r="407" spans="5:5" x14ac:dyDescent="0.2">
      <c r="E407" t="s">
        <v>999</v>
      </c>
    </row>
    <row r="408" spans="5:5" x14ac:dyDescent="0.2">
      <c r="E408" t="s">
        <v>1000</v>
      </c>
    </row>
    <row r="409" spans="5:5" x14ac:dyDescent="0.2">
      <c r="E409" t="s">
        <v>1001</v>
      </c>
    </row>
    <row r="410" spans="5:5" x14ac:dyDescent="0.2">
      <c r="E410" t="s">
        <v>1002</v>
      </c>
    </row>
    <row r="411" spans="5:5" x14ac:dyDescent="0.2">
      <c r="E411" t="s">
        <v>1003</v>
      </c>
    </row>
    <row r="412" spans="5:5" x14ac:dyDescent="0.2">
      <c r="E412" t="s">
        <v>1004</v>
      </c>
    </row>
    <row r="413" spans="5:5" x14ac:dyDescent="0.2">
      <c r="E413" t="s">
        <v>1005</v>
      </c>
    </row>
    <row r="414" spans="5:5" x14ac:dyDescent="0.2">
      <c r="E414" t="s">
        <v>1006</v>
      </c>
    </row>
    <row r="415" spans="5:5" x14ac:dyDescent="0.2">
      <c r="E415" t="s">
        <v>1007</v>
      </c>
    </row>
    <row r="416" spans="5:5" x14ac:dyDescent="0.2">
      <c r="E416" t="s">
        <v>1008</v>
      </c>
    </row>
    <row r="417" spans="5:5" x14ac:dyDescent="0.2">
      <c r="E417" t="s">
        <v>1009</v>
      </c>
    </row>
    <row r="418" spans="5:5" x14ac:dyDescent="0.2">
      <c r="E418" t="s">
        <v>1010</v>
      </c>
    </row>
    <row r="419" spans="5:5" x14ac:dyDescent="0.2">
      <c r="E419" t="s">
        <v>1011</v>
      </c>
    </row>
    <row r="420" spans="5:5" x14ac:dyDescent="0.2">
      <c r="E420" t="s">
        <v>1012</v>
      </c>
    </row>
    <row r="421" spans="5:5" x14ac:dyDescent="0.2">
      <c r="E421" t="s">
        <v>1013</v>
      </c>
    </row>
    <row r="422" spans="5:5" x14ac:dyDescent="0.2">
      <c r="E422" t="s">
        <v>1014</v>
      </c>
    </row>
    <row r="423" spans="5:5" x14ac:dyDescent="0.2">
      <c r="E423" t="s">
        <v>1015</v>
      </c>
    </row>
    <row r="424" spans="5:5" x14ac:dyDescent="0.2">
      <c r="E424" t="s">
        <v>1016</v>
      </c>
    </row>
    <row r="425" spans="5:5" x14ac:dyDescent="0.2">
      <c r="E425" t="s">
        <v>1017</v>
      </c>
    </row>
    <row r="426" spans="5:5" x14ac:dyDescent="0.2">
      <c r="E426" t="s">
        <v>1018</v>
      </c>
    </row>
    <row r="427" spans="5:5" x14ac:dyDescent="0.2">
      <c r="E427" t="s">
        <v>1019</v>
      </c>
    </row>
    <row r="428" spans="5:5" x14ac:dyDescent="0.2">
      <c r="E428" t="s">
        <v>240</v>
      </c>
    </row>
    <row r="429" spans="5:5" x14ac:dyDescent="0.2">
      <c r="E429" t="s">
        <v>189</v>
      </c>
    </row>
    <row r="430" spans="5:5" x14ac:dyDescent="0.2">
      <c r="E430" t="s">
        <v>1020</v>
      </c>
    </row>
    <row r="431" spans="5:5" x14ac:dyDescent="0.2">
      <c r="E431" t="s">
        <v>344</v>
      </c>
    </row>
    <row r="432" spans="5:5" x14ac:dyDescent="0.2">
      <c r="E432" t="s">
        <v>1021</v>
      </c>
    </row>
    <row r="433" spans="5:5" x14ac:dyDescent="0.2">
      <c r="E433" t="s">
        <v>672</v>
      </c>
    </row>
    <row r="434" spans="5:5" x14ac:dyDescent="0.2">
      <c r="E434" t="s">
        <v>1022</v>
      </c>
    </row>
    <row r="435" spans="5:5" x14ac:dyDescent="0.2">
      <c r="E435" t="s">
        <v>1023</v>
      </c>
    </row>
    <row r="436" spans="5:5" x14ac:dyDescent="0.2">
      <c r="E436" t="s">
        <v>1024</v>
      </c>
    </row>
    <row r="437" spans="5:5" x14ac:dyDescent="0.2">
      <c r="E437" t="s">
        <v>1025</v>
      </c>
    </row>
    <row r="438" spans="5:5" x14ac:dyDescent="0.2">
      <c r="E438" t="s">
        <v>1026</v>
      </c>
    </row>
    <row r="439" spans="5:5" x14ac:dyDescent="0.2">
      <c r="E439" t="s">
        <v>264</v>
      </c>
    </row>
    <row r="440" spans="5:5" x14ac:dyDescent="0.2">
      <c r="E440" t="s">
        <v>1027</v>
      </c>
    </row>
    <row r="441" spans="5:5" x14ac:dyDescent="0.2">
      <c r="E441" t="s">
        <v>230</v>
      </c>
    </row>
    <row r="442" spans="5:5" x14ac:dyDescent="0.2">
      <c r="E442" t="s">
        <v>1028</v>
      </c>
    </row>
    <row r="443" spans="5:5" x14ac:dyDescent="0.2">
      <c r="E443" t="s">
        <v>1029</v>
      </c>
    </row>
    <row r="444" spans="5:5" x14ac:dyDescent="0.2">
      <c r="E444" t="s">
        <v>1030</v>
      </c>
    </row>
    <row r="445" spans="5:5" x14ac:dyDescent="0.2">
      <c r="E445" t="s">
        <v>272</v>
      </c>
    </row>
    <row r="446" spans="5:5" x14ac:dyDescent="0.2">
      <c r="E446" t="s">
        <v>766</v>
      </c>
    </row>
    <row r="447" spans="5:5" x14ac:dyDescent="0.2">
      <c r="E447" t="s">
        <v>209</v>
      </c>
    </row>
    <row r="448" spans="5:5" x14ac:dyDescent="0.2">
      <c r="E448" t="s">
        <v>433</v>
      </c>
    </row>
    <row r="449" spans="5:5" x14ac:dyDescent="0.2">
      <c r="E449" t="s">
        <v>296</v>
      </c>
    </row>
    <row r="450" spans="5:5" x14ac:dyDescent="0.2">
      <c r="E450" t="s">
        <v>1031</v>
      </c>
    </row>
    <row r="451" spans="5:5" x14ac:dyDescent="0.2">
      <c r="E451" t="s">
        <v>393</v>
      </c>
    </row>
    <row r="452" spans="5:5" x14ac:dyDescent="0.2">
      <c r="E452" t="s">
        <v>1032</v>
      </c>
    </row>
    <row r="453" spans="5:5" x14ac:dyDescent="0.2">
      <c r="E453" t="s">
        <v>1033</v>
      </c>
    </row>
    <row r="454" spans="5:5" x14ac:dyDescent="0.2">
      <c r="E454" t="s">
        <v>1034</v>
      </c>
    </row>
    <row r="455" spans="5:5" x14ac:dyDescent="0.2">
      <c r="E455" t="s">
        <v>304</v>
      </c>
    </row>
    <row r="456" spans="5:5" x14ac:dyDescent="0.2">
      <c r="E456" t="s">
        <v>552</v>
      </c>
    </row>
    <row r="457" spans="5:5" x14ac:dyDescent="0.2">
      <c r="E457" t="s">
        <v>333</v>
      </c>
    </row>
    <row r="458" spans="5:5" x14ac:dyDescent="0.2">
      <c r="E458" t="s">
        <v>270</v>
      </c>
    </row>
    <row r="459" spans="5:5" x14ac:dyDescent="0.2">
      <c r="E459" t="s">
        <v>1035</v>
      </c>
    </row>
    <row r="460" spans="5:5" x14ac:dyDescent="0.2">
      <c r="E460" t="s">
        <v>826</v>
      </c>
    </row>
    <row r="461" spans="5:5" x14ac:dyDescent="0.2">
      <c r="E461" t="s">
        <v>1036</v>
      </c>
    </row>
    <row r="462" spans="5:5" x14ac:dyDescent="0.2">
      <c r="E462" t="s">
        <v>1037</v>
      </c>
    </row>
    <row r="463" spans="5:5" x14ac:dyDescent="0.2">
      <c r="E463" t="s">
        <v>772</v>
      </c>
    </row>
    <row r="464" spans="5:5" x14ac:dyDescent="0.2">
      <c r="E464" t="s">
        <v>1038</v>
      </c>
    </row>
    <row r="465" spans="5:5" x14ac:dyDescent="0.2">
      <c r="E465" t="s">
        <v>336</v>
      </c>
    </row>
    <row r="466" spans="5:5" x14ac:dyDescent="0.2">
      <c r="E466" t="s">
        <v>1039</v>
      </c>
    </row>
    <row r="467" spans="5:5" x14ac:dyDescent="0.2">
      <c r="E467" t="s">
        <v>635</v>
      </c>
    </row>
    <row r="468" spans="5:5" x14ac:dyDescent="0.2">
      <c r="E468" t="s">
        <v>350</v>
      </c>
    </row>
    <row r="469" spans="5:5" x14ac:dyDescent="0.2">
      <c r="E469" t="s">
        <v>629</v>
      </c>
    </row>
    <row r="470" spans="5:5" x14ac:dyDescent="0.2">
      <c r="E470" t="s">
        <v>1040</v>
      </c>
    </row>
    <row r="471" spans="5:5" x14ac:dyDescent="0.2">
      <c r="E471" t="s">
        <v>1041</v>
      </c>
    </row>
    <row r="472" spans="5:5" x14ac:dyDescent="0.2">
      <c r="E472" t="s">
        <v>1042</v>
      </c>
    </row>
    <row r="473" spans="5:5" x14ac:dyDescent="0.2">
      <c r="E473" t="s">
        <v>1043</v>
      </c>
    </row>
    <row r="474" spans="5:5" x14ac:dyDescent="0.2">
      <c r="E474" t="s">
        <v>1044</v>
      </c>
    </row>
    <row r="475" spans="5:5" x14ac:dyDescent="0.2">
      <c r="E475" t="s">
        <v>1045</v>
      </c>
    </row>
    <row r="476" spans="5:5" x14ac:dyDescent="0.2">
      <c r="E476" t="s">
        <v>437</v>
      </c>
    </row>
    <row r="477" spans="5:5" x14ac:dyDescent="0.2">
      <c r="E477" t="s">
        <v>200</v>
      </c>
    </row>
    <row r="478" spans="5:5" x14ac:dyDescent="0.2">
      <c r="E478" t="s">
        <v>1046</v>
      </c>
    </row>
    <row r="479" spans="5:5" x14ac:dyDescent="0.2">
      <c r="E479" t="s">
        <v>1047</v>
      </c>
    </row>
  </sheetData>
  <hyperlinks>
    <hyperlink ref="A3" r:id="rId1" tooltip="Persistent link using digital object identifier" xr:uid="{024966ED-56FD-F747-8D7D-B1288F07F9DF}"/>
    <hyperlink ref="B3" r:id="rId2" xr:uid="{FB6FA574-F5DE-254B-B586-CDDC200DA4A1}"/>
    <hyperlink ref="C3" r:id="rId3" display="https://doi.org/10.1038/nrneurol.2010.179" xr:uid="{331AE2F6-5E28-254D-97BD-F83743FAEE39}"/>
    <hyperlink ref="D3" r:id="rId4" display="https://doi.org/10.1016/j.neuron.2010.02.018" xr:uid="{C5F2830C-671D-EC45-9154-DB6AE238FCD7}"/>
    <hyperlink ref="E3" r:id="rId5" xr:uid="{2F20F292-9299-4A48-B8FF-1785162D5FFE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8C4A7-B9C8-284E-A6F0-DA5930DF6B61}">
  <dimension ref="A1:D280"/>
  <sheetViews>
    <sheetView workbookViewId="0">
      <selection activeCell="O31" sqref="O31"/>
    </sheetView>
  </sheetViews>
  <sheetFormatPr baseColWidth="10" defaultRowHeight="16" x14ac:dyDescent="0.2"/>
  <cols>
    <col min="1" max="1" width="19.83203125" customWidth="1"/>
    <col min="2" max="2" width="18.1640625" customWidth="1"/>
    <col min="4" max="4" width="13.6640625" customWidth="1"/>
  </cols>
  <sheetData>
    <row r="1" spans="1:4" x14ac:dyDescent="0.2">
      <c r="A1" s="1" t="s">
        <v>1297</v>
      </c>
    </row>
    <row r="2" spans="1:4" x14ac:dyDescent="0.2">
      <c r="A2" s="1" t="s">
        <v>1124</v>
      </c>
    </row>
    <row r="3" spans="1:4" x14ac:dyDescent="0.2">
      <c r="B3" s="1" t="s">
        <v>1121</v>
      </c>
      <c r="C3" s="1" t="s">
        <v>1122</v>
      </c>
      <c r="D3" s="1" t="s">
        <v>1123</v>
      </c>
    </row>
    <row r="4" spans="1:4" x14ac:dyDescent="0.2">
      <c r="A4" t="s">
        <v>359</v>
      </c>
      <c r="B4">
        <v>2.9999999999999997E-4</v>
      </c>
      <c r="C4">
        <v>2.2000000000000001E-3</v>
      </c>
      <c r="D4">
        <v>0</v>
      </c>
    </row>
    <row r="5" spans="1:4" x14ac:dyDescent="0.2">
      <c r="A5" t="s">
        <v>360</v>
      </c>
      <c r="B5">
        <v>2.9999999999999997E-4</v>
      </c>
      <c r="C5">
        <v>2.2000000000000001E-3</v>
      </c>
      <c r="D5">
        <v>0</v>
      </c>
    </row>
    <row r="6" spans="1:4" x14ac:dyDescent="0.2">
      <c r="A6" t="s">
        <v>410</v>
      </c>
      <c r="B6">
        <v>0</v>
      </c>
      <c r="C6">
        <v>1.9E-3</v>
      </c>
      <c r="D6">
        <v>2.5999999999999999E-3</v>
      </c>
    </row>
    <row r="7" spans="1:4" x14ac:dyDescent="0.2">
      <c r="A7" t="s">
        <v>371</v>
      </c>
      <c r="B7">
        <v>0</v>
      </c>
      <c r="C7">
        <v>1.6000000000000001E-3</v>
      </c>
      <c r="D7">
        <v>1.89E-2</v>
      </c>
    </row>
    <row r="8" spans="1:4" x14ac:dyDescent="0.2">
      <c r="A8" t="s">
        <v>379</v>
      </c>
      <c r="B8">
        <v>0</v>
      </c>
      <c r="C8">
        <v>1.8E-3</v>
      </c>
      <c r="D8">
        <v>1.2200000000000001E-2</v>
      </c>
    </row>
    <row r="9" spans="1:4" x14ac:dyDescent="0.2">
      <c r="A9" t="s">
        <v>339</v>
      </c>
      <c r="B9">
        <v>0</v>
      </c>
      <c r="C9">
        <v>2.0999999999999999E-3</v>
      </c>
      <c r="D9">
        <v>0</v>
      </c>
    </row>
    <row r="10" spans="1:4" x14ac:dyDescent="0.2">
      <c r="A10" t="s">
        <v>412</v>
      </c>
      <c r="B10">
        <v>0</v>
      </c>
      <c r="C10">
        <v>2E-3</v>
      </c>
      <c r="D10">
        <v>1E-4</v>
      </c>
    </row>
    <row r="11" spans="1:4" x14ac:dyDescent="0.2">
      <c r="A11" t="s">
        <v>413</v>
      </c>
      <c r="B11">
        <v>0</v>
      </c>
      <c r="C11">
        <v>5.9999999999999995E-4</v>
      </c>
      <c r="D11">
        <v>7.6899999999999996E-2</v>
      </c>
    </row>
    <row r="12" spans="1:4" x14ac:dyDescent="0.2">
      <c r="A12" t="s">
        <v>375</v>
      </c>
      <c r="B12">
        <v>0</v>
      </c>
      <c r="C12">
        <v>2.0999999999999999E-3</v>
      </c>
      <c r="D12">
        <v>2.5999999999999999E-3</v>
      </c>
    </row>
    <row r="13" spans="1:4" x14ac:dyDescent="0.2">
      <c r="A13" t="s">
        <v>288</v>
      </c>
      <c r="B13">
        <v>0</v>
      </c>
      <c r="C13">
        <v>1.6999999999999999E-3</v>
      </c>
      <c r="D13">
        <v>6.8999999999999999E-3</v>
      </c>
    </row>
    <row r="14" spans="1:4" x14ac:dyDescent="0.2">
      <c r="A14" t="s">
        <v>420</v>
      </c>
      <c r="B14">
        <v>2.9999999999999997E-4</v>
      </c>
      <c r="C14">
        <v>2.5999999999999999E-3</v>
      </c>
      <c r="D14">
        <v>0</v>
      </c>
    </row>
    <row r="15" spans="1:4" x14ac:dyDescent="0.2">
      <c r="A15" t="s">
        <v>387</v>
      </c>
      <c r="B15">
        <v>1E-4</v>
      </c>
      <c r="C15">
        <v>1.6999999999999999E-3</v>
      </c>
      <c r="D15">
        <v>0</v>
      </c>
    </row>
    <row r="16" spans="1:4" x14ac:dyDescent="0.2">
      <c r="A16" t="s">
        <v>402</v>
      </c>
      <c r="B16">
        <v>0</v>
      </c>
      <c r="C16">
        <v>2.5000000000000001E-3</v>
      </c>
      <c r="D16">
        <v>1.1999999999999999E-3</v>
      </c>
    </row>
    <row r="17" spans="1:4" x14ac:dyDescent="0.2">
      <c r="A17" t="s">
        <v>394</v>
      </c>
      <c r="B17">
        <v>0</v>
      </c>
      <c r="C17">
        <v>2.5999999999999999E-3</v>
      </c>
      <c r="D17">
        <v>2.9999999999999997E-4</v>
      </c>
    </row>
    <row r="18" spans="1:4" x14ac:dyDescent="0.2">
      <c r="A18" t="s">
        <v>299</v>
      </c>
      <c r="B18">
        <v>0</v>
      </c>
      <c r="C18">
        <v>1.9E-3</v>
      </c>
      <c r="D18">
        <v>1.1000000000000001E-3</v>
      </c>
    </row>
    <row r="19" spans="1:4" x14ac:dyDescent="0.2">
      <c r="A19" t="s">
        <v>416</v>
      </c>
      <c r="B19">
        <v>0</v>
      </c>
      <c r="C19">
        <v>2.8E-3</v>
      </c>
      <c r="D19">
        <v>0</v>
      </c>
    </row>
    <row r="20" spans="1:4" x14ac:dyDescent="0.2">
      <c r="A20" t="s">
        <v>426</v>
      </c>
      <c r="B20">
        <v>0</v>
      </c>
      <c r="C20">
        <v>1E-4</v>
      </c>
      <c r="D20">
        <v>0.1004</v>
      </c>
    </row>
    <row r="21" spans="1:4" x14ac:dyDescent="0.2">
      <c r="A21" t="s">
        <v>401</v>
      </c>
      <c r="B21">
        <v>0</v>
      </c>
      <c r="C21">
        <v>1.8E-3</v>
      </c>
      <c r="D21">
        <v>2.0000000000000001E-4</v>
      </c>
    </row>
    <row r="22" spans="1:4" x14ac:dyDescent="0.2">
      <c r="A22" t="s">
        <v>446</v>
      </c>
      <c r="B22">
        <v>7.2999999999999995E-2</v>
      </c>
      <c r="C22">
        <v>0</v>
      </c>
      <c r="D22">
        <v>0</v>
      </c>
    </row>
    <row r="23" spans="1:4" x14ac:dyDescent="0.2">
      <c r="A23" t="s">
        <v>435</v>
      </c>
      <c r="B23">
        <v>5.9999999999999995E-4</v>
      </c>
      <c r="C23">
        <v>1.9E-3</v>
      </c>
      <c r="D23">
        <v>0</v>
      </c>
    </row>
    <row r="24" spans="1:4" x14ac:dyDescent="0.2">
      <c r="A24" t="s">
        <v>229</v>
      </c>
      <c r="B24">
        <v>0</v>
      </c>
      <c r="C24">
        <v>2.2000000000000001E-3</v>
      </c>
      <c r="D24">
        <v>1E-4</v>
      </c>
    </row>
    <row r="25" spans="1:4" x14ac:dyDescent="0.2">
      <c r="A25" t="s">
        <v>388</v>
      </c>
      <c r="B25">
        <v>4.0000000000000002E-4</v>
      </c>
      <c r="C25">
        <v>1.6999999999999999E-3</v>
      </c>
      <c r="D25">
        <v>0</v>
      </c>
    </row>
    <row r="26" spans="1:4" x14ac:dyDescent="0.2">
      <c r="A26" t="s">
        <v>436</v>
      </c>
      <c r="B26">
        <v>0</v>
      </c>
      <c r="C26">
        <v>2E-3</v>
      </c>
      <c r="D26">
        <v>1E-4</v>
      </c>
    </row>
    <row r="27" spans="1:4" x14ac:dyDescent="0.2">
      <c r="A27" t="s">
        <v>408</v>
      </c>
      <c r="B27">
        <v>0</v>
      </c>
      <c r="C27">
        <v>2.7000000000000001E-3</v>
      </c>
      <c r="D27">
        <v>0</v>
      </c>
    </row>
    <row r="28" spans="1:4" x14ac:dyDescent="0.2">
      <c r="A28" t="s">
        <v>238</v>
      </c>
      <c r="B28">
        <v>0</v>
      </c>
      <c r="C28">
        <v>1.9E-3</v>
      </c>
      <c r="D28">
        <v>2.9999999999999997E-4</v>
      </c>
    </row>
    <row r="29" spans="1:4" x14ac:dyDescent="0.2">
      <c r="A29" t="s">
        <v>422</v>
      </c>
      <c r="B29">
        <v>7.9799999999999996E-2</v>
      </c>
      <c r="C29">
        <v>0</v>
      </c>
      <c r="D29">
        <v>0</v>
      </c>
    </row>
    <row r="30" spans="1:4" x14ac:dyDescent="0.2">
      <c r="A30" t="s">
        <v>381</v>
      </c>
      <c r="B30">
        <v>1E-4</v>
      </c>
      <c r="C30">
        <v>2.2000000000000001E-3</v>
      </c>
      <c r="D30">
        <v>0</v>
      </c>
    </row>
    <row r="31" spans="1:4" x14ac:dyDescent="0.2">
      <c r="A31" t="s">
        <v>274</v>
      </c>
      <c r="B31">
        <v>6.6900000000000001E-2</v>
      </c>
      <c r="C31">
        <v>5.0000000000000001E-4</v>
      </c>
      <c r="D31">
        <v>0</v>
      </c>
    </row>
    <row r="32" spans="1:4" x14ac:dyDescent="0.2">
      <c r="A32" t="s">
        <v>423</v>
      </c>
      <c r="B32">
        <v>1E-4</v>
      </c>
      <c r="C32">
        <v>1.5E-3</v>
      </c>
      <c r="D32">
        <v>0</v>
      </c>
    </row>
    <row r="33" spans="1:4" x14ac:dyDescent="0.2">
      <c r="A33" t="s">
        <v>406</v>
      </c>
      <c r="B33">
        <v>0</v>
      </c>
      <c r="C33">
        <v>1.6999999999999999E-3</v>
      </c>
      <c r="D33">
        <v>1.7299999999999999E-2</v>
      </c>
    </row>
    <row r="34" spans="1:4" x14ac:dyDescent="0.2">
      <c r="A34" t="s">
        <v>376</v>
      </c>
      <c r="B34">
        <v>0</v>
      </c>
      <c r="C34">
        <v>1.9E-3</v>
      </c>
      <c r="D34">
        <v>1.2E-2</v>
      </c>
    </row>
    <row r="35" spans="1:4" x14ac:dyDescent="0.2">
      <c r="A35" t="s">
        <v>366</v>
      </c>
      <c r="B35">
        <v>0</v>
      </c>
      <c r="C35">
        <v>2.5999999999999999E-3</v>
      </c>
      <c r="D35">
        <v>1.4E-2</v>
      </c>
    </row>
    <row r="36" spans="1:4" x14ac:dyDescent="0.2">
      <c r="A36" t="s">
        <v>399</v>
      </c>
      <c r="B36">
        <v>1.4999999999999999E-2</v>
      </c>
      <c r="C36">
        <v>2.7000000000000001E-3</v>
      </c>
      <c r="D36">
        <v>0</v>
      </c>
    </row>
    <row r="37" spans="1:4" x14ac:dyDescent="0.2">
      <c r="A37" t="s">
        <v>451</v>
      </c>
      <c r="B37">
        <v>0</v>
      </c>
      <c r="C37">
        <v>2.3999999999999998E-3</v>
      </c>
      <c r="D37">
        <v>6.0000000000000001E-3</v>
      </c>
    </row>
    <row r="38" spans="1:4" x14ac:dyDescent="0.2">
      <c r="A38" t="s">
        <v>415</v>
      </c>
      <c r="B38">
        <v>1E-4</v>
      </c>
      <c r="C38">
        <v>3.0000000000000001E-3</v>
      </c>
      <c r="D38">
        <v>0</v>
      </c>
    </row>
    <row r="39" spans="1:4" x14ac:dyDescent="0.2">
      <c r="A39" t="s">
        <v>428</v>
      </c>
      <c r="B39">
        <v>1.46E-2</v>
      </c>
      <c r="C39">
        <v>2E-3</v>
      </c>
      <c r="D39">
        <v>0</v>
      </c>
    </row>
    <row r="40" spans="1:4" x14ac:dyDescent="0.2">
      <c r="A40" t="s">
        <v>206</v>
      </c>
      <c r="B40">
        <v>0</v>
      </c>
      <c r="C40">
        <v>0</v>
      </c>
      <c r="D40">
        <v>0.1123</v>
      </c>
    </row>
    <row r="41" spans="1:4" x14ac:dyDescent="0.2">
      <c r="A41" t="s">
        <v>421</v>
      </c>
      <c r="B41">
        <v>7.1400000000000005E-2</v>
      </c>
      <c r="C41">
        <v>0</v>
      </c>
      <c r="D41">
        <v>0</v>
      </c>
    </row>
    <row r="42" spans="1:4" x14ac:dyDescent="0.2">
      <c r="A42" t="s">
        <v>373</v>
      </c>
      <c r="B42">
        <v>0</v>
      </c>
      <c r="C42">
        <v>2.5999999999999999E-3</v>
      </c>
      <c r="D42">
        <v>2.9999999999999997E-4</v>
      </c>
    </row>
    <row r="43" spans="1:4" x14ac:dyDescent="0.2">
      <c r="A43" t="s">
        <v>323</v>
      </c>
      <c r="B43">
        <v>0</v>
      </c>
      <c r="C43">
        <v>1.6000000000000001E-3</v>
      </c>
      <c r="D43">
        <v>1.0999999999999999E-2</v>
      </c>
    </row>
    <row r="44" spans="1:4" x14ac:dyDescent="0.2">
      <c r="A44" t="s">
        <v>318</v>
      </c>
      <c r="B44">
        <v>0</v>
      </c>
      <c r="C44">
        <v>2.0999999999999999E-3</v>
      </c>
      <c r="D44">
        <v>0</v>
      </c>
    </row>
    <row r="45" spans="1:4" x14ac:dyDescent="0.2">
      <c r="A45" t="s">
        <v>344</v>
      </c>
      <c r="B45">
        <v>0</v>
      </c>
      <c r="C45">
        <v>1.5E-3</v>
      </c>
      <c r="D45">
        <v>9.1000000000000004E-3</v>
      </c>
    </row>
    <row r="46" spans="1:4" x14ac:dyDescent="0.2">
      <c r="A46" t="s">
        <v>386</v>
      </c>
      <c r="B46">
        <v>0</v>
      </c>
      <c r="C46">
        <v>2.5000000000000001E-3</v>
      </c>
      <c r="D46">
        <v>0</v>
      </c>
    </row>
    <row r="47" spans="1:4" x14ac:dyDescent="0.2">
      <c r="A47" t="s">
        <v>455</v>
      </c>
      <c r="B47">
        <v>4.1300000000000003E-2</v>
      </c>
      <c r="C47">
        <v>8.9999999999999998E-4</v>
      </c>
      <c r="D47">
        <v>0</v>
      </c>
    </row>
    <row r="48" spans="1:4" x14ac:dyDescent="0.2">
      <c r="A48" t="s">
        <v>295</v>
      </c>
      <c r="B48">
        <v>0</v>
      </c>
      <c r="C48">
        <v>2E-3</v>
      </c>
      <c r="D48">
        <v>2.9999999999999997E-4</v>
      </c>
    </row>
    <row r="49" spans="1:4" x14ac:dyDescent="0.2">
      <c r="A49" t="s">
        <v>355</v>
      </c>
      <c r="B49">
        <v>0</v>
      </c>
      <c r="C49">
        <v>1.1999999999999999E-3</v>
      </c>
      <c r="D49">
        <v>7.8200000000000006E-2</v>
      </c>
    </row>
    <row r="50" spans="1:4" x14ac:dyDescent="0.2">
      <c r="A50" t="s">
        <v>404</v>
      </c>
      <c r="B50">
        <v>2E-3</v>
      </c>
      <c r="C50">
        <v>2.7000000000000001E-3</v>
      </c>
      <c r="D50">
        <v>0</v>
      </c>
    </row>
    <row r="51" spans="1:4" x14ac:dyDescent="0.2">
      <c r="A51" t="s">
        <v>352</v>
      </c>
      <c r="B51">
        <v>3.0999999999999999E-3</v>
      </c>
      <c r="C51">
        <v>2.5999999999999999E-3</v>
      </c>
      <c r="D51">
        <v>0</v>
      </c>
    </row>
    <row r="52" spans="1:4" x14ac:dyDescent="0.2">
      <c r="A52" t="s">
        <v>347</v>
      </c>
      <c r="B52">
        <v>8.0100000000000005E-2</v>
      </c>
      <c r="C52">
        <v>1E-4</v>
      </c>
      <c r="D52">
        <v>0</v>
      </c>
    </row>
    <row r="53" spans="1:4" x14ac:dyDescent="0.2">
      <c r="A53" t="s">
        <v>329</v>
      </c>
      <c r="B53">
        <v>3.0000000000000001E-3</v>
      </c>
      <c r="C53">
        <v>2.2000000000000001E-3</v>
      </c>
      <c r="D53">
        <v>0</v>
      </c>
    </row>
    <row r="54" spans="1:4" x14ac:dyDescent="0.2">
      <c r="A54" t="s">
        <v>305</v>
      </c>
      <c r="B54">
        <v>0</v>
      </c>
      <c r="C54">
        <v>2.5000000000000001E-3</v>
      </c>
      <c r="D54">
        <v>0</v>
      </c>
    </row>
    <row r="55" spans="1:4" x14ac:dyDescent="0.2">
      <c r="A55" t="s">
        <v>278</v>
      </c>
      <c r="B55">
        <v>7.9100000000000004E-2</v>
      </c>
      <c r="C55">
        <v>0</v>
      </c>
      <c r="D55">
        <v>0</v>
      </c>
    </row>
    <row r="56" spans="1:4" x14ac:dyDescent="0.2">
      <c r="A56" t="s">
        <v>277</v>
      </c>
      <c r="B56">
        <v>4.0000000000000002E-4</v>
      </c>
      <c r="C56">
        <v>1.6999999999999999E-3</v>
      </c>
      <c r="D56">
        <v>0</v>
      </c>
    </row>
    <row r="57" spans="1:4" x14ac:dyDescent="0.2">
      <c r="A57" t="s">
        <v>438</v>
      </c>
      <c r="B57">
        <v>0</v>
      </c>
      <c r="C57">
        <v>2.3999999999999998E-3</v>
      </c>
      <c r="D57">
        <v>8.0000000000000004E-4</v>
      </c>
    </row>
    <row r="58" spans="1:4" x14ac:dyDescent="0.2">
      <c r="A58" t="s">
        <v>418</v>
      </c>
      <c r="B58">
        <v>4.2500000000000003E-2</v>
      </c>
      <c r="C58">
        <v>1.6999999999999999E-3</v>
      </c>
      <c r="D58">
        <v>0</v>
      </c>
    </row>
    <row r="59" spans="1:4" x14ac:dyDescent="0.2">
      <c r="A59" t="s">
        <v>298</v>
      </c>
      <c r="B59">
        <v>1.9E-3</v>
      </c>
      <c r="C59">
        <v>2.7000000000000001E-3</v>
      </c>
      <c r="D59">
        <v>0</v>
      </c>
    </row>
    <row r="60" spans="1:4" x14ac:dyDescent="0.2">
      <c r="A60" t="s">
        <v>300</v>
      </c>
      <c r="B60">
        <v>1.5E-3</v>
      </c>
      <c r="C60">
        <v>2.7000000000000001E-3</v>
      </c>
      <c r="D60">
        <v>0</v>
      </c>
    </row>
    <row r="61" spans="1:4" x14ac:dyDescent="0.2">
      <c r="A61" t="s">
        <v>276</v>
      </c>
      <c r="B61">
        <v>0</v>
      </c>
      <c r="C61">
        <v>1.1999999999999999E-3</v>
      </c>
      <c r="D61">
        <v>4.2700000000000002E-2</v>
      </c>
    </row>
    <row r="62" spans="1:4" x14ac:dyDescent="0.2">
      <c r="A62" t="s">
        <v>429</v>
      </c>
      <c r="B62">
        <v>0</v>
      </c>
      <c r="C62">
        <v>2.3999999999999998E-3</v>
      </c>
      <c r="D62">
        <v>0</v>
      </c>
    </row>
    <row r="63" spans="1:4" x14ac:dyDescent="0.2">
      <c r="A63" t="s">
        <v>358</v>
      </c>
      <c r="B63">
        <v>0</v>
      </c>
      <c r="C63">
        <v>3.8E-3</v>
      </c>
      <c r="D63">
        <v>1E-4</v>
      </c>
    </row>
    <row r="64" spans="1:4" x14ac:dyDescent="0.2">
      <c r="A64" t="s">
        <v>200</v>
      </c>
      <c r="B64">
        <v>0</v>
      </c>
      <c r="C64">
        <v>2E-3</v>
      </c>
      <c r="D64">
        <v>3.7400000000000003E-2</v>
      </c>
    </row>
    <row r="65" spans="1:4" x14ac:dyDescent="0.2">
      <c r="A65" t="s">
        <v>283</v>
      </c>
      <c r="B65">
        <v>5.28E-2</v>
      </c>
      <c r="C65">
        <v>8.9999999999999998E-4</v>
      </c>
      <c r="D65">
        <v>0</v>
      </c>
    </row>
    <row r="66" spans="1:4" x14ac:dyDescent="0.2">
      <c r="A66" t="s">
        <v>356</v>
      </c>
      <c r="B66">
        <v>8.0000000000000004E-4</v>
      </c>
      <c r="C66">
        <v>2.7000000000000001E-3</v>
      </c>
      <c r="D66">
        <v>0</v>
      </c>
    </row>
    <row r="67" spans="1:4" x14ac:dyDescent="0.2">
      <c r="A67" t="s">
        <v>284</v>
      </c>
      <c r="B67">
        <v>0</v>
      </c>
      <c r="C67">
        <v>1.8E-3</v>
      </c>
      <c r="D67">
        <v>1E-4</v>
      </c>
    </row>
    <row r="68" spans="1:4" x14ac:dyDescent="0.2">
      <c r="A68" t="s">
        <v>285</v>
      </c>
      <c r="B68">
        <v>1E-4</v>
      </c>
      <c r="C68">
        <v>1.9E-3</v>
      </c>
      <c r="D68">
        <v>0</v>
      </c>
    </row>
    <row r="69" spans="1:4" x14ac:dyDescent="0.2">
      <c r="A69" t="s">
        <v>270</v>
      </c>
      <c r="B69">
        <v>0</v>
      </c>
      <c r="C69">
        <v>1.9E-3</v>
      </c>
      <c r="D69">
        <v>8.3000000000000001E-3</v>
      </c>
    </row>
    <row r="70" spans="1:4" x14ac:dyDescent="0.2">
      <c r="A70" t="s">
        <v>271</v>
      </c>
      <c r="B70">
        <v>0</v>
      </c>
      <c r="C70">
        <v>2.2000000000000001E-3</v>
      </c>
      <c r="D70">
        <v>0</v>
      </c>
    </row>
    <row r="71" spans="1:4" x14ac:dyDescent="0.2">
      <c r="A71" t="s">
        <v>316</v>
      </c>
      <c r="B71">
        <v>0</v>
      </c>
      <c r="C71">
        <v>2.7000000000000001E-3</v>
      </c>
      <c r="D71">
        <v>0</v>
      </c>
    </row>
    <row r="72" spans="1:4" x14ac:dyDescent="0.2">
      <c r="A72" t="s">
        <v>217</v>
      </c>
      <c r="B72">
        <v>0</v>
      </c>
      <c r="C72">
        <v>2.3999999999999998E-3</v>
      </c>
      <c r="D72">
        <v>5.0000000000000001E-4</v>
      </c>
    </row>
    <row r="73" spans="1:4" x14ac:dyDescent="0.2">
      <c r="A73" t="s">
        <v>258</v>
      </c>
      <c r="B73">
        <v>0</v>
      </c>
      <c r="C73">
        <v>1.1000000000000001E-3</v>
      </c>
      <c r="D73">
        <v>6.9699999999999998E-2</v>
      </c>
    </row>
    <row r="74" spans="1:4" x14ac:dyDescent="0.2">
      <c r="A74" t="s">
        <v>383</v>
      </c>
      <c r="B74">
        <v>0</v>
      </c>
      <c r="C74">
        <v>3.0999999999999999E-3</v>
      </c>
      <c r="D74">
        <v>1.4E-3</v>
      </c>
    </row>
    <row r="75" spans="1:4" x14ac:dyDescent="0.2">
      <c r="A75" t="s">
        <v>450</v>
      </c>
      <c r="B75">
        <v>6.2300000000000001E-2</v>
      </c>
      <c r="C75">
        <v>1.1999999999999999E-3</v>
      </c>
      <c r="D75">
        <v>0</v>
      </c>
    </row>
    <row r="76" spans="1:4" x14ac:dyDescent="0.2">
      <c r="A76" t="s">
        <v>341</v>
      </c>
      <c r="B76">
        <v>0</v>
      </c>
      <c r="C76">
        <v>3.2000000000000002E-3</v>
      </c>
      <c r="D76">
        <v>2.5000000000000001E-3</v>
      </c>
    </row>
    <row r="77" spans="1:4" x14ac:dyDescent="0.2">
      <c r="A77" t="s">
        <v>452</v>
      </c>
      <c r="B77">
        <v>3.5999999999999999E-3</v>
      </c>
      <c r="C77">
        <v>3.0999999999999999E-3</v>
      </c>
      <c r="D77">
        <v>0</v>
      </c>
    </row>
    <row r="78" spans="1:4" x14ac:dyDescent="0.2">
      <c r="A78" t="s">
        <v>345</v>
      </c>
      <c r="B78">
        <v>5.0000000000000001E-4</v>
      </c>
      <c r="C78">
        <v>2.0999999999999999E-3</v>
      </c>
      <c r="D78">
        <v>0</v>
      </c>
    </row>
    <row r="79" spans="1:4" x14ac:dyDescent="0.2">
      <c r="A79" t="s">
        <v>249</v>
      </c>
      <c r="B79">
        <v>1E-4</v>
      </c>
      <c r="C79">
        <v>2.3999999999999998E-3</v>
      </c>
      <c r="D79">
        <v>0</v>
      </c>
    </row>
    <row r="80" spans="1:4" x14ac:dyDescent="0.2">
      <c r="A80" t="s">
        <v>257</v>
      </c>
      <c r="B80">
        <v>2.9999999999999997E-4</v>
      </c>
      <c r="C80">
        <v>2.3E-3</v>
      </c>
      <c r="D80">
        <v>0</v>
      </c>
    </row>
    <row r="81" spans="1:4" x14ac:dyDescent="0.2">
      <c r="A81" t="s">
        <v>374</v>
      </c>
      <c r="B81">
        <v>4.1999999999999997E-3</v>
      </c>
      <c r="C81">
        <v>3.2000000000000002E-3</v>
      </c>
      <c r="D81">
        <v>0</v>
      </c>
    </row>
    <row r="82" spans="1:4" x14ac:dyDescent="0.2">
      <c r="A82" t="s">
        <v>301</v>
      </c>
      <c r="B82">
        <v>1E-4</v>
      </c>
      <c r="C82">
        <v>2.3999999999999998E-3</v>
      </c>
      <c r="D82">
        <v>0</v>
      </c>
    </row>
    <row r="83" spans="1:4" x14ac:dyDescent="0.2">
      <c r="A83" t="s">
        <v>449</v>
      </c>
      <c r="B83">
        <v>0</v>
      </c>
      <c r="C83">
        <v>2.8999999999999998E-3</v>
      </c>
      <c r="D83">
        <v>0</v>
      </c>
    </row>
    <row r="84" spans="1:4" x14ac:dyDescent="0.2">
      <c r="A84" t="s">
        <v>187</v>
      </c>
      <c r="B84">
        <v>0</v>
      </c>
      <c r="C84">
        <v>2.3E-3</v>
      </c>
      <c r="D84">
        <v>0</v>
      </c>
    </row>
    <row r="85" spans="1:4" x14ac:dyDescent="0.2">
      <c r="A85" t="s">
        <v>281</v>
      </c>
      <c r="B85">
        <v>8.1799999999999998E-2</v>
      </c>
      <c r="C85">
        <v>2.9999999999999997E-4</v>
      </c>
      <c r="D85">
        <v>0</v>
      </c>
    </row>
    <row r="86" spans="1:4" x14ac:dyDescent="0.2">
      <c r="A86" t="s">
        <v>409</v>
      </c>
      <c r="B86">
        <v>0</v>
      </c>
      <c r="C86">
        <v>3.8999999999999998E-3</v>
      </c>
      <c r="D86">
        <v>0</v>
      </c>
    </row>
    <row r="87" spans="1:4" x14ac:dyDescent="0.2">
      <c r="A87" t="s">
        <v>314</v>
      </c>
      <c r="B87">
        <v>0</v>
      </c>
      <c r="C87">
        <v>3.3E-3</v>
      </c>
      <c r="D87">
        <v>1E-4</v>
      </c>
    </row>
    <row r="88" spans="1:4" x14ac:dyDescent="0.2">
      <c r="A88" t="s">
        <v>311</v>
      </c>
      <c r="B88">
        <v>0</v>
      </c>
      <c r="C88">
        <v>2.8999999999999998E-3</v>
      </c>
      <c r="D88">
        <v>1.9E-2</v>
      </c>
    </row>
    <row r="89" spans="1:4" x14ac:dyDescent="0.2">
      <c r="A89" t="s">
        <v>337</v>
      </c>
      <c r="B89">
        <v>0</v>
      </c>
      <c r="C89">
        <v>4.0000000000000001E-3</v>
      </c>
      <c r="D89">
        <v>0</v>
      </c>
    </row>
    <row r="90" spans="1:4" x14ac:dyDescent="0.2">
      <c r="A90" t="s">
        <v>364</v>
      </c>
      <c r="B90">
        <v>0</v>
      </c>
      <c r="C90">
        <v>3.7000000000000002E-3</v>
      </c>
      <c r="D90">
        <v>6.4999999999999997E-3</v>
      </c>
    </row>
    <row r="91" spans="1:4" x14ac:dyDescent="0.2">
      <c r="A91" t="s">
        <v>293</v>
      </c>
      <c r="B91">
        <v>0</v>
      </c>
      <c r="C91">
        <v>2.3999999999999998E-3</v>
      </c>
      <c r="D91">
        <v>1E-4</v>
      </c>
    </row>
    <row r="92" spans="1:4" x14ac:dyDescent="0.2">
      <c r="A92" t="s">
        <v>350</v>
      </c>
      <c r="B92">
        <v>7.0000000000000007E-2</v>
      </c>
      <c r="C92">
        <v>8.0000000000000004E-4</v>
      </c>
      <c r="D92">
        <v>0</v>
      </c>
    </row>
    <row r="93" spans="1:4" x14ac:dyDescent="0.2">
      <c r="A93" t="s">
        <v>389</v>
      </c>
      <c r="B93">
        <v>0</v>
      </c>
      <c r="C93">
        <v>3.5000000000000001E-3</v>
      </c>
      <c r="D93">
        <v>2.9999999999999997E-4</v>
      </c>
    </row>
    <row r="94" spans="1:4" x14ac:dyDescent="0.2">
      <c r="A94" t="s">
        <v>247</v>
      </c>
      <c r="B94">
        <v>0</v>
      </c>
      <c r="C94">
        <v>2.0999999999999999E-3</v>
      </c>
      <c r="D94">
        <v>0</v>
      </c>
    </row>
    <row r="95" spans="1:4" x14ac:dyDescent="0.2">
      <c r="A95" t="s">
        <v>259</v>
      </c>
      <c r="B95">
        <v>1E-4</v>
      </c>
      <c r="C95">
        <v>2.3999999999999998E-3</v>
      </c>
      <c r="D95">
        <v>0</v>
      </c>
    </row>
    <row r="96" spans="1:4" x14ac:dyDescent="0.2">
      <c r="A96" t="s">
        <v>320</v>
      </c>
      <c r="B96">
        <v>0</v>
      </c>
      <c r="C96">
        <v>2.5999999999999999E-3</v>
      </c>
      <c r="D96">
        <v>1E-4</v>
      </c>
    </row>
    <row r="97" spans="1:4" x14ac:dyDescent="0.2">
      <c r="A97" t="s">
        <v>250</v>
      </c>
      <c r="B97">
        <v>1E-4</v>
      </c>
      <c r="C97">
        <v>2.5000000000000001E-3</v>
      </c>
      <c r="D97">
        <v>0</v>
      </c>
    </row>
    <row r="98" spans="1:4" x14ac:dyDescent="0.2">
      <c r="A98" t="s">
        <v>361</v>
      </c>
      <c r="B98">
        <v>2.9999999999999997E-4</v>
      </c>
      <c r="C98">
        <v>3.3999999999999998E-3</v>
      </c>
      <c r="D98">
        <v>0</v>
      </c>
    </row>
    <row r="99" spans="1:4" x14ac:dyDescent="0.2">
      <c r="A99" t="s">
        <v>215</v>
      </c>
      <c r="B99">
        <v>0</v>
      </c>
      <c r="C99">
        <v>2.5999999999999999E-3</v>
      </c>
      <c r="D99">
        <v>1E-4</v>
      </c>
    </row>
    <row r="100" spans="1:4" x14ac:dyDescent="0.2">
      <c r="A100" t="s">
        <v>439</v>
      </c>
      <c r="B100">
        <v>6.4299999999999996E-2</v>
      </c>
      <c r="C100">
        <v>6.9999999999999999E-4</v>
      </c>
      <c r="D100">
        <v>0</v>
      </c>
    </row>
    <row r="101" spans="1:4" x14ac:dyDescent="0.2">
      <c r="A101" t="s">
        <v>263</v>
      </c>
      <c r="B101">
        <v>0</v>
      </c>
      <c r="C101">
        <v>2.3E-3</v>
      </c>
      <c r="D101">
        <v>2.9999999999999997E-4</v>
      </c>
    </row>
    <row r="102" spans="1:4" x14ac:dyDescent="0.2">
      <c r="A102" t="s">
        <v>213</v>
      </c>
      <c r="B102">
        <v>1E-4</v>
      </c>
      <c r="C102">
        <v>2.8999999999999998E-3</v>
      </c>
      <c r="D102">
        <v>0</v>
      </c>
    </row>
    <row r="103" spans="1:4" x14ac:dyDescent="0.2">
      <c r="A103" t="s">
        <v>377</v>
      </c>
      <c r="B103">
        <v>1E-4</v>
      </c>
      <c r="C103">
        <v>3.3E-3</v>
      </c>
      <c r="D103">
        <v>0</v>
      </c>
    </row>
    <row r="104" spans="1:4" x14ac:dyDescent="0.2">
      <c r="A104" t="s">
        <v>340</v>
      </c>
      <c r="B104">
        <v>0</v>
      </c>
      <c r="C104">
        <v>2.3999999999999998E-3</v>
      </c>
      <c r="D104">
        <v>6.1999999999999998E-3</v>
      </c>
    </row>
    <row r="105" spans="1:4" x14ac:dyDescent="0.2">
      <c r="A105" t="s">
        <v>365</v>
      </c>
      <c r="B105">
        <v>0</v>
      </c>
      <c r="C105">
        <v>2.8999999999999998E-3</v>
      </c>
      <c r="D105">
        <v>0</v>
      </c>
    </row>
    <row r="106" spans="1:4" x14ac:dyDescent="0.2">
      <c r="A106" t="s">
        <v>245</v>
      </c>
      <c r="B106">
        <v>0</v>
      </c>
      <c r="C106">
        <v>2.3999999999999998E-3</v>
      </c>
      <c r="D106">
        <v>6.9999999999999999E-4</v>
      </c>
    </row>
    <row r="107" spans="1:4" x14ac:dyDescent="0.2">
      <c r="A107" t="s">
        <v>417</v>
      </c>
      <c r="B107">
        <v>4.6199999999999998E-2</v>
      </c>
      <c r="C107">
        <v>1.6999999999999999E-3</v>
      </c>
      <c r="D107">
        <v>0</v>
      </c>
    </row>
    <row r="108" spans="1:4" x14ac:dyDescent="0.2">
      <c r="A108" t="s">
        <v>317</v>
      </c>
      <c r="B108">
        <v>0</v>
      </c>
      <c r="C108">
        <v>3.8999999999999998E-3</v>
      </c>
      <c r="D108">
        <v>1E-4</v>
      </c>
    </row>
    <row r="109" spans="1:4" x14ac:dyDescent="0.2">
      <c r="A109" t="s">
        <v>370</v>
      </c>
      <c r="B109">
        <v>0</v>
      </c>
      <c r="C109">
        <v>4.0000000000000001E-3</v>
      </c>
      <c r="D109">
        <v>2.0000000000000001E-4</v>
      </c>
    </row>
    <row r="110" spans="1:4" x14ac:dyDescent="0.2">
      <c r="A110" t="s">
        <v>268</v>
      </c>
      <c r="B110">
        <v>0</v>
      </c>
      <c r="C110">
        <v>2.3999999999999998E-3</v>
      </c>
      <c r="D110">
        <v>6.9999999999999999E-4</v>
      </c>
    </row>
    <row r="111" spans="1:4" x14ac:dyDescent="0.2">
      <c r="A111" t="s">
        <v>267</v>
      </c>
      <c r="B111">
        <v>2.0000000000000001E-4</v>
      </c>
      <c r="C111">
        <v>3.0000000000000001E-3</v>
      </c>
      <c r="D111">
        <v>0</v>
      </c>
    </row>
    <row r="112" spans="1:4" x14ac:dyDescent="0.2">
      <c r="A112" t="s">
        <v>282</v>
      </c>
      <c r="B112">
        <v>1E-4</v>
      </c>
      <c r="C112">
        <v>3.2000000000000002E-3</v>
      </c>
      <c r="D112">
        <v>0</v>
      </c>
    </row>
    <row r="113" spans="1:4" x14ac:dyDescent="0.2">
      <c r="A113" t="s">
        <v>369</v>
      </c>
      <c r="B113">
        <v>0</v>
      </c>
      <c r="C113">
        <v>4.0000000000000001E-3</v>
      </c>
      <c r="D113">
        <v>2.0000000000000001E-4</v>
      </c>
    </row>
    <row r="114" spans="1:4" x14ac:dyDescent="0.2">
      <c r="A114" t="s">
        <v>252</v>
      </c>
      <c r="B114">
        <v>0</v>
      </c>
      <c r="C114">
        <v>2.5000000000000001E-3</v>
      </c>
      <c r="D114">
        <v>0</v>
      </c>
    </row>
    <row r="115" spans="1:4" x14ac:dyDescent="0.2">
      <c r="A115" t="s">
        <v>313</v>
      </c>
      <c r="B115">
        <v>1.8E-3</v>
      </c>
      <c r="C115">
        <v>2.7000000000000001E-3</v>
      </c>
      <c r="D115">
        <v>0</v>
      </c>
    </row>
    <row r="116" spans="1:4" x14ac:dyDescent="0.2">
      <c r="A116" t="s">
        <v>363</v>
      </c>
      <c r="B116">
        <v>0</v>
      </c>
      <c r="C116">
        <v>2.8999999999999998E-3</v>
      </c>
      <c r="D116">
        <v>9.9000000000000008E-3</v>
      </c>
    </row>
    <row r="117" spans="1:4" x14ac:dyDescent="0.2">
      <c r="A117" t="s">
        <v>234</v>
      </c>
      <c r="B117">
        <v>1E-4</v>
      </c>
      <c r="C117">
        <v>2.3E-3</v>
      </c>
      <c r="D117">
        <v>0</v>
      </c>
    </row>
    <row r="118" spans="1:4" x14ac:dyDescent="0.2">
      <c r="A118" t="s">
        <v>338</v>
      </c>
      <c r="B118">
        <v>0</v>
      </c>
      <c r="C118">
        <v>3.3999999999999998E-3</v>
      </c>
      <c r="D118">
        <v>2.0000000000000001E-4</v>
      </c>
    </row>
    <row r="119" spans="1:4" x14ac:dyDescent="0.2">
      <c r="A119" t="s">
        <v>335</v>
      </c>
      <c r="B119">
        <v>2.9999999999999997E-4</v>
      </c>
      <c r="C119">
        <v>4.0000000000000001E-3</v>
      </c>
      <c r="D119">
        <v>0</v>
      </c>
    </row>
    <row r="120" spans="1:4" x14ac:dyDescent="0.2">
      <c r="A120" t="s">
        <v>210</v>
      </c>
      <c r="B120">
        <v>1E-4</v>
      </c>
      <c r="C120">
        <v>2.5000000000000001E-3</v>
      </c>
      <c r="D120">
        <v>0</v>
      </c>
    </row>
    <row r="121" spans="1:4" x14ac:dyDescent="0.2">
      <c r="A121" t="s">
        <v>260</v>
      </c>
      <c r="B121">
        <v>0</v>
      </c>
      <c r="C121">
        <v>2.8999999999999998E-3</v>
      </c>
      <c r="D121">
        <v>0</v>
      </c>
    </row>
    <row r="122" spans="1:4" x14ac:dyDescent="0.2">
      <c r="A122" t="s">
        <v>411</v>
      </c>
      <c r="B122">
        <v>0</v>
      </c>
      <c r="C122">
        <v>3.5999999999999999E-3</v>
      </c>
      <c r="D122">
        <v>0</v>
      </c>
    </row>
    <row r="123" spans="1:4" x14ac:dyDescent="0.2">
      <c r="A123" t="s">
        <v>231</v>
      </c>
      <c r="B123">
        <v>0</v>
      </c>
      <c r="C123">
        <v>2.3999999999999998E-3</v>
      </c>
      <c r="D123">
        <v>3.5999999999999999E-3</v>
      </c>
    </row>
    <row r="124" spans="1:4" x14ac:dyDescent="0.2">
      <c r="A124" t="s">
        <v>372</v>
      </c>
      <c r="B124">
        <v>0</v>
      </c>
      <c r="C124">
        <v>4.4000000000000003E-3</v>
      </c>
      <c r="D124">
        <v>1E-4</v>
      </c>
    </row>
    <row r="125" spans="1:4" x14ac:dyDescent="0.2">
      <c r="A125" t="s">
        <v>233</v>
      </c>
      <c r="B125">
        <v>0</v>
      </c>
      <c r="C125">
        <v>2.0999999999999999E-3</v>
      </c>
      <c r="D125">
        <v>2.2200000000000001E-2</v>
      </c>
    </row>
    <row r="126" spans="1:4" x14ac:dyDescent="0.2">
      <c r="A126" t="s">
        <v>368</v>
      </c>
      <c r="B126">
        <v>3.8E-3</v>
      </c>
      <c r="C126">
        <v>3.5000000000000001E-3</v>
      </c>
      <c r="D126">
        <v>0</v>
      </c>
    </row>
    <row r="127" spans="1:4" x14ac:dyDescent="0.2">
      <c r="A127" t="s">
        <v>447</v>
      </c>
      <c r="B127">
        <v>0</v>
      </c>
      <c r="C127">
        <v>3.8E-3</v>
      </c>
      <c r="D127">
        <v>0</v>
      </c>
    </row>
    <row r="128" spans="1:4" x14ac:dyDescent="0.2">
      <c r="A128" t="s">
        <v>291</v>
      </c>
      <c r="B128">
        <v>8.0000000000000004E-4</v>
      </c>
      <c r="C128">
        <v>3.5000000000000001E-3</v>
      </c>
      <c r="D128">
        <v>0</v>
      </c>
    </row>
    <row r="129" spans="1:4" x14ac:dyDescent="0.2">
      <c r="A129" t="s">
        <v>226</v>
      </c>
      <c r="B129">
        <v>4.0000000000000002E-4</v>
      </c>
      <c r="C129">
        <v>2.7000000000000001E-3</v>
      </c>
      <c r="D129">
        <v>0</v>
      </c>
    </row>
    <row r="130" spans="1:4" x14ac:dyDescent="0.2">
      <c r="A130" t="s">
        <v>454</v>
      </c>
      <c r="B130">
        <v>0</v>
      </c>
      <c r="C130">
        <v>4.1000000000000003E-3</v>
      </c>
      <c r="D130">
        <v>0</v>
      </c>
    </row>
    <row r="131" spans="1:4" x14ac:dyDescent="0.2">
      <c r="A131" t="s">
        <v>384</v>
      </c>
      <c r="B131">
        <v>1E-4</v>
      </c>
      <c r="C131">
        <v>4.0000000000000001E-3</v>
      </c>
      <c r="D131">
        <v>0</v>
      </c>
    </row>
    <row r="132" spans="1:4" x14ac:dyDescent="0.2">
      <c r="A132" t="s">
        <v>205</v>
      </c>
      <c r="B132">
        <v>0</v>
      </c>
      <c r="C132">
        <v>2.8E-3</v>
      </c>
      <c r="D132">
        <v>1.9300000000000001E-2</v>
      </c>
    </row>
    <row r="133" spans="1:4" x14ac:dyDescent="0.2">
      <c r="A133" t="s">
        <v>193</v>
      </c>
      <c r="B133">
        <v>0</v>
      </c>
      <c r="C133">
        <v>3.8E-3</v>
      </c>
      <c r="D133">
        <v>1E-4</v>
      </c>
    </row>
    <row r="134" spans="1:4" x14ac:dyDescent="0.2">
      <c r="A134" t="s">
        <v>458</v>
      </c>
      <c r="B134">
        <v>1E-4</v>
      </c>
      <c r="C134">
        <v>4.0000000000000001E-3</v>
      </c>
      <c r="D134">
        <v>0</v>
      </c>
    </row>
    <row r="135" spans="1:4" x14ac:dyDescent="0.2">
      <c r="A135" t="s">
        <v>459</v>
      </c>
      <c r="B135">
        <v>1E-4</v>
      </c>
      <c r="C135">
        <v>4.0000000000000001E-3</v>
      </c>
      <c r="D135">
        <v>0</v>
      </c>
    </row>
    <row r="136" spans="1:4" x14ac:dyDescent="0.2">
      <c r="A136" t="s">
        <v>251</v>
      </c>
      <c r="B136">
        <v>1E-4</v>
      </c>
      <c r="C136">
        <v>3.7000000000000002E-3</v>
      </c>
      <c r="D136">
        <v>0</v>
      </c>
    </row>
    <row r="137" spans="1:4" x14ac:dyDescent="0.2">
      <c r="A137" t="s">
        <v>303</v>
      </c>
      <c r="B137">
        <v>1E-4</v>
      </c>
      <c r="C137">
        <v>3.7000000000000002E-3</v>
      </c>
      <c r="D137">
        <v>0</v>
      </c>
    </row>
    <row r="138" spans="1:4" x14ac:dyDescent="0.2">
      <c r="A138" t="s">
        <v>196</v>
      </c>
      <c r="B138">
        <v>0</v>
      </c>
      <c r="C138">
        <v>2.3999999999999998E-3</v>
      </c>
      <c r="D138">
        <v>0</v>
      </c>
    </row>
    <row r="139" spans="1:4" x14ac:dyDescent="0.2">
      <c r="A139" t="s">
        <v>294</v>
      </c>
      <c r="B139">
        <v>2.0000000000000001E-4</v>
      </c>
      <c r="C139">
        <v>4.1000000000000003E-3</v>
      </c>
      <c r="D139">
        <v>0</v>
      </c>
    </row>
    <row r="140" spans="1:4" x14ac:dyDescent="0.2">
      <c r="A140" t="s">
        <v>265</v>
      </c>
      <c r="B140">
        <v>0</v>
      </c>
      <c r="C140">
        <v>3.0000000000000001E-3</v>
      </c>
      <c r="D140">
        <v>4.0000000000000002E-4</v>
      </c>
    </row>
    <row r="141" spans="1:4" x14ac:dyDescent="0.2">
      <c r="A141" t="s">
        <v>290</v>
      </c>
      <c r="B141">
        <v>5.0000000000000001E-4</v>
      </c>
      <c r="C141">
        <v>4.1000000000000003E-3</v>
      </c>
      <c r="D141">
        <v>0</v>
      </c>
    </row>
    <row r="142" spans="1:4" x14ac:dyDescent="0.2">
      <c r="A142" t="s">
        <v>248</v>
      </c>
      <c r="B142">
        <v>1.5299999999999999E-2</v>
      </c>
      <c r="C142">
        <v>2.5999999999999999E-3</v>
      </c>
      <c r="D142">
        <v>0</v>
      </c>
    </row>
    <row r="143" spans="1:4" x14ac:dyDescent="0.2">
      <c r="A143" t="s">
        <v>211</v>
      </c>
      <c r="B143">
        <v>0</v>
      </c>
      <c r="C143">
        <v>2.7000000000000001E-3</v>
      </c>
      <c r="D143">
        <v>2.9999999999999997E-4</v>
      </c>
    </row>
    <row r="144" spans="1:4" x14ac:dyDescent="0.2">
      <c r="A144" t="s">
        <v>232</v>
      </c>
      <c r="B144">
        <v>0</v>
      </c>
      <c r="C144">
        <v>2.8E-3</v>
      </c>
      <c r="D144">
        <v>5.1000000000000004E-3</v>
      </c>
    </row>
    <row r="145" spans="1:4" x14ac:dyDescent="0.2">
      <c r="A145" t="s">
        <v>208</v>
      </c>
      <c r="B145">
        <v>0</v>
      </c>
      <c r="C145">
        <v>3.0999999999999999E-3</v>
      </c>
      <c r="D145">
        <v>0</v>
      </c>
    </row>
    <row r="146" spans="1:4" x14ac:dyDescent="0.2">
      <c r="A146" t="s">
        <v>431</v>
      </c>
      <c r="B146">
        <v>0</v>
      </c>
      <c r="C146">
        <v>3.5999999999999999E-3</v>
      </c>
      <c r="D146">
        <v>0</v>
      </c>
    </row>
    <row r="147" spans="1:4" x14ac:dyDescent="0.2">
      <c r="A147" t="s">
        <v>216</v>
      </c>
      <c r="B147">
        <v>1E-4</v>
      </c>
      <c r="C147">
        <v>2.8E-3</v>
      </c>
      <c r="D147">
        <v>0</v>
      </c>
    </row>
    <row r="148" spans="1:4" x14ac:dyDescent="0.2">
      <c r="A148" t="s">
        <v>287</v>
      </c>
      <c r="B148">
        <v>0</v>
      </c>
      <c r="C148">
        <v>3.8E-3</v>
      </c>
      <c r="D148">
        <v>4.0000000000000002E-4</v>
      </c>
    </row>
    <row r="149" spans="1:4" x14ac:dyDescent="0.2">
      <c r="A149" t="s">
        <v>192</v>
      </c>
      <c r="B149">
        <v>2.9999999999999997E-4</v>
      </c>
      <c r="C149">
        <v>4.1000000000000003E-3</v>
      </c>
      <c r="D149">
        <v>0</v>
      </c>
    </row>
    <row r="150" spans="1:4" x14ac:dyDescent="0.2">
      <c r="A150" t="s">
        <v>235</v>
      </c>
      <c r="B150">
        <v>2.0000000000000001E-4</v>
      </c>
      <c r="C150">
        <v>3.3E-3</v>
      </c>
      <c r="D150">
        <v>0</v>
      </c>
    </row>
    <row r="151" spans="1:4" x14ac:dyDescent="0.2">
      <c r="A151" t="s">
        <v>228</v>
      </c>
      <c r="B151">
        <v>0</v>
      </c>
      <c r="C151">
        <v>3.2000000000000002E-3</v>
      </c>
      <c r="D151">
        <v>8.0000000000000004E-4</v>
      </c>
    </row>
    <row r="152" spans="1:4" x14ac:dyDescent="0.2">
      <c r="A152" t="s">
        <v>237</v>
      </c>
      <c r="B152">
        <v>0</v>
      </c>
      <c r="C152">
        <v>4.1000000000000003E-3</v>
      </c>
      <c r="D152">
        <v>1E-4</v>
      </c>
    </row>
    <row r="153" spans="1:4" x14ac:dyDescent="0.2">
      <c r="A153" t="s">
        <v>306</v>
      </c>
      <c r="B153">
        <v>0</v>
      </c>
      <c r="C153">
        <v>1.1999999999999999E-3</v>
      </c>
      <c r="D153">
        <v>0.15440000000000001</v>
      </c>
    </row>
    <row r="154" spans="1:4" x14ac:dyDescent="0.2">
      <c r="A154" t="s">
        <v>346</v>
      </c>
      <c r="B154">
        <v>0</v>
      </c>
      <c r="C154">
        <v>4.1000000000000003E-3</v>
      </c>
      <c r="D154">
        <v>1E-4</v>
      </c>
    </row>
    <row r="155" spans="1:4" x14ac:dyDescent="0.2">
      <c r="A155" t="s">
        <v>354</v>
      </c>
      <c r="B155">
        <v>0</v>
      </c>
      <c r="C155">
        <v>4.7000000000000002E-3</v>
      </c>
      <c r="D155">
        <v>0</v>
      </c>
    </row>
    <row r="156" spans="1:4" x14ac:dyDescent="0.2">
      <c r="A156" t="s">
        <v>236</v>
      </c>
      <c r="B156">
        <v>1E-4</v>
      </c>
      <c r="C156">
        <v>3.5000000000000001E-3</v>
      </c>
      <c r="D156">
        <v>0</v>
      </c>
    </row>
    <row r="157" spans="1:4" x14ac:dyDescent="0.2">
      <c r="A157" t="s">
        <v>321</v>
      </c>
      <c r="B157">
        <v>0</v>
      </c>
      <c r="C157">
        <v>4.1999999999999997E-3</v>
      </c>
      <c r="D157">
        <v>4.0000000000000002E-4</v>
      </c>
    </row>
    <row r="158" spans="1:4" x14ac:dyDescent="0.2">
      <c r="A158" t="s">
        <v>273</v>
      </c>
      <c r="B158">
        <v>0</v>
      </c>
      <c r="C158">
        <v>3.8E-3</v>
      </c>
      <c r="D158">
        <v>1E-3</v>
      </c>
    </row>
    <row r="159" spans="1:4" x14ac:dyDescent="0.2">
      <c r="A159" t="s">
        <v>222</v>
      </c>
      <c r="B159">
        <v>0</v>
      </c>
      <c r="C159">
        <v>4.1999999999999997E-3</v>
      </c>
      <c r="D159">
        <v>0</v>
      </c>
    </row>
    <row r="160" spans="1:4" x14ac:dyDescent="0.2">
      <c r="A160" t="s">
        <v>243</v>
      </c>
      <c r="B160">
        <v>1.8E-3</v>
      </c>
      <c r="C160">
        <v>3.3E-3</v>
      </c>
      <c r="D160">
        <v>0</v>
      </c>
    </row>
    <row r="161" spans="1:4" x14ac:dyDescent="0.2">
      <c r="A161" t="s">
        <v>380</v>
      </c>
      <c r="B161">
        <v>0</v>
      </c>
      <c r="C161">
        <v>4.4000000000000003E-3</v>
      </c>
      <c r="D161">
        <v>2.0000000000000001E-4</v>
      </c>
    </row>
    <row r="162" spans="1:4" x14ac:dyDescent="0.2">
      <c r="A162" t="s">
        <v>209</v>
      </c>
      <c r="B162">
        <v>2.0000000000000001E-4</v>
      </c>
      <c r="C162">
        <v>3.5000000000000001E-3</v>
      </c>
      <c r="D162">
        <v>0</v>
      </c>
    </row>
    <row r="163" spans="1:4" x14ac:dyDescent="0.2">
      <c r="A163" t="s">
        <v>309</v>
      </c>
      <c r="B163">
        <v>1E-4</v>
      </c>
      <c r="C163">
        <v>4.3E-3</v>
      </c>
      <c r="D163">
        <v>0</v>
      </c>
    </row>
    <row r="164" spans="1:4" x14ac:dyDescent="0.2">
      <c r="A164" t="s">
        <v>444</v>
      </c>
      <c r="B164">
        <v>0</v>
      </c>
      <c r="C164">
        <v>3.8E-3</v>
      </c>
      <c r="D164">
        <v>1E-4</v>
      </c>
    </row>
    <row r="165" spans="1:4" x14ac:dyDescent="0.2">
      <c r="A165" t="s">
        <v>184</v>
      </c>
      <c r="B165">
        <v>0</v>
      </c>
      <c r="C165">
        <v>3.3999999999999998E-3</v>
      </c>
      <c r="D165">
        <v>1E-4</v>
      </c>
    </row>
    <row r="166" spans="1:4" x14ac:dyDescent="0.2">
      <c r="A166" t="s">
        <v>223</v>
      </c>
      <c r="B166">
        <v>8.0000000000000004E-4</v>
      </c>
      <c r="C166">
        <v>3.8999999999999998E-3</v>
      </c>
      <c r="D166">
        <v>0</v>
      </c>
    </row>
    <row r="167" spans="1:4" x14ac:dyDescent="0.2">
      <c r="A167" t="s">
        <v>333</v>
      </c>
      <c r="B167">
        <v>0</v>
      </c>
      <c r="C167">
        <v>4.4999999999999997E-3</v>
      </c>
      <c r="D167">
        <v>0</v>
      </c>
    </row>
    <row r="168" spans="1:4" x14ac:dyDescent="0.2">
      <c r="A168" t="s">
        <v>297</v>
      </c>
      <c r="B168">
        <v>0</v>
      </c>
      <c r="C168">
        <v>4.1000000000000003E-3</v>
      </c>
      <c r="D168">
        <v>6.9999999999999999E-4</v>
      </c>
    </row>
    <row r="169" spans="1:4" x14ac:dyDescent="0.2">
      <c r="A169" t="s">
        <v>326</v>
      </c>
      <c r="B169">
        <v>0</v>
      </c>
      <c r="C169">
        <v>3.5999999999999999E-3</v>
      </c>
      <c r="D169">
        <v>0</v>
      </c>
    </row>
    <row r="170" spans="1:4" x14ac:dyDescent="0.2">
      <c r="A170" t="s">
        <v>256</v>
      </c>
      <c r="B170">
        <v>0</v>
      </c>
      <c r="C170">
        <v>3.5000000000000001E-3</v>
      </c>
      <c r="D170">
        <v>2.9999999999999997E-4</v>
      </c>
    </row>
    <row r="171" spans="1:4" x14ac:dyDescent="0.2">
      <c r="A171" t="s">
        <v>357</v>
      </c>
      <c r="B171">
        <v>2.0000000000000001E-4</v>
      </c>
      <c r="C171">
        <v>4.4000000000000003E-3</v>
      </c>
      <c r="D171">
        <v>0</v>
      </c>
    </row>
    <row r="172" spans="1:4" x14ac:dyDescent="0.2">
      <c r="A172" t="s">
        <v>353</v>
      </c>
      <c r="B172">
        <v>2.9999999999999997E-4</v>
      </c>
      <c r="C172">
        <v>4.1999999999999997E-3</v>
      </c>
      <c r="D172">
        <v>0</v>
      </c>
    </row>
    <row r="173" spans="1:4" x14ac:dyDescent="0.2">
      <c r="A173" t="s">
        <v>224</v>
      </c>
      <c r="B173">
        <v>0</v>
      </c>
      <c r="C173">
        <v>3.3999999999999998E-3</v>
      </c>
      <c r="D173">
        <v>1.6000000000000001E-3</v>
      </c>
    </row>
    <row r="174" spans="1:4" x14ac:dyDescent="0.2">
      <c r="A174" t="s">
        <v>425</v>
      </c>
      <c r="B174">
        <v>0</v>
      </c>
      <c r="C174">
        <v>4.3E-3</v>
      </c>
      <c r="D174">
        <v>1E-4</v>
      </c>
    </row>
    <row r="175" spans="1:4" x14ac:dyDescent="0.2">
      <c r="A175" t="s">
        <v>445</v>
      </c>
      <c r="B175">
        <v>4.0000000000000002E-4</v>
      </c>
      <c r="C175">
        <v>4.4999999999999997E-3</v>
      </c>
      <c r="D175">
        <v>0</v>
      </c>
    </row>
    <row r="176" spans="1:4" x14ac:dyDescent="0.2">
      <c r="A176" t="s">
        <v>225</v>
      </c>
      <c r="B176">
        <v>0</v>
      </c>
      <c r="C176">
        <v>2.5000000000000001E-3</v>
      </c>
      <c r="D176">
        <v>5.2600000000000001E-2</v>
      </c>
    </row>
    <row r="177" spans="1:4" x14ac:dyDescent="0.2">
      <c r="A177" t="s">
        <v>312</v>
      </c>
      <c r="B177">
        <v>1E-4</v>
      </c>
      <c r="C177">
        <v>4.5999999999999999E-3</v>
      </c>
      <c r="D177">
        <v>0</v>
      </c>
    </row>
    <row r="178" spans="1:4" x14ac:dyDescent="0.2">
      <c r="A178" t="s">
        <v>382</v>
      </c>
      <c r="B178">
        <v>0</v>
      </c>
      <c r="C178">
        <v>4.7000000000000002E-3</v>
      </c>
      <c r="D178">
        <v>6.9999999999999999E-4</v>
      </c>
    </row>
    <row r="179" spans="1:4" x14ac:dyDescent="0.2">
      <c r="A179" t="s">
        <v>214</v>
      </c>
      <c r="B179">
        <v>0</v>
      </c>
      <c r="C179">
        <v>3.2000000000000002E-3</v>
      </c>
      <c r="D179">
        <v>0</v>
      </c>
    </row>
    <row r="180" spans="1:4" x14ac:dyDescent="0.2">
      <c r="A180" t="s">
        <v>414</v>
      </c>
      <c r="B180">
        <v>0</v>
      </c>
      <c r="C180">
        <v>5.0000000000000001E-3</v>
      </c>
      <c r="D180">
        <v>6.9999999999999999E-4</v>
      </c>
    </row>
    <row r="181" spans="1:4" x14ac:dyDescent="0.2">
      <c r="A181" t="s">
        <v>230</v>
      </c>
      <c r="B181">
        <v>0</v>
      </c>
      <c r="C181">
        <v>4.0000000000000001E-3</v>
      </c>
      <c r="D181">
        <v>0</v>
      </c>
    </row>
    <row r="182" spans="1:4" x14ac:dyDescent="0.2">
      <c r="A182" t="s">
        <v>336</v>
      </c>
      <c r="B182">
        <v>0</v>
      </c>
      <c r="C182">
        <v>4.0000000000000001E-3</v>
      </c>
      <c r="D182">
        <v>1E-4</v>
      </c>
    </row>
    <row r="183" spans="1:4" x14ac:dyDescent="0.2">
      <c r="A183" t="s">
        <v>212</v>
      </c>
      <c r="B183">
        <v>0</v>
      </c>
      <c r="C183">
        <v>3.2000000000000002E-3</v>
      </c>
      <c r="D183">
        <v>2.9999999999999997E-4</v>
      </c>
    </row>
    <row r="184" spans="1:4" x14ac:dyDescent="0.2">
      <c r="A184" t="s">
        <v>279</v>
      </c>
      <c r="B184">
        <v>0</v>
      </c>
      <c r="C184">
        <v>4.7000000000000002E-3</v>
      </c>
      <c r="D184">
        <v>1E-4</v>
      </c>
    </row>
    <row r="185" spans="1:4" x14ac:dyDescent="0.2">
      <c r="A185" t="s">
        <v>395</v>
      </c>
      <c r="B185">
        <v>1E-4</v>
      </c>
      <c r="C185">
        <v>4.1999999999999997E-3</v>
      </c>
      <c r="D185">
        <v>0</v>
      </c>
    </row>
    <row r="186" spans="1:4" x14ac:dyDescent="0.2">
      <c r="A186" t="s">
        <v>194</v>
      </c>
      <c r="B186">
        <v>0</v>
      </c>
      <c r="C186">
        <v>3.0999999999999999E-3</v>
      </c>
      <c r="D186">
        <v>1.2999999999999999E-3</v>
      </c>
    </row>
    <row r="187" spans="1:4" x14ac:dyDescent="0.2">
      <c r="A187" t="s">
        <v>304</v>
      </c>
      <c r="B187">
        <v>1E-4</v>
      </c>
      <c r="C187">
        <v>4.1000000000000003E-3</v>
      </c>
      <c r="D187">
        <v>0</v>
      </c>
    </row>
    <row r="188" spans="1:4" x14ac:dyDescent="0.2">
      <c r="A188" t="s">
        <v>286</v>
      </c>
      <c r="B188">
        <v>1.9E-3</v>
      </c>
      <c r="C188">
        <v>4.1000000000000003E-3</v>
      </c>
      <c r="D188">
        <v>0</v>
      </c>
    </row>
    <row r="189" spans="1:4" x14ac:dyDescent="0.2">
      <c r="A189" t="s">
        <v>334</v>
      </c>
      <c r="B189">
        <v>2.0000000000000001E-4</v>
      </c>
      <c r="C189">
        <v>4.1999999999999997E-3</v>
      </c>
      <c r="D189">
        <v>0</v>
      </c>
    </row>
    <row r="190" spans="1:4" x14ac:dyDescent="0.2">
      <c r="A190" t="s">
        <v>392</v>
      </c>
      <c r="B190">
        <v>0</v>
      </c>
      <c r="C190">
        <v>5.1000000000000004E-3</v>
      </c>
      <c r="D190">
        <v>1E-4</v>
      </c>
    </row>
    <row r="191" spans="1:4" x14ac:dyDescent="0.2">
      <c r="A191" t="s">
        <v>219</v>
      </c>
      <c r="B191">
        <v>1E-4</v>
      </c>
      <c r="C191">
        <v>3.2000000000000002E-3</v>
      </c>
      <c r="D191">
        <v>0</v>
      </c>
    </row>
    <row r="192" spans="1:4" x14ac:dyDescent="0.2">
      <c r="A192" t="s">
        <v>199</v>
      </c>
      <c r="B192">
        <v>1E-4</v>
      </c>
      <c r="C192">
        <v>4.7999999999999996E-3</v>
      </c>
      <c r="D192">
        <v>0</v>
      </c>
    </row>
    <row r="193" spans="1:4" x14ac:dyDescent="0.2">
      <c r="A193" t="s">
        <v>239</v>
      </c>
      <c r="B193">
        <v>0</v>
      </c>
      <c r="C193">
        <v>3.5000000000000001E-3</v>
      </c>
      <c r="D193">
        <v>7.4999999999999997E-3</v>
      </c>
    </row>
    <row r="194" spans="1:4" x14ac:dyDescent="0.2">
      <c r="A194" t="s">
        <v>330</v>
      </c>
      <c r="B194">
        <v>0</v>
      </c>
      <c r="C194">
        <v>4.8999999999999998E-3</v>
      </c>
      <c r="D194">
        <v>8.0000000000000004E-4</v>
      </c>
    </row>
    <row r="195" spans="1:4" x14ac:dyDescent="0.2">
      <c r="A195" t="s">
        <v>322</v>
      </c>
      <c r="B195">
        <v>0</v>
      </c>
      <c r="C195">
        <v>4.7000000000000002E-3</v>
      </c>
      <c r="D195">
        <v>0</v>
      </c>
    </row>
    <row r="196" spans="1:4" x14ac:dyDescent="0.2">
      <c r="A196" t="s">
        <v>424</v>
      </c>
      <c r="B196">
        <v>2.0000000000000001E-4</v>
      </c>
      <c r="C196">
        <v>4.7000000000000002E-3</v>
      </c>
      <c r="D196">
        <v>0</v>
      </c>
    </row>
    <row r="197" spans="1:4" x14ac:dyDescent="0.2">
      <c r="A197" t="s">
        <v>378</v>
      </c>
      <c r="B197">
        <v>0</v>
      </c>
      <c r="C197">
        <v>4.4999999999999997E-3</v>
      </c>
      <c r="D197">
        <v>4.0000000000000002E-4</v>
      </c>
    </row>
    <row r="198" spans="1:4" x14ac:dyDescent="0.2">
      <c r="A198" t="s">
        <v>349</v>
      </c>
      <c r="B198">
        <v>0</v>
      </c>
      <c r="C198">
        <v>4.3E-3</v>
      </c>
      <c r="D198">
        <v>0</v>
      </c>
    </row>
    <row r="199" spans="1:4" x14ac:dyDescent="0.2">
      <c r="A199" t="s">
        <v>190</v>
      </c>
      <c r="B199">
        <v>2.0000000000000001E-4</v>
      </c>
      <c r="C199">
        <v>4.7000000000000002E-3</v>
      </c>
      <c r="D199">
        <v>0</v>
      </c>
    </row>
    <row r="200" spans="1:4" x14ac:dyDescent="0.2">
      <c r="A200" t="s">
        <v>315</v>
      </c>
      <c r="B200">
        <v>0</v>
      </c>
      <c r="C200">
        <v>4.7000000000000002E-3</v>
      </c>
      <c r="D200">
        <v>1E-4</v>
      </c>
    </row>
    <row r="201" spans="1:4" x14ac:dyDescent="0.2">
      <c r="A201" t="s">
        <v>430</v>
      </c>
      <c r="B201">
        <v>0</v>
      </c>
      <c r="C201">
        <v>4.7999999999999996E-3</v>
      </c>
      <c r="D201">
        <v>1E-4</v>
      </c>
    </row>
    <row r="202" spans="1:4" x14ac:dyDescent="0.2">
      <c r="A202" t="s">
        <v>331</v>
      </c>
      <c r="B202">
        <v>0</v>
      </c>
      <c r="C202">
        <v>4.7999999999999996E-3</v>
      </c>
      <c r="D202">
        <v>1E-4</v>
      </c>
    </row>
    <row r="203" spans="1:4" x14ac:dyDescent="0.2">
      <c r="A203" t="s">
        <v>403</v>
      </c>
      <c r="B203">
        <v>0</v>
      </c>
      <c r="C203">
        <v>4.8999999999999998E-3</v>
      </c>
      <c r="D203">
        <v>1E-4</v>
      </c>
    </row>
    <row r="204" spans="1:4" x14ac:dyDescent="0.2">
      <c r="A204" t="s">
        <v>255</v>
      </c>
      <c r="B204">
        <v>1E-4</v>
      </c>
      <c r="C204">
        <v>4.8999999999999998E-3</v>
      </c>
      <c r="D204">
        <v>0</v>
      </c>
    </row>
    <row r="205" spans="1:4" x14ac:dyDescent="0.2">
      <c r="A205" t="s">
        <v>264</v>
      </c>
      <c r="B205">
        <v>1E-4</v>
      </c>
      <c r="C205">
        <v>4.4999999999999997E-3</v>
      </c>
      <c r="D205">
        <v>0</v>
      </c>
    </row>
    <row r="206" spans="1:4" x14ac:dyDescent="0.2">
      <c r="A206" t="s">
        <v>189</v>
      </c>
      <c r="B206">
        <v>1E-4</v>
      </c>
      <c r="C206">
        <v>3.3999999999999998E-3</v>
      </c>
      <c r="D206">
        <v>0</v>
      </c>
    </row>
    <row r="207" spans="1:4" x14ac:dyDescent="0.2">
      <c r="A207" t="s">
        <v>266</v>
      </c>
      <c r="B207">
        <v>2.0000000000000001E-4</v>
      </c>
      <c r="C207">
        <v>4.1999999999999997E-3</v>
      </c>
      <c r="D207">
        <v>0</v>
      </c>
    </row>
    <row r="208" spans="1:4" x14ac:dyDescent="0.2">
      <c r="A208" t="s">
        <v>186</v>
      </c>
      <c r="B208">
        <v>0</v>
      </c>
      <c r="C208">
        <v>4.7999999999999996E-3</v>
      </c>
      <c r="D208">
        <v>2.0000000000000001E-4</v>
      </c>
    </row>
    <row r="209" spans="1:4" x14ac:dyDescent="0.2">
      <c r="A209" t="s">
        <v>292</v>
      </c>
      <c r="B209">
        <v>0</v>
      </c>
      <c r="C209">
        <v>5.0000000000000001E-3</v>
      </c>
      <c r="D209">
        <v>4.0000000000000002E-4</v>
      </c>
    </row>
    <row r="210" spans="1:4" x14ac:dyDescent="0.2">
      <c r="A210" t="s">
        <v>367</v>
      </c>
      <c r="B210">
        <v>0</v>
      </c>
      <c r="C210">
        <v>4.7000000000000002E-3</v>
      </c>
      <c r="D210">
        <v>1E-4</v>
      </c>
    </row>
    <row r="211" spans="1:4" x14ac:dyDescent="0.2">
      <c r="A211" t="s">
        <v>441</v>
      </c>
      <c r="B211">
        <v>0</v>
      </c>
      <c r="C211">
        <v>4.8999999999999998E-3</v>
      </c>
      <c r="D211">
        <v>1E-4</v>
      </c>
    </row>
    <row r="212" spans="1:4" x14ac:dyDescent="0.2">
      <c r="A212" t="s">
        <v>272</v>
      </c>
      <c r="B212">
        <v>0</v>
      </c>
      <c r="C212">
        <v>4.7999999999999996E-3</v>
      </c>
      <c r="D212">
        <v>2.9999999999999997E-4</v>
      </c>
    </row>
    <row r="213" spans="1:4" x14ac:dyDescent="0.2">
      <c r="A213" t="s">
        <v>262</v>
      </c>
      <c r="B213">
        <v>0</v>
      </c>
      <c r="C213">
        <v>5.1999999999999998E-3</v>
      </c>
      <c r="D213">
        <v>2.0000000000000001E-4</v>
      </c>
    </row>
    <row r="214" spans="1:4" x14ac:dyDescent="0.2">
      <c r="A214" t="s">
        <v>207</v>
      </c>
      <c r="B214">
        <v>2.0000000000000001E-4</v>
      </c>
      <c r="C214">
        <v>4.8999999999999998E-3</v>
      </c>
      <c r="D214">
        <v>0</v>
      </c>
    </row>
    <row r="215" spans="1:4" x14ac:dyDescent="0.2">
      <c r="A215" t="s">
        <v>221</v>
      </c>
      <c r="B215">
        <v>2.9999999999999997E-4</v>
      </c>
      <c r="C215">
        <v>4.1999999999999997E-3</v>
      </c>
      <c r="D215">
        <v>0</v>
      </c>
    </row>
    <row r="216" spans="1:4" x14ac:dyDescent="0.2">
      <c r="A216" t="s">
        <v>269</v>
      </c>
      <c r="B216">
        <v>0</v>
      </c>
      <c r="C216">
        <v>4.7000000000000002E-3</v>
      </c>
      <c r="D216">
        <v>0</v>
      </c>
    </row>
    <row r="217" spans="1:4" x14ac:dyDescent="0.2">
      <c r="A217" t="s">
        <v>188</v>
      </c>
      <c r="B217">
        <v>0</v>
      </c>
      <c r="C217">
        <v>4.7000000000000002E-3</v>
      </c>
      <c r="D217">
        <v>1E-4</v>
      </c>
    </row>
    <row r="218" spans="1:4" x14ac:dyDescent="0.2">
      <c r="A218" t="s">
        <v>400</v>
      </c>
      <c r="B218">
        <v>1E-4</v>
      </c>
      <c r="C218">
        <v>4.8999999999999998E-3</v>
      </c>
      <c r="D218">
        <v>0</v>
      </c>
    </row>
    <row r="219" spans="1:4" x14ac:dyDescent="0.2">
      <c r="A219" t="s">
        <v>327</v>
      </c>
      <c r="B219">
        <v>0</v>
      </c>
      <c r="C219">
        <v>4.7000000000000002E-3</v>
      </c>
      <c r="D219">
        <v>5.9999999999999995E-4</v>
      </c>
    </row>
    <row r="220" spans="1:4" x14ac:dyDescent="0.2">
      <c r="A220" t="s">
        <v>296</v>
      </c>
      <c r="B220">
        <v>0</v>
      </c>
      <c r="C220">
        <v>5.1000000000000004E-3</v>
      </c>
      <c r="D220">
        <v>0</v>
      </c>
    </row>
    <row r="221" spans="1:4" x14ac:dyDescent="0.2">
      <c r="A221" t="s">
        <v>398</v>
      </c>
      <c r="B221">
        <v>0</v>
      </c>
      <c r="C221">
        <v>4.8999999999999998E-3</v>
      </c>
      <c r="D221">
        <v>1E-3</v>
      </c>
    </row>
    <row r="222" spans="1:4" x14ac:dyDescent="0.2">
      <c r="A222" t="s">
        <v>396</v>
      </c>
      <c r="B222">
        <v>0</v>
      </c>
      <c r="C222">
        <v>5.4999999999999997E-3</v>
      </c>
      <c r="D222">
        <v>2.9999999999999997E-4</v>
      </c>
    </row>
    <row r="223" spans="1:4" x14ac:dyDescent="0.2">
      <c r="A223" t="s">
        <v>261</v>
      </c>
      <c r="B223">
        <v>0</v>
      </c>
      <c r="C223">
        <v>4.4999999999999997E-3</v>
      </c>
      <c r="D223">
        <v>2.0000000000000001E-4</v>
      </c>
    </row>
    <row r="224" spans="1:4" x14ac:dyDescent="0.2">
      <c r="A224" t="s">
        <v>393</v>
      </c>
      <c r="B224">
        <v>0</v>
      </c>
      <c r="C224">
        <v>5.3E-3</v>
      </c>
      <c r="D224">
        <v>1E-4</v>
      </c>
    </row>
    <row r="225" spans="1:4" x14ac:dyDescent="0.2">
      <c r="A225" t="s">
        <v>254</v>
      </c>
      <c r="B225">
        <v>0</v>
      </c>
      <c r="C225">
        <v>5.1999999999999998E-3</v>
      </c>
      <c r="D225">
        <v>1E-4</v>
      </c>
    </row>
    <row r="226" spans="1:4" x14ac:dyDescent="0.2">
      <c r="A226" t="s">
        <v>241</v>
      </c>
      <c r="B226">
        <v>1E-4</v>
      </c>
      <c r="C226">
        <v>5.3E-3</v>
      </c>
      <c r="D226">
        <v>0</v>
      </c>
    </row>
    <row r="227" spans="1:4" x14ac:dyDescent="0.2">
      <c r="A227" t="s">
        <v>302</v>
      </c>
      <c r="B227">
        <v>0</v>
      </c>
      <c r="C227">
        <v>5.1999999999999998E-3</v>
      </c>
      <c r="D227">
        <v>1E-4</v>
      </c>
    </row>
    <row r="228" spans="1:4" x14ac:dyDescent="0.2">
      <c r="A228" t="s">
        <v>319</v>
      </c>
      <c r="B228">
        <v>0</v>
      </c>
      <c r="C228">
        <v>5.1999999999999998E-3</v>
      </c>
      <c r="D228">
        <v>1E-4</v>
      </c>
    </row>
    <row r="229" spans="1:4" x14ac:dyDescent="0.2">
      <c r="A229" t="s">
        <v>457</v>
      </c>
      <c r="B229">
        <v>1E-4</v>
      </c>
      <c r="C229">
        <v>5.1999999999999998E-3</v>
      </c>
      <c r="D229">
        <v>0</v>
      </c>
    </row>
    <row r="230" spans="1:4" x14ac:dyDescent="0.2">
      <c r="A230" t="s">
        <v>405</v>
      </c>
      <c r="B230">
        <v>1E-4</v>
      </c>
      <c r="C230">
        <v>5.1000000000000004E-3</v>
      </c>
      <c r="D230">
        <v>0</v>
      </c>
    </row>
    <row r="231" spans="1:4" x14ac:dyDescent="0.2">
      <c r="A231" t="s">
        <v>434</v>
      </c>
      <c r="B231">
        <v>0</v>
      </c>
      <c r="C231">
        <v>4.8999999999999998E-3</v>
      </c>
      <c r="D231">
        <v>1.8E-3</v>
      </c>
    </row>
    <row r="232" spans="1:4" x14ac:dyDescent="0.2">
      <c r="A232" t="s">
        <v>342</v>
      </c>
      <c r="B232">
        <v>0</v>
      </c>
      <c r="C232">
        <v>5.3E-3</v>
      </c>
      <c r="D232">
        <v>1E-4</v>
      </c>
    </row>
    <row r="233" spans="1:4" x14ac:dyDescent="0.2">
      <c r="A233" t="s">
        <v>201</v>
      </c>
      <c r="B233">
        <v>0</v>
      </c>
      <c r="C233">
        <v>4.4000000000000003E-3</v>
      </c>
      <c r="D233">
        <v>2.9999999999999997E-4</v>
      </c>
    </row>
    <row r="234" spans="1:4" x14ac:dyDescent="0.2">
      <c r="A234" t="s">
        <v>448</v>
      </c>
      <c r="B234">
        <v>0</v>
      </c>
      <c r="C234">
        <v>5.4999999999999997E-3</v>
      </c>
      <c r="D234">
        <v>1E-4</v>
      </c>
    </row>
    <row r="235" spans="1:4" x14ac:dyDescent="0.2">
      <c r="A235" t="s">
        <v>390</v>
      </c>
      <c r="B235">
        <v>0</v>
      </c>
      <c r="C235">
        <v>4.7999999999999996E-3</v>
      </c>
      <c r="D235">
        <v>1.1000000000000001E-3</v>
      </c>
    </row>
    <row r="236" spans="1:4" x14ac:dyDescent="0.2">
      <c r="A236" t="s">
        <v>204</v>
      </c>
      <c r="B236">
        <v>0</v>
      </c>
      <c r="C236">
        <v>5.3E-3</v>
      </c>
      <c r="D236">
        <v>2.9999999999999997E-4</v>
      </c>
    </row>
    <row r="237" spans="1:4" x14ac:dyDescent="0.2">
      <c r="A237" t="s">
        <v>307</v>
      </c>
      <c r="B237">
        <v>0</v>
      </c>
      <c r="C237">
        <v>5.1000000000000004E-3</v>
      </c>
      <c r="D237">
        <v>5.0000000000000001E-4</v>
      </c>
    </row>
    <row r="238" spans="1:4" x14ac:dyDescent="0.2">
      <c r="A238" t="s">
        <v>191</v>
      </c>
      <c r="B238">
        <v>0</v>
      </c>
      <c r="C238">
        <v>5.3E-3</v>
      </c>
      <c r="D238">
        <v>2.0000000000000001E-4</v>
      </c>
    </row>
    <row r="239" spans="1:4" x14ac:dyDescent="0.2">
      <c r="A239" t="s">
        <v>332</v>
      </c>
      <c r="B239">
        <v>0</v>
      </c>
      <c r="C239">
        <v>5.4999999999999997E-3</v>
      </c>
      <c r="D239">
        <v>0</v>
      </c>
    </row>
    <row r="240" spans="1:4" x14ac:dyDescent="0.2">
      <c r="A240" t="s">
        <v>183</v>
      </c>
      <c r="B240">
        <v>0</v>
      </c>
      <c r="C240">
        <v>4.1000000000000003E-3</v>
      </c>
      <c r="D240">
        <v>8.9999999999999998E-4</v>
      </c>
    </row>
    <row r="241" spans="1:4" x14ac:dyDescent="0.2">
      <c r="A241" t="s">
        <v>443</v>
      </c>
      <c r="B241">
        <v>0</v>
      </c>
      <c r="C241">
        <v>5.1000000000000004E-3</v>
      </c>
      <c r="D241">
        <v>2.0000000000000001E-4</v>
      </c>
    </row>
    <row r="242" spans="1:4" x14ac:dyDescent="0.2">
      <c r="A242" t="s">
        <v>218</v>
      </c>
      <c r="B242">
        <v>0</v>
      </c>
      <c r="C242">
        <v>4.5999999999999999E-3</v>
      </c>
      <c r="D242">
        <v>2.0000000000000001E-4</v>
      </c>
    </row>
    <row r="243" spans="1:4" x14ac:dyDescent="0.2">
      <c r="A243" t="s">
        <v>419</v>
      </c>
      <c r="B243">
        <v>0</v>
      </c>
      <c r="C243">
        <v>5.4999999999999997E-3</v>
      </c>
      <c r="D243">
        <v>1E-4</v>
      </c>
    </row>
    <row r="244" spans="1:4" x14ac:dyDescent="0.2">
      <c r="A244" t="s">
        <v>253</v>
      </c>
      <c r="B244">
        <v>0</v>
      </c>
      <c r="C244">
        <v>5.1999999999999998E-3</v>
      </c>
      <c r="D244">
        <v>1.1999999999999999E-3</v>
      </c>
    </row>
    <row r="245" spans="1:4" x14ac:dyDescent="0.2">
      <c r="A245" t="s">
        <v>182</v>
      </c>
      <c r="B245">
        <v>0</v>
      </c>
      <c r="C245">
        <v>3.8E-3</v>
      </c>
      <c r="D245">
        <v>5.9999999999999995E-4</v>
      </c>
    </row>
    <row r="246" spans="1:4" x14ac:dyDescent="0.2">
      <c r="A246" t="s">
        <v>289</v>
      </c>
      <c r="B246">
        <v>0</v>
      </c>
      <c r="C246">
        <v>5.5999999999999999E-3</v>
      </c>
      <c r="D246">
        <v>1E-4</v>
      </c>
    </row>
    <row r="247" spans="1:4" x14ac:dyDescent="0.2">
      <c r="A247" t="s">
        <v>385</v>
      </c>
      <c r="B247">
        <v>0</v>
      </c>
      <c r="C247">
        <v>5.7000000000000002E-3</v>
      </c>
      <c r="D247">
        <v>1E-4</v>
      </c>
    </row>
    <row r="248" spans="1:4" x14ac:dyDescent="0.2">
      <c r="A248" t="s">
        <v>242</v>
      </c>
      <c r="B248">
        <v>0</v>
      </c>
      <c r="C248">
        <v>5.7000000000000002E-3</v>
      </c>
      <c r="D248">
        <v>1E-4</v>
      </c>
    </row>
    <row r="249" spans="1:4" x14ac:dyDescent="0.2">
      <c r="A249" t="s">
        <v>310</v>
      </c>
      <c r="B249">
        <v>0</v>
      </c>
      <c r="C249">
        <v>6.0000000000000001E-3</v>
      </c>
      <c r="D249">
        <v>1E-4</v>
      </c>
    </row>
    <row r="250" spans="1:4" x14ac:dyDescent="0.2">
      <c r="A250" t="s">
        <v>197</v>
      </c>
      <c r="B250">
        <v>0</v>
      </c>
      <c r="C250">
        <v>6.0000000000000001E-3</v>
      </c>
      <c r="D250">
        <v>1E-4</v>
      </c>
    </row>
    <row r="251" spans="1:4" x14ac:dyDescent="0.2">
      <c r="A251" t="s">
        <v>437</v>
      </c>
      <c r="B251">
        <v>0</v>
      </c>
      <c r="C251">
        <v>6.1000000000000004E-3</v>
      </c>
      <c r="D251">
        <v>1E-4</v>
      </c>
    </row>
    <row r="252" spans="1:4" x14ac:dyDescent="0.2">
      <c r="A252" t="s">
        <v>180</v>
      </c>
      <c r="B252">
        <v>0</v>
      </c>
      <c r="C252">
        <v>5.7999999999999996E-3</v>
      </c>
      <c r="D252">
        <v>4.0000000000000002E-4</v>
      </c>
    </row>
    <row r="253" spans="1:4" x14ac:dyDescent="0.2">
      <c r="A253" t="s">
        <v>442</v>
      </c>
      <c r="B253">
        <v>0</v>
      </c>
      <c r="C253">
        <v>6.1999999999999998E-3</v>
      </c>
      <c r="D253">
        <v>2.0000000000000001E-4</v>
      </c>
    </row>
    <row r="254" spans="1:4" x14ac:dyDescent="0.2">
      <c r="A254" t="s">
        <v>244</v>
      </c>
      <c r="B254">
        <v>0</v>
      </c>
      <c r="C254">
        <v>6.0000000000000001E-3</v>
      </c>
      <c r="D254">
        <v>1E-4</v>
      </c>
    </row>
    <row r="255" spans="1:4" x14ac:dyDescent="0.2">
      <c r="A255" t="s">
        <v>202</v>
      </c>
      <c r="B255">
        <v>0</v>
      </c>
      <c r="C255">
        <v>5.1000000000000004E-3</v>
      </c>
      <c r="D255">
        <v>8.0000000000000004E-4</v>
      </c>
    </row>
    <row r="256" spans="1:4" x14ac:dyDescent="0.2">
      <c r="A256" t="s">
        <v>308</v>
      </c>
      <c r="B256">
        <v>0</v>
      </c>
      <c r="C256">
        <v>6.3E-3</v>
      </c>
      <c r="D256">
        <v>1E-4</v>
      </c>
    </row>
    <row r="257" spans="1:4" x14ac:dyDescent="0.2">
      <c r="A257" t="s">
        <v>453</v>
      </c>
      <c r="B257">
        <v>0</v>
      </c>
      <c r="C257">
        <v>6.1999999999999998E-3</v>
      </c>
      <c r="D257">
        <v>1E-4</v>
      </c>
    </row>
    <row r="258" spans="1:4" x14ac:dyDescent="0.2">
      <c r="A258" t="s">
        <v>195</v>
      </c>
      <c r="B258">
        <v>0</v>
      </c>
      <c r="C258">
        <v>6.1999999999999998E-3</v>
      </c>
      <c r="D258">
        <v>2.0000000000000001E-4</v>
      </c>
    </row>
    <row r="259" spans="1:4" x14ac:dyDescent="0.2">
      <c r="A259" t="s">
        <v>433</v>
      </c>
      <c r="B259">
        <v>0</v>
      </c>
      <c r="C259">
        <v>6.4000000000000003E-3</v>
      </c>
      <c r="D259">
        <v>1E-4</v>
      </c>
    </row>
    <row r="260" spans="1:4" x14ac:dyDescent="0.2">
      <c r="A260" t="s">
        <v>220</v>
      </c>
      <c r="B260">
        <v>0</v>
      </c>
      <c r="C260">
        <v>6.0000000000000001E-3</v>
      </c>
      <c r="D260">
        <v>1E-4</v>
      </c>
    </row>
    <row r="261" spans="1:4" x14ac:dyDescent="0.2">
      <c r="A261" t="s">
        <v>246</v>
      </c>
      <c r="B261">
        <v>0</v>
      </c>
      <c r="C261">
        <v>6.1000000000000004E-3</v>
      </c>
      <c r="D261">
        <v>1E-4</v>
      </c>
    </row>
    <row r="262" spans="1:4" x14ac:dyDescent="0.2">
      <c r="A262" t="s">
        <v>181</v>
      </c>
      <c r="B262">
        <v>0</v>
      </c>
      <c r="C262">
        <v>5.0000000000000001E-3</v>
      </c>
      <c r="D262">
        <v>1E-4</v>
      </c>
    </row>
    <row r="263" spans="1:4" x14ac:dyDescent="0.2">
      <c r="A263" t="s">
        <v>280</v>
      </c>
      <c r="B263">
        <v>0</v>
      </c>
      <c r="C263">
        <v>5.7999999999999996E-3</v>
      </c>
      <c r="D263">
        <v>1E-4</v>
      </c>
    </row>
    <row r="264" spans="1:4" x14ac:dyDescent="0.2">
      <c r="A264" t="s">
        <v>427</v>
      </c>
      <c r="B264">
        <v>0</v>
      </c>
      <c r="C264">
        <v>6.3E-3</v>
      </c>
      <c r="D264">
        <v>2.9999999999999997E-4</v>
      </c>
    </row>
    <row r="265" spans="1:4" x14ac:dyDescent="0.2">
      <c r="A265" t="s">
        <v>227</v>
      </c>
      <c r="B265">
        <v>0</v>
      </c>
      <c r="C265">
        <v>6.4000000000000003E-3</v>
      </c>
      <c r="D265">
        <v>1E-4</v>
      </c>
    </row>
    <row r="266" spans="1:4" x14ac:dyDescent="0.2">
      <c r="A266" t="s">
        <v>328</v>
      </c>
      <c r="B266">
        <v>0</v>
      </c>
      <c r="C266">
        <v>6.3E-3</v>
      </c>
      <c r="D266">
        <v>2.0000000000000001E-4</v>
      </c>
    </row>
    <row r="267" spans="1:4" x14ac:dyDescent="0.2">
      <c r="A267" t="s">
        <v>185</v>
      </c>
      <c r="B267">
        <v>0</v>
      </c>
      <c r="C267">
        <v>4.4999999999999997E-3</v>
      </c>
      <c r="D267">
        <v>1.3299999999999999E-2</v>
      </c>
    </row>
    <row r="268" spans="1:4" x14ac:dyDescent="0.2">
      <c r="A268" t="s">
        <v>325</v>
      </c>
      <c r="B268">
        <v>0</v>
      </c>
      <c r="C268">
        <v>6.7000000000000002E-3</v>
      </c>
      <c r="D268">
        <v>4.0000000000000002E-4</v>
      </c>
    </row>
    <row r="269" spans="1:4" x14ac:dyDescent="0.2">
      <c r="A269" t="s">
        <v>351</v>
      </c>
      <c r="B269">
        <v>0</v>
      </c>
      <c r="C269">
        <v>7.0000000000000001E-3</v>
      </c>
      <c r="D269">
        <v>2.0000000000000001E-4</v>
      </c>
    </row>
    <row r="270" spans="1:4" x14ac:dyDescent="0.2">
      <c r="A270" t="s">
        <v>348</v>
      </c>
      <c r="B270">
        <v>0</v>
      </c>
      <c r="C270">
        <v>6.6E-3</v>
      </c>
      <c r="D270">
        <v>1E-4</v>
      </c>
    </row>
    <row r="271" spans="1:4" x14ac:dyDescent="0.2">
      <c r="A271" t="s">
        <v>324</v>
      </c>
      <c r="B271">
        <v>0</v>
      </c>
      <c r="C271">
        <v>6.7999999999999996E-3</v>
      </c>
      <c r="D271">
        <v>1E-4</v>
      </c>
    </row>
    <row r="272" spans="1:4" x14ac:dyDescent="0.2">
      <c r="A272" t="s">
        <v>362</v>
      </c>
      <c r="B272">
        <v>0</v>
      </c>
      <c r="C272">
        <v>6.8999999999999999E-3</v>
      </c>
      <c r="D272">
        <v>2.0000000000000001E-4</v>
      </c>
    </row>
    <row r="273" spans="1:4" x14ac:dyDescent="0.2">
      <c r="A273" t="s">
        <v>440</v>
      </c>
      <c r="B273">
        <v>0</v>
      </c>
      <c r="C273">
        <v>7.0000000000000001E-3</v>
      </c>
      <c r="D273">
        <v>1E-4</v>
      </c>
    </row>
    <row r="274" spans="1:4" x14ac:dyDescent="0.2">
      <c r="A274" t="s">
        <v>198</v>
      </c>
      <c r="B274">
        <v>0</v>
      </c>
      <c r="C274">
        <v>6.1999999999999998E-3</v>
      </c>
      <c r="D274">
        <v>1E-4</v>
      </c>
    </row>
    <row r="275" spans="1:4" x14ac:dyDescent="0.2">
      <c r="A275" t="s">
        <v>407</v>
      </c>
      <c r="B275">
        <v>0</v>
      </c>
      <c r="C275">
        <v>7.4000000000000003E-3</v>
      </c>
      <c r="D275">
        <v>2.9999999999999997E-4</v>
      </c>
    </row>
    <row r="276" spans="1:4" x14ac:dyDescent="0.2">
      <c r="A276" t="s">
        <v>343</v>
      </c>
      <c r="B276">
        <v>0</v>
      </c>
      <c r="C276">
        <v>6.8999999999999999E-3</v>
      </c>
      <c r="D276">
        <v>2.0000000000000001E-4</v>
      </c>
    </row>
    <row r="277" spans="1:4" x14ac:dyDescent="0.2">
      <c r="A277" t="s">
        <v>203</v>
      </c>
      <c r="B277">
        <v>0</v>
      </c>
      <c r="C277">
        <v>7.1000000000000004E-3</v>
      </c>
      <c r="D277">
        <v>1E-4</v>
      </c>
    </row>
    <row r="278" spans="1:4" x14ac:dyDescent="0.2">
      <c r="A278" t="s">
        <v>432</v>
      </c>
      <c r="B278">
        <v>0</v>
      </c>
      <c r="C278">
        <v>7.1000000000000004E-3</v>
      </c>
      <c r="D278">
        <v>1E-4</v>
      </c>
    </row>
    <row r="279" spans="1:4" x14ac:dyDescent="0.2">
      <c r="A279" t="s">
        <v>456</v>
      </c>
      <c r="B279">
        <v>0</v>
      </c>
      <c r="C279">
        <v>7.6E-3</v>
      </c>
      <c r="D279">
        <v>1E-4</v>
      </c>
    </row>
    <row r="280" spans="1:4" x14ac:dyDescent="0.2">
      <c r="A280" t="s">
        <v>240</v>
      </c>
      <c r="B280">
        <v>0</v>
      </c>
      <c r="C280">
        <v>7.0000000000000001E-3</v>
      </c>
      <c r="D280">
        <v>2.9999999999999997E-4</v>
      </c>
    </row>
  </sheetData>
  <conditionalFormatting sqref="B4:D280">
    <cfRule type="cellIs" dxfId="0" priority="1" operator="greaterThanOrEqual">
      <formula>0.01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59F51-9E19-254C-9F35-E795E50EC346}">
  <dimension ref="A1:G16"/>
  <sheetViews>
    <sheetView workbookViewId="0">
      <selection activeCell="A2" sqref="A2"/>
    </sheetView>
  </sheetViews>
  <sheetFormatPr baseColWidth="10" defaultRowHeight="16" x14ac:dyDescent="0.2"/>
  <sheetData>
    <row r="1" spans="1:7" x14ac:dyDescent="0.2">
      <c r="A1" s="1" t="s">
        <v>1298</v>
      </c>
    </row>
    <row r="2" spans="1:7" x14ac:dyDescent="0.2">
      <c r="A2" s="1"/>
    </row>
    <row r="3" spans="1:7" x14ac:dyDescent="0.2">
      <c r="A3" s="1" t="s">
        <v>1121</v>
      </c>
    </row>
    <row r="4" spans="1:7" x14ac:dyDescent="0.2">
      <c r="A4" s="5"/>
      <c r="B4" s="5" t="s">
        <v>1125</v>
      </c>
      <c r="C4" s="5" t="s">
        <v>1126</v>
      </c>
      <c r="D4" s="5" t="s">
        <v>1127</v>
      </c>
      <c r="E4" s="5" t="s">
        <v>1128</v>
      </c>
      <c r="F4" s="5" t="s">
        <v>1129</v>
      </c>
      <c r="G4" s="5" t="s">
        <v>1130</v>
      </c>
    </row>
    <row r="5" spans="1:7" x14ac:dyDescent="0.2">
      <c r="A5" s="5">
        <v>0</v>
      </c>
      <c r="B5" s="5" t="s">
        <v>1131</v>
      </c>
      <c r="C5" s="5" t="s">
        <v>1132</v>
      </c>
      <c r="D5" s="6">
        <v>7.6599999999999995E-6</v>
      </c>
      <c r="E5" s="5">
        <v>6</v>
      </c>
      <c r="F5" s="5" t="s">
        <v>1133</v>
      </c>
      <c r="G5" s="5" t="s">
        <v>1134</v>
      </c>
    </row>
    <row r="6" spans="1:7" x14ac:dyDescent="0.2">
      <c r="A6" s="5">
        <v>1</v>
      </c>
      <c r="B6" s="5" t="s">
        <v>1135</v>
      </c>
      <c r="C6" s="5" t="s">
        <v>1136</v>
      </c>
      <c r="D6" s="5">
        <v>4.0741099999999997E-3</v>
      </c>
      <c r="E6" s="5">
        <v>2</v>
      </c>
      <c r="F6" s="5" t="s">
        <v>1137</v>
      </c>
      <c r="G6" s="5" t="s">
        <v>1138</v>
      </c>
    </row>
    <row r="8" spans="1:7" x14ac:dyDescent="0.2">
      <c r="A8" s="1" t="s">
        <v>1123</v>
      </c>
    </row>
    <row r="9" spans="1:7" x14ac:dyDescent="0.2">
      <c r="B9" t="s">
        <v>1125</v>
      </c>
      <c r="C9" t="s">
        <v>1126</v>
      </c>
      <c r="D9" t="s">
        <v>1127</v>
      </c>
      <c r="E9" t="s">
        <v>1128</v>
      </c>
      <c r="F9" t="s">
        <v>1129</v>
      </c>
      <c r="G9" t="s">
        <v>1130</v>
      </c>
    </row>
    <row r="10" spans="1:7" x14ac:dyDescent="0.2">
      <c r="A10">
        <v>1</v>
      </c>
      <c r="B10" t="s">
        <v>1131</v>
      </c>
      <c r="C10" t="s">
        <v>1132</v>
      </c>
      <c r="D10" s="2">
        <v>2.0976594153017301E-7</v>
      </c>
      <c r="E10">
        <v>8</v>
      </c>
      <c r="F10" t="s">
        <v>1139</v>
      </c>
      <c r="G10" t="s">
        <v>1140</v>
      </c>
    </row>
    <row r="11" spans="1:7" x14ac:dyDescent="0.2">
      <c r="A11">
        <v>6</v>
      </c>
      <c r="B11" t="s">
        <v>1135</v>
      </c>
      <c r="C11" t="s">
        <v>1136</v>
      </c>
      <c r="D11" s="2">
        <v>9.4179333776413905E-5</v>
      </c>
      <c r="E11">
        <v>3</v>
      </c>
      <c r="F11" t="s">
        <v>1141</v>
      </c>
      <c r="G11" t="s">
        <v>1142</v>
      </c>
    </row>
    <row r="12" spans="1:7" x14ac:dyDescent="0.2">
      <c r="A12">
        <v>3</v>
      </c>
      <c r="B12" t="s">
        <v>1143</v>
      </c>
      <c r="C12" t="s">
        <v>1144</v>
      </c>
      <c r="D12">
        <v>1.9207974793857001E-3</v>
      </c>
      <c r="E12">
        <v>3</v>
      </c>
      <c r="F12" t="s">
        <v>1145</v>
      </c>
      <c r="G12" t="s">
        <v>1146</v>
      </c>
    </row>
    <row r="13" spans="1:7" x14ac:dyDescent="0.2">
      <c r="A13">
        <v>5</v>
      </c>
      <c r="B13" t="s">
        <v>1147</v>
      </c>
      <c r="C13" t="s">
        <v>1148</v>
      </c>
      <c r="D13">
        <v>1.9809709833172001E-3</v>
      </c>
      <c r="E13">
        <v>2</v>
      </c>
      <c r="F13" t="s">
        <v>1149</v>
      </c>
      <c r="G13" t="s">
        <v>1150</v>
      </c>
    </row>
    <row r="14" spans="1:7" x14ac:dyDescent="0.2">
      <c r="A14">
        <v>0</v>
      </c>
      <c r="B14" t="s">
        <v>1151</v>
      </c>
      <c r="C14" t="s">
        <v>1152</v>
      </c>
      <c r="D14">
        <v>1.2530164812362399E-2</v>
      </c>
      <c r="E14">
        <v>1</v>
      </c>
      <c r="F14" t="s">
        <v>1151</v>
      </c>
      <c r="G14" t="s">
        <v>1152</v>
      </c>
    </row>
    <row r="15" spans="1:7" x14ac:dyDescent="0.2">
      <c r="A15">
        <v>2</v>
      </c>
      <c r="B15" t="s">
        <v>1153</v>
      </c>
      <c r="C15" t="s">
        <v>1154</v>
      </c>
      <c r="D15">
        <v>1.9417641921087199E-2</v>
      </c>
      <c r="E15">
        <v>1</v>
      </c>
      <c r="F15" t="s">
        <v>1155</v>
      </c>
      <c r="G15" t="s">
        <v>1156</v>
      </c>
    </row>
    <row r="16" spans="1:7" x14ac:dyDescent="0.2">
      <c r="A16">
        <v>4</v>
      </c>
      <c r="B16" t="s">
        <v>1157</v>
      </c>
      <c r="C16" t="s">
        <v>1158</v>
      </c>
      <c r="D16">
        <v>3.8174864893580102E-2</v>
      </c>
      <c r="E16">
        <v>1</v>
      </c>
      <c r="F16" t="s">
        <v>1157</v>
      </c>
      <c r="G16" t="s">
        <v>115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AF623-CC99-E54F-802A-DE4EDE4ACF50}">
  <dimension ref="A1:J30"/>
  <sheetViews>
    <sheetView workbookViewId="0">
      <selection activeCell="S31" sqref="S31"/>
    </sheetView>
  </sheetViews>
  <sheetFormatPr baseColWidth="10" defaultRowHeight="16" x14ac:dyDescent="0.2"/>
  <sheetData>
    <row r="1" spans="1:10" x14ac:dyDescent="0.2">
      <c r="A1" s="1" t="s">
        <v>1323</v>
      </c>
    </row>
    <row r="2" spans="1:10" x14ac:dyDescent="0.2">
      <c r="A2" t="s">
        <v>1048</v>
      </c>
      <c r="B2" t="s">
        <v>1049</v>
      </c>
      <c r="C2" t="s">
        <v>1050</v>
      </c>
      <c r="D2" t="s">
        <v>1299</v>
      </c>
      <c r="E2" t="s">
        <v>1051</v>
      </c>
      <c r="F2" t="s">
        <v>1052</v>
      </c>
      <c r="G2" t="s">
        <v>1053</v>
      </c>
      <c r="H2" t="s">
        <v>1300</v>
      </c>
      <c r="I2" t="s">
        <v>1301</v>
      </c>
      <c r="J2" t="s">
        <v>485</v>
      </c>
    </row>
    <row r="3" spans="1:10" x14ac:dyDescent="0.2">
      <c r="A3" t="s">
        <v>1055</v>
      </c>
      <c r="B3" t="s">
        <v>1054</v>
      </c>
      <c r="C3">
        <v>-0.23611057352759801</v>
      </c>
      <c r="D3">
        <v>37215.648009656397</v>
      </c>
      <c r="E3">
        <v>155</v>
      </c>
      <c r="F3">
        <v>6.2931281666721598E-3</v>
      </c>
      <c r="G3">
        <v>3.7129456183365703E-2</v>
      </c>
      <c r="H3" t="s">
        <v>1302</v>
      </c>
      <c r="I3" t="s">
        <v>1303</v>
      </c>
      <c r="J3" t="s">
        <v>1116</v>
      </c>
    </row>
    <row r="4" spans="1:10" x14ac:dyDescent="0.2">
      <c r="A4" t="s">
        <v>1056</v>
      </c>
      <c r="B4" t="s">
        <v>1054</v>
      </c>
      <c r="C4">
        <v>-0.54274775588581803</v>
      </c>
      <c r="D4">
        <v>11774.9562168711</v>
      </c>
      <c r="E4">
        <v>139</v>
      </c>
      <c r="F4">
        <v>2.1984994379484202E-3</v>
      </c>
      <c r="G4">
        <v>1.7294862245194199E-2</v>
      </c>
      <c r="H4" t="s">
        <v>1302</v>
      </c>
      <c r="I4" t="s">
        <v>1304</v>
      </c>
      <c r="J4" t="s">
        <v>1116</v>
      </c>
    </row>
    <row r="5" spans="1:10" x14ac:dyDescent="0.2">
      <c r="A5" t="s">
        <v>1305</v>
      </c>
      <c r="B5" t="s">
        <v>1054</v>
      </c>
      <c r="C5">
        <v>1.4366298411809499</v>
      </c>
      <c r="D5">
        <v>818.93889320877895</v>
      </c>
      <c r="E5">
        <v>423</v>
      </c>
      <c r="F5">
        <v>5.5432239534793301E-3</v>
      </c>
      <c r="G5">
        <v>3.4426338237397901E-2</v>
      </c>
      <c r="H5" t="s">
        <v>1302</v>
      </c>
      <c r="I5" t="s">
        <v>1304</v>
      </c>
      <c r="J5" t="s">
        <v>1118</v>
      </c>
    </row>
    <row r="6" spans="1:10" x14ac:dyDescent="0.2">
      <c r="A6" t="s">
        <v>1057</v>
      </c>
      <c r="B6" t="s">
        <v>1054</v>
      </c>
      <c r="C6">
        <v>-0.43913025422084201</v>
      </c>
      <c r="D6">
        <v>35178.589034178003</v>
      </c>
      <c r="E6">
        <v>108</v>
      </c>
      <c r="F6">
        <v>2.1455889595658399E-4</v>
      </c>
      <c r="G6">
        <v>3.1647437153596199E-3</v>
      </c>
      <c r="H6" t="s">
        <v>1302</v>
      </c>
      <c r="I6" t="s">
        <v>1306</v>
      </c>
      <c r="J6" t="s">
        <v>1116</v>
      </c>
    </row>
    <row r="7" spans="1:10" x14ac:dyDescent="0.2">
      <c r="A7" t="s">
        <v>1058</v>
      </c>
      <c r="B7" t="s">
        <v>1054</v>
      </c>
      <c r="C7">
        <v>1.93573514955218</v>
      </c>
      <c r="D7">
        <v>268.53906128615802</v>
      </c>
      <c r="E7">
        <v>418</v>
      </c>
      <c r="F7">
        <v>7.5632416199476896E-3</v>
      </c>
      <c r="G7">
        <v>4.0258046716443202E-2</v>
      </c>
      <c r="H7" t="s">
        <v>1302</v>
      </c>
      <c r="I7" t="s">
        <v>1307</v>
      </c>
      <c r="J7" t="s">
        <v>1119</v>
      </c>
    </row>
    <row r="8" spans="1:10" x14ac:dyDescent="0.2">
      <c r="A8" t="s">
        <v>1059</v>
      </c>
      <c r="B8" t="s">
        <v>1054</v>
      </c>
      <c r="C8">
        <v>-0.33017682636060203</v>
      </c>
      <c r="D8">
        <v>22761.578632316199</v>
      </c>
      <c r="E8">
        <v>132</v>
      </c>
      <c r="F8">
        <v>1.34427586428473E-3</v>
      </c>
      <c r="G8">
        <v>1.2201888614276801E-2</v>
      </c>
      <c r="H8" t="s">
        <v>1302</v>
      </c>
      <c r="I8" t="s">
        <v>1308</v>
      </c>
      <c r="J8" t="s">
        <v>1116</v>
      </c>
    </row>
    <row r="9" spans="1:10" x14ac:dyDescent="0.2">
      <c r="A9" t="s">
        <v>1309</v>
      </c>
      <c r="B9" t="s">
        <v>1054</v>
      </c>
      <c r="C9">
        <v>0.80416470546241203</v>
      </c>
      <c r="D9">
        <v>922.818782086434</v>
      </c>
      <c r="E9">
        <v>419</v>
      </c>
      <c r="F9">
        <v>7.1267102844447599E-3</v>
      </c>
      <c r="G9">
        <v>4.0045324455451503E-2</v>
      </c>
      <c r="H9" t="s">
        <v>1310</v>
      </c>
      <c r="I9" t="s">
        <v>1311</v>
      </c>
      <c r="J9" t="s">
        <v>1118</v>
      </c>
    </row>
    <row r="10" spans="1:10" x14ac:dyDescent="0.2">
      <c r="A10" t="s">
        <v>1060</v>
      </c>
      <c r="B10" t="s">
        <v>1054</v>
      </c>
      <c r="C10">
        <v>2.1117421348768102</v>
      </c>
      <c r="D10">
        <v>580.29001332252403</v>
      </c>
      <c r="E10">
        <v>477</v>
      </c>
      <c r="F10">
        <v>1.01132034688874E-4</v>
      </c>
      <c r="G10">
        <v>2.8279629881928902E-3</v>
      </c>
      <c r="H10" t="s">
        <v>1310</v>
      </c>
      <c r="I10" t="s">
        <v>1303</v>
      </c>
      <c r="J10" t="s">
        <v>1120</v>
      </c>
    </row>
    <row r="11" spans="1:10" x14ac:dyDescent="0.2">
      <c r="A11" t="s">
        <v>1061</v>
      </c>
      <c r="B11" t="s">
        <v>1054</v>
      </c>
      <c r="C11">
        <v>0.78670997869265202</v>
      </c>
      <c r="D11">
        <v>24486.208932612499</v>
      </c>
      <c r="E11">
        <v>481</v>
      </c>
      <c r="F11" s="2">
        <v>7.2089192886810305E-5</v>
      </c>
      <c r="G11">
        <v>2.8279629881928902E-3</v>
      </c>
      <c r="H11" t="s">
        <v>1310</v>
      </c>
      <c r="I11" t="s">
        <v>1303</v>
      </c>
      <c r="J11" t="s">
        <v>1116</v>
      </c>
    </row>
    <row r="12" spans="1:10" x14ac:dyDescent="0.2">
      <c r="A12" t="s">
        <v>1062</v>
      </c>
      <c r="B12" t="s">
        <v>1054</v>
      </c>
      <c r="C12">
        <v>2.85077013056465</v>
      </c>
      <c r="D12">
        <v>814.26975368742603</v>
      </c>
      <c r="E12">
        <v>490</v>
      </c>
      <c r="F12" s="2">
        <v>3.2388482491807001E-5</v>
      </c>
      <c r="G12">
        <v>1.9206775279154199E-3</v>
      </c>
      <c r="H12" t="s">
        <v>1310</v>
      </c>
      <c r="I12" t="s">
        <v>1303</v>
      </c>
      <c r="J12" t="s">
        <v>1119</v>
      </c>
    </row>
    <row r="13" spans="1:10" x14ac:dyDescent="0.2">
      <c r="A13" t="s">
        <v>1312</v>
      </c>
      <c r="B13" t="s">
        <v>1054</v>
      </c>
      <c r="C13">
        <v>1.1769223311464501</v>
      </c>
      <c r="D13">
        <v>1883.3983631963199</v>
      </c>
      <c r="E13">
        <v>472</v>
      </c>
      <c r="F13">
        <v>1.5451018474271899E-4</v>
      </c>
      <c r="G13">
        <v>2.8279629881928902E-3</v>
      </c>
      <c r="H13" t="s">
        <v>1310</v>
      </c>
      <c r="I13" t="s">
        <v>1303</v>
      </c>
      <c r="J13" t="s">
        <v>1118</v>
      </c>
    </row>
    <row r="14" spans="1:10" x14ac:dyDescent="0.2">
      <c r="A14" t="s">
        <v>1063</v>
      </c>
      <c r="B14" t="s">
        <v>1054</v>
      </c>
      <c r="C14">
        <v>4.1917656700437496</v>
      </c>
      <c r="D14">
        <v>191.15927736114199</v>
      </c>
      <c r="E14">
        <v>489.5</v>
      </c>
      <c r="F14" s="2">
        <v>3.2553856405346099E-5</v>
      </c>
      <c r="G14">
        <v>1.9206775279154199E-3</v>
      </c>
      <c r="H14" t="s">
        <v>1310</v>
      </c>
      <c r="I14" t="s">
        <v>1304</v>
      </c>
      <c r="J14" t="s">
        <v>1119</v>
      </c>
    </row>
    <row r="15" spans="1:10" x14ac:dyDescent="0.2">
      <c r="A15" t="s">
        <v>1313</v>
      </c>
      <c r="B15" t="s">
        <v>1054</v>
      </c>
      <c r="C15">
        <v>0.88833605949434002</v>
      </c>
      <c r="D15">
        <v>5432.9035533046599</v>
      </c>
      <c r="E15">
        <v>424</v>
      </c>
      <c r="F15">
        <v>5.2066450060822903E-3</v>
      </c>
      <c r="G15">
        <v>3.4132450595428299E-2</v>
      </c>
      <c r="H15" t="s">
        <v>1310</v>
      </c>
      <c r="I15" t="s">
        <v>1314</v>
      </c>
      <c r="J15" t="s">
        <v>1118</v>
      </c>
    </row>
    <row r="16" spans="1:10" x14ac:dyDescent="0.2">
      <c r="A16" t="s">
        <v>1065</v>
      </c>
      <c r="B16" t="s">
        <v>1054</v>
      </c>
      <c r="C16">
        <v>2.23863689616452</v>
      </c>
      <c r="D16">
        <v>82.577888123099996</v>
      </c>
      <c r="E16">
        <v>417</v>
      </c>
      <c r="F16">
        <v>7.8469074108321601E-3</v>
      </c>
      <c r="G16">
        <v>4.0258046716443202E-2</v>
      </c>
      <c r="H16" t="s">
        <v>1310</v>
      </c>
      <c r="I16" t="s">
        <v>1315</v>
      </c>
      <c r="J16" t="s">
        <v>1119</v>
      </c>
    </row>
    <row r="17" spans="1:10" x14ac:dyDescent="0.2">
      <c r="A17" t="s">
        <v>1066</v>
      </c>
      <c r="B17" t="s">
        <v>1054</v>
      </c>
      <c r="C17">
        <v>2.4925399902359699</v>
      </c>
      <c r="D17">
        <v>1040.0286134247499</v>
      </c>
      <c r="E17">
        <v>471</v>
      </c>
      <c r="F17">
        <v>1.67760516248731E-4</v>
      </c>
      <c r="G17">
        <v>2.8279629881928902E-3</v>
      </c>
      <c r="H17" t="s">
        <v>1310</v>
      </c>
      <c r="I17" t="s">
        <v>1315</v>
      </c>
      <c r="J17" t="s">
        <v>1117</v>
      </c>
    </row>
    <row r="18" spans="1:10" x14ac:dyDescent="0.2">
      <c r="A18" t="s">
        <v>1067</v>
      </c>
      <c r="B18" t="s">
        <v>1054</v>
      </c>
      <c r="C18">
        <v>1.6353237043533799</v>
      </c>
      <c r="D18">
        <v>3571.4563398136202</v>
      </c>
      <c r="E18">
        <v>428.5</v>
      </c>
      <c r="F18">
        <v>3.89144807822305E-3</v>
      </c>
      <c r="G18">
        <v>2.8699429576894999E-2</v>
      </c>
      <c r="H18" t="s">
        <v>1310</v>
      </c>
      <c r="I18" t="s">
        <v>1306</v>
      </c>
      <c r="J18" t="s">
        <v>1119</v>
      </c>
    </row>
    <row r="19" spans="1:10" x14ac:dyDescent="0.2">
      <c r="A19" t="s">
        <v>1316</v>
      </c>
      <c r="B19" t="s">
        <v>1054</v>
      </c>
      <c r="C19">
        <v>0.844715544911672</v>
      </c>
      <c r="D19">
        <v>6710.3931096811502</v>
      </c>
      <c r="E19">
        <v>472</v>
      </c>
      <c r="F19">
        <v>1.5451018474271899E-4</v>
      </c>
      <c r="G19">
        <v>2.8279629881928902E-3</v>
      </c>
      <c r="H19" t="s">
        <v>1310</v>
      </c>
      <c r="I19" t="s">
        <v>1306</v>
      </c>
      <c r="J19" t="s">
        <v>1118</v>
      </c>
    </row>
    <row r="20" spans="1:10" x14ac:dyDescent="0.2">
      <c r="A20" t="s">
        <v>1068</v>
      </c>
      <c r="B20" t="s">
        <v>1054</v>
      </c>
      <c r="C20">
        <v>0.84942903151252103</v>
      </c>
      <c r="D20">
        <v>2516.72190085702</v>
      </c>
      <c r="E20">
        <v>450</v>
      </c>
      <c r="F20">
        <v>8.6822945551646503E-4</v>
      </c>
      <c r="G20">
        <v>1.0001930599261801E-2</v>
      </c>
      <c r="H20" t="s">
        <v>1310</v>
      </c>
      <c r="I20" t="s">
        <v>1317</v>
      </c>
      <c r="J20" t="s">
        <v>1116</v>
      </c>
    </row>
    <row r="21" spans="1:10" x14ac:dyDescent="0.2">
      <c r="A21" t="s">
        <v>1069</v>
      </c>
      <c r="B21" t="s">
        <v>1054</v>
      </c>
      <c r="C21">
        <v>2.9385842506230202</v>
      </c>
      <c r="D21">
        <v>61.377660920534296</v>
      </c>
      <c r="E21">
        <v>465</v>
      </c>
      <c r="F21">
        <v>2.4897994351536499E-4</v>
      </c>
      <c r="G21">
        <v>3.26440370386812E-3</v>
      </c>
      <c r="H21" t="s">
        <v>1310</v>
      </c>
      <c r="I21" t="s">
        <v>1318</v>
      </c>
      <c r="J21" t="s">
        <v>1119</v>
      </c>
    </row>
    <row r="22" spans="1:10" x14ac:dyDescent="0.2">
      <c r="A22" t="s">
        <v>1070</v>
      </c>
      <c r="B22" t="s">
        <v>1054</v>
      </c>
      <c r="C22">
        <v>1.7740426228606101</v>
      </c>
      <c r="D22">
        <v>295.77188328629802</v>
      </c>
      <c r="E22">
        <v>449</v>
      </c>
      <c r="F22">
        <v>9.3238336094814199E-4</v>
      </c>
      <c r="G22">
        <v>1.0001930599261801E-2</v>
      </c>
      <c r="H22" t="s">
        <v>1310</v>
      </c>
      <c r="I22" t="s">
        <v>1318</v>
      </c>
      <c r="J22" t="s">
        <v>1117</v>
      </c>
    </row>
    <row r="23" spans="1:10" x14ac:dyDescent="0.2">
      <c r="A23" t="s">
        <v>1319</v>
      </c>
      <c r="B23" t="s">
        <v>1054</v>
      </c>
      <c r="C23">
        <v>0.79206785155875004</v>
      </c>
      <c r="D23">
        <v>2235.1370117064798</v>
      </c>
      <c r="E23">
        <v>446</v>
      </c>
      <c r="F23">
        <v>1.16384695773024E-3</v>
      </c>
      <c r="G23">
        <v>1.1444495084347301E-2</v>
      </c>
      <c r="H23" t="s">
        <v>1310</v>
      </c>
      <c r="I23" t="s">
        <v>1318</v>
      </c>
      <c r="J23" t="s">
        <v>1118</v>
      </c>
    </row>
    <row r="24" spans="1:10" x14ac:dyDescent="0.2">
      <c r="A24" t="s">
        <v>1072</v>
      </c>
      <c r="B24" t="s">
        <v>1054</v>
      </c>
      <c r="C24">
        <v>2.3233374449197699</v>
      </c>
      <c r="D24">
        <v>380.975968480105</v>
      </c>
      <c r="E24">
        <v>441</v>
      </c>
      <c r="F24">
        <v>1.64679832453326E-3</v>
      </c>
      <c r="G24">
        <v>1.38801573067803E-2</v>
      </c>
      <c r="H24" t="s">
        <v>1310</v>
      </c>
      <c r="I24" t="s">
        <v>1320</v>
      </c>
      <c r="J24" t="s">
        <v>1120</v>
      </c>
    </row>
    <row r="25" spans="1:10" x14ac:dyDescent="0.2">
      <c r="A25" t="s">
        <v>1073</v>
      </c>
      <c r="B25" t="s">
        <v>1054</v>
      </c>
      <c r="C25">
        <v>1.42517699437992</v>
      </c>
      <c r="D25">
        <v>290.67642963094602</v>
      </c>
      <c r="E25">
        <v>424</v>
      </c>
      <c r="F25">
        <v>5.2017630662210997E-3</v>
      </c>
      <c r="G25">
        <v>3.4132450595428299E-2</v>
      </c>
      <c r="H25" t="s">
        <v>1310</v>
      </c>
      <c r="I25" t="s">
        <v>1321</v>
      </c>
      <c r="J25" t="s">
        <v>1117</v>
      </c>
    </row>
    <row r="26" spans="1:10" x14ac:dyDescent="0.2">
      <c r="A26" t="s">
        <v>1064</v>
      </c>
      <c r="B26" t="s">
        <v>1074</v>
      </c>
      <c r="C26">
        <v>-1.35578368310011</v>
      </c>
      <c r="D26">
        <v>1543.84322058265</v>
      </c>
      <c r="E26">
        <v>79</v>
      </c>
      <c r="F26">
        <v>9.8555074985581695E-4</v>
      </c>
      <c r="G26">
        <v>3.8764996160995401E-2</v>
      </c>
      <c r="H26" t="s">
        <v>1310</v>
      </c>
      <c r="I26" t="s">
        <v>1315</v>
      </c>
      <c r="J26" t="s">
        <v>1120</v>
      </c>
    </row>
    <row r="27" spans="1:10" x14ac:dyDescent="0.2">
      <c r="A27" t="s">
        <v>1065</v>
      </c>
      <c r="B27" t="s">
        <v>1074</v>
      </c>
      <c r="C27">
        <v>2.7567759197781299</v>
      </c>
      <c r="D27">
        <v>82.577888123099996</v>
      </c>
      <c r="E27">
        <v>334.5</v>
      </c>
      <c r="F27">
        <v>3.2408969805361302E-4</v>
      </c>
      <c r="G27">
        <v>3.8242584370326398E-2</v>
      </c>
      <c r="H27" t="s">
        <v>1310</v>
      </c>
      <c r="I27" t="s">
        <v>1315</v>
      </c>
      <c r="J27" t="s">
        <v>1119</v>
      </c>
    </row>
    <row r="28" spans="1:10" x14ac:dyDescent="0.2">
      <c r="A28" t="s">
        <v>1069</v>
      </c>
      <c r="B28" t="s">
        <v>1074</v>
      </c>
      <c r="C28">
        <v>2.4582149029350502</v>
      </c>
      <c r="D28">
        <v>61.377660920534296</v>
      </c>
      <c r="E28">
        <v>318</v>
      </c>
      <c r="F28">
        <v>1.55204499939867E-3</v>
      </c>
      <c r="G28">
        <v>4.5785327482261003E-2</v>
      </c>
      <c r="H28" t="s">
        <v>1310</v>
      </c>
      <c r="I28" t="s">
        <v>1318</v>
      </c>
      <c r="J28" t="s">
        <v>1119</v>
      </c>
    </row>
    <row r="29" spans="1:10" x14ac:dyDescent="0.2">
      <c r="A29" t="s">
        <v>1071</v>
      </c>
      <c r="B29" t="s">
        <v>1074</v>
      </c>
      <c r="C29">
        <v>2.1764430344418599</v>
      </c>
      <c r="D29">
        <v>66.227915634215094</v>
      </c>
      <c r="E29">
        <v>326</v>
      </c>
      <c r="F29">
        <v>7.0445430785245997E-4</v>
      </c>
      <c r="G29">
        <v>3.8764996160995401E-2</v>
      </c>
      <c r="H29" t="s">
        <v>1310</v>
      </c>
      <c r="I29" t="s">
        <v>1322</v>
      </c>
      <c r="J29" t="s">
        <v>1119</v>
      </c>
    </row>
    <row r="30" spans="1:10" x14ac:dyDescent="0.2">
      <c r="A30" t="s">
        <v>1062</v>
      </c>
      <c r="B30" t="s">
        <v>1075</v>
      </c>
      <c r="C30">
        <v>-2.1298464782214599</v>
      </c>
      <c r="D30">
        <v>814.26975368742603</v>
      </c>
      <c r="E30">
        <v>70</v>
      </c>
      <c r="F30">
        <v>4.0881913311634698E-4</v>
      </c>
      <c r="G30">
        <v>4.8240657707729E-2</v>
      </c>
      <c r="H30" t="s">
        <v>1310</v>
      </c>
      <c r="I30" t="s">
        <v>1303</v>
      </c>
      <c r="J30" t="s">
        <v>111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47F0E-AA0A-7946-B3BC-B9CEF7F47C35}">
  <dimension ref="A1:C25"/>
  <sheetViews>
    <sheetView workbookViewId="0">
      <selection activeCell="F23" sqref="F23"/>
    </sheetView>
  </sheetViews>
  <sheetFormatPr baseColWidth="10" defaultRowHeight="16" x14ac:dyDescent="0.2"/>
  <cols>
    <col min="1" max="1" width="50.6640625" bestFit="1" customWidth="1"/>
    <col min="2" max="2" width="28.83203125" bestFit="1" customWidth="1"/>
    <col min="3" max="3" width="28" bestFit="1" customWidth="1"/>
  </cols>
  <sheetData>
    <row r="1" spans="1:3" x14ac:dyDescent="0.2">
      <c r="A1" s="1" t="s">
        <v>1174</v>
      </c>
    </row>
    <row r="2" spans="1:3" x14ac:dyDescent="0.2">
      <c r="A2" s="1"/>
    </row>
    <row r="3" spans="1:3" x14ac:dyDescent="0.2">
      <c r="A3" s="1" t="s">
        <v>1181</v>
      </c>
    </row>
    <row r="4" spans="1:3" x14ac:dyDescent="0.2">
      <c r="A4" s="1" t="s">
        <v>1076</v>
      </c>
      <c r="B4" s="1" t="s">
        <v>1077</v>
      </c>
      <c r="C4" s="1" t="s">
        <v>1078</v>
      </c>
    </row>
    <row r="5" spans="1:3" x14ac:dyDescent="0.2">
      <c r="A5" t="s">
        <v>1079</v>
      </c>
      <c r="B5" s="7" t="s">
        <v>1080</v>
      </c>
      <c r="C5" s="7" t="s">
        <v>1081</v>
      </c>
    </row>
    <row r="6" spans="1:3" x14ac:dyDescent="0.2">
      <c r="A6" t="s">
        <v>1082</v>
      </c>
      <c r="B6" s="7" t="s">
        <v>1083</v>
      </c>
      <c r="C6" s="7" t="s">
        <v>1084</v>
      </c>
    </row>
    <row r="7" spans="1:3" x14ac:dyDescent="0.2">
      <c r="A7" t="s">
        <v>1159</v>
      </c>
      <c r="B7" s="8" t="s">
        <v>1160</v>
      </c>
      <c r="C7" s="8" t="s">
        <v>1161</v>
      </c>
    </row>
    <row r="8" spans="1:3" x14ac:dyDescent="0.2">
      <c r="A8" t="s">
        <v>1085</v>
      </c>
      <c r="B8" s="7" t="s">
        <v>1086</v>
      </c>
      <c r="C8" s="7" t="s">
        <v>1087</v>
      </c>
    </row>
    <row r="9" spans="1:3" x14ac:dyDescent="0.2">
      <c r="A9" t="s">
        <v>1088</v>
      </c>
      <c r="B9" s="7" t="s">
        <v>1089</v>
      </c>
      <c r="C9" s="7" t="s">
        <v>1090</v>
      </c>
    </row>
    <row r="10" spans="1:3" x14ac:dyDescent="0.2">
      <c r="A10" t="s">
        <v>1162</v>
      </c>
      <c r="B10" s="9" t="s">
        <v>1165</v>
      </c>
      <c r="C10" s="9" t="s">
        <v>1166</v>
      </c>
    </row>
    <row r="11" spans="1:3" x14ac:dyDescent="0.2">
      <c r="A11" t="s">
        <v>1163</v>
      </c>
      <c r="B11" s="8" t="s">
        <v>1167</v>
      </c>
      <c r="C11" s="8" t="s">
        <v>1168</v>
      </c>
    </row>
    <row r="12" spans="1:3" x14ac:dyDescent="0.2">
      <c r="A12" t="s">
        <v>1164</v>
      </c>
      <c r="B12" s="8" t="s">
        <v>1169</v>
      </c>
      <c r="C12" s="8" t="s">
        <v>1170</v>
      </c>
    </row>
    <row r="13" spans="1:3" x14ac:dyDescent="0.2">
      <c r="A13" t="s">
        <v>1091</v>
      </c>
      <c r="B13" s="7" t="s">
        <v>1092</v>
      </c>
      <c r="C13" s="7" t="s">
        <v>1093</v>
      </c>
    </row>
    <row r="14" spans="1:3" x14ac:dyDescent="0.2">
      <c r="A14" t="s">
        <v>1094</v>
      </c>
      <c r="B14" s="7" t="s">
        <v>1095</v>
      </c>
      <c r="C14" s="7" t="s">
        <v>1096</v>
      </c>
    </row>
    <row r="15" spans="1:3" x14ac:dyDescent="0.2">
      <c r="A15" t="s">
        <v>1171</v>
      </c>
      <c r="B15" s="8" t="s">
        <v>1172</v>
      </c>
      <c r="C15" s="8" t="s">
        <v>1173</v>
      </c>
    </row>
    <row r="16" spans="1:3" x14ac:dyDescent="0.2">
      <c r="A16" t="s">
        <v>1097</v>
      </c>
      <c r="B16" s="7" t="s">
        <v>1098</v>
      </c>
      <c r="C16" s="7" t="s">
        <v>1099</v>
      </c>
    </row>
    <row r="17" spans="1:3" x14ac:dyDescent="0.2">
      <c r="A17" t="s">
        <v>1100</v>
      </c>
      <c r="B17" s="7" t="s">
        <v>1101</v>
      </c>
      <c r="C17" s="7" t="s">
        <v>1102</v>
      </c>
    </row>
    <row r="18" spans="1:3" x14ac:dyDescent="0.2">
      <c r="A18" t="s">
        <v>1103</v>
      </c>
      <c r="B18" s="7" t="s">
        <v>1104</v>
      </c>
      <c r="C18" s="7" t="s">
        <v>1105</v>
      </c>
    </row>
    <row r="19" spans="1:3" x14ac:dyDescent="0.2">
      <c r="B19" s="7"/>
      <c r="C19" s="7"/>
    </row>
    <row r="20" spans="1:3" x14ac:dyDescent="0.2">
      <c r="A20" s="1" t="s">
        <v>1180</v>
      </c>
      <c r="B20" s="1" t="s">
        <v>1077</v>
      </c>
    </row>
    <row r="21" spans="1:3" x14ac:dyDescent="0.2">
      <c r="A21" s="8" t="s">
        <v>189</v>
      </c>
      <c r="B21" s="7" t="s">
        <v>1175</v>
      </c>
    </row>
    <row r="22" spans="1:3" x14ac:dyDescent="0.2">
      <c r="A22" s="8" t="s">
        <v>432</v>
      </c>
      <c r="B22" s="7" t="s">
        <v>1176</v>
      </c>
    </row>
    <row r="23" spans="1:3" x14ac:dyDescent="0.2">
      <c r="A23" s="8" t="s">
        <v>1177</v>
      </c>
      <c r="B23" s="7" t="s">
        <v>1178</v>
      </c>
    </row>
    <row r="24" spans="1:3" x14ac:dyDescent="0.2">
      <c r="A24" s="8" t="s">
        <v>457</v>
      </c>
      <c r="B24" s="7" t="s">
        <v>1179</v>
      </c>
    </row>
    <row r="25" spans="1:3" x14ac:dyDescent="0.2">
      <c r="A25" s="10" t="s">
        <v>456</v>
      </c>
      <c r="B25" s="10" t="s">
        <v>11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9CFEA-E1F6-6B4B-93E7-D71436E28B90}">
  <dimension ref="A1:H282"/>
  <sheetViews>
    <sheetView workbookViewId="0"/>
  </sheetViews>
  <sheetFormatPr baseColWidth="10" defaultRowHeight="16" x14ac:dyDescent="0.2"/>
  <sheetData>
    <row r="1" spans="1:8" x14ac:dyDescent="0.2">
      <c r="A1" s="1" t="s">
        <v>460</v>
      </c>
    </row>
    <row r="2" spans="1:8" x14ac:dyDescent="0.2">
      <c r="B2" t="s">
        <v>173</v>
      </c>
      <c r="C2" t="s">
        <v>174</v>
      </c>
      <c r="D2" t="s">
        <v>175</v>
      </c>
      <c r="E2" t="s">
        <v>176</v>
      </c>
      <c r="F2" t="s">
        <v>177</v>
      </c>
      <c r="G2" t="s">
        <v>178</v>
      </c>
      <c r="H2" t="s">
        <v>179</v>
      </c>
    </row>
    <row r="3" spans="1:8" x14ac:dyDescent="0.2">
      <c r="A3" t="s">
        <v>180</v>
      </c>
      <c r="B3">
        <v>-4.9922558391912304</v>
      </c>
      <c r="C3">
        <v>12.229757222298</v>
      </c>
      <c r="D3">
        <v>-20.918503110124799</v>
      </c>
      <c r="E3" s="2">
        <v>7.4700316518789901E-31</v>
      </c>
      <c r="F3" s="2">
        <v>2.0916088625261201E-28</v>
      </c>
      <c r="G3">
        <v>59.611425447214998</v>
      </c>
      <c r="H3">
        <v>-11.5489816166622</v>
      </c>
    </row>
    <row r="4" spans="1:8" x14ac:dyDescent="0.2">
      <c r="A4" t="s">
        <v>181</v>
      </c>
      <c r="B4">
        <v>-7.2013298941724102</v>
      </c>
      <c r="C4">
        <v>11.4118168269134</v>
      </c>
      <c r="D4">
        <v>-18.1577745963199</v>
      </c>
      <c r="E4" s="2">
        <v>2.1944622534444201E-27</v>
      </c>
      <c r="F4" s="2">
        <v>2.9193497525377E-25</v>
      </c>
      <c r="G4">
        <v>51.676972062914899</v>
      </c>
      <c r="H4">
        <v>-10.841252340256</v>
      </c>
    </row>
    <row r="5" spans="1:8" x14ac:dyDescent="0.2">
      <c r="A5" t="s">
        <v>182</v>
      </c>
      <c r="B5">
        <v>-7.1673170780046096</v>
      </c>
      <c r="C5">
        <v>9.8775598148267303</v>
      </c>
      <c r="D5">
        <v>-18.041476217417699</v>
      </c>
      <c r="E5" s="2">
        <v>3.1278747348618299E-27</v>
      </c>
      <c r="F5" s="2">
        <v>2.9193497525377E-25</v>
      </c>
      <c r="G5">
        <v>51.406831147087097</v>
      </c>
      <c r="H5">
        <v>-10.8087843553627</v>
      </c>
    </row>
    <row r="6" spans="1:8" x14ac:dyDescent="0.2">
      <c r="A6" t="s">
        <v>183</v>
      </c>
      <c r="B6">
        <v>-7.0550726705182001</v>
      </c>
      <c r="C6">
        <v>9.8441456067706401</v>
      </c>
      <c r="D6">
        <v>-21.1424022843259</v>
      </c>
      <c r="E6" s="2">
        <v>3.7771181639082199E-25</v>
      </c>
      <c r="F6" s="2">
        <v>2.6439827147357501E-23</v>
      </c>
      <c r="G6">
        <v>47.775631131351403</v>
      </c>
      <c r="H6">
        <v>-10.3598099393841</v>
      </c>
    </row>
    <row r="7" spans="1:8" x14ac:dyDescent="0.2">
      <c r="A7" t="s">
        <v>184</v>
      </c>
      <c r="B7">
        <v>-4.8929019301754497</v>
      </c>
      <c r="C7">
        <v>8.6610960176013307</v>
      </c>
      <c r="D7">
        <v>-16.123262743592999</v>
      </c>
      <c r="E7" s="2">
        <v>1.3567315506961E-24</v>
      </c>
      <c r="F7" s="2">
        <v>7.5976966838981803E-23</v>
      </c>
      <c r="G7">
        <v>45.604334989900998</v>
      </c>
      <c r="H7">
        <v>-10.236782682187</v>
      </c>
    </row>
    <row r="8" spans="1:8" x14ac:dyDescent="0.2">
      <c r="A8" t="s">
        <v>185</v>
      </c>
      <c r="B8">
        <v>-7.66391027607105</v>
      </c>
      <c r="C8">
        <v>10.842701007849101</v>
      </c>
      <c r="D8">
        <v>-20.8099257258528</v>
      </c>
      <c r="E8" s="2">
        <v>3.4901410695668802E-24</v>
      </c>
      <c r="F8" s="2">
        <v>1.6287324991312101E-22</v>
      </c>
      <c r="G8">
        <v>44.405031863727203</v>
      </c>
      <c r="H8">
        <v>-10.1449340424989</v>
      </c>
    </row>
    <row r="9" spans="1:8" x14ac:dyDescent="0.2">
      <c r="A9" t="s">
        <v>186</v>
      </c>
      <c r="B9">
        <v>-3.3785730607456501</v>
      </c>
      <c r="C9">
        <v>10.3429283893232</v>
      </c>
      <c r="D9">
        <v>-13.174666206626799</v>
      </c>
      <c r="E9" s="2">
        <v>3.7175835117617101E-20</v>
      </c>
      <c r="F9" s="2">
        <v>1.48703340470468E-18</v>
      </c>
      <c r="G9">
        <v>35.536256719609298</v>
      </c>
      <c r="H9">
        <v>-9.1959318183052297</v>
      </c>
    </row>
    <row r="10" spans="1:8" x14ac:dyDescent="0.2">
      <c r="A10" t="s">
        <v>187</v>
      </c>
      <c r="B10">
        <v>-4.5703411480868397</v>
      </c>
      <c r="C10">
        <v>7.5412900661658098</v>
      </c>
      <c r="D10">
        <v>-14.805292421283999</v>
      </c>
      <c r="E10" s="2">
        <v>5.0889260075108396E-19</v>
      </c>
      <c r="F10" s="2">
        <v>1.7811241026287899E-17</v>
      </c>
      <c r="G10">
        <v>39.7703867353869</v>
      </c>
      <c r="H10">
        <v>-8.9103117649021293</v>
      </c>
    </row>
    <row r="11" spans="1:8" x14ac:dyDescent="0.2">
      <c r="A11" t="s">
        <v>188</v>
      </c>
      <c r="B11">
        <v>-3.4456403947887102</v>
      </c>
      <c r="C11">
        <v>10.391458897353401</v>
      </c>
      <c r="D11">
        <v>-11.6418613151393</v>
      </c>
      <c r="E11" s="2">
        <v>1.16451794944974E-17</v>
      </c>
      <c r="F11" s="2">
        <v>3.62294473162141E-16</v>
      </c>
      <c r="G11">
        <v>29.849695899710198</v>
      </c>
      <c r="H11">
        <v>-8.5563950105715598</v>
      </c>
    </row>
    <row r="12" spans="1:8" x14ac:dyDescent="0.2">
      <c r="A12" t="s">
        <v>189</v>
      </c>
      <c r="B12">
        <v>4.4528358835271904</v>
      </c>
      <c r="C12">
        <v>8.89742028812306</v>
      </c>
      <c r="D12">
        <v>11.3850233170128</v>
      </c>
      <c r="E12" s="2">
        <v>3.1368942815699199E-17</v>
      </c>
      <c r="F12" s="2">
        <v>8.7833039883957796E-16</v>
      </c>
      <c r="G12">
        <v>28.8802147451166</v>
      </c>
      <c r="H12">
        <v>8.4413514411936905</v>
      </c>
    </row>
    <row r="13" spans="1:8" x14ac:dyDescent="0.2">
      <c r="A13" t="s">
        <v>190</v>
      </c>
      <c r="B13">
        <v>-3.1138930591113501</v>
      </c>
      <c r="C13">
        <v>9.9802815513192407</v>
      </c>
      <c r="D13">
        <v>-11.2503671083473</v>
      </c>
      <c r="E13" s="2">
        <v>5.2899735921620802E-17</v>
      </c>
      <c r="F13" s="2">
        <v>1.34653873255035E-15</v>
      </c>
      <c r="G13">
        <v>28.342967120812499</v>
      </c>
      <c r="H13">
        <v>-8.3800622097962201</v>
      </c>
    </row>
    <row r="14" spans="1:8" x14ac:dyDescent="0.2">
      <c r="A14" t="s">
        <v>191</v>
      </c>
      <c r="B14">
        <v>-3.9831633760197298</v>
      </c>
      <c r="C14">
        <v>10.692806046146501</v>
      </c>
      <c r="D14">
        <v>-11.0537615870079</v>
      </c>
      <c r="E14" s="2">
        <v>1.13873044511827E-16</v>
      </c>
      <c r="F14" s="2">
        <v>2.65703770527596E-15</v>
      </c>
      <c r="G14">
        <v>27.5993370453801</v>
      </c>
      <c r="H14">
        <v>-8.2893457920096196</v>
      </c>
    </row>
    <row r="15" spans="1:8" x14ac:dyDescent="0.2">
      <c r="A15" t="s">
        <v>192</v>
      </c>
      <c r="B15">
        <v>-3.6383291756134102</v>
      </c>
      <c r="C15">
        <v>8.9393476419071796</v>
      </c>
      <c r="D15">
        <v>-11.0116409761401</v>
      </c>
      <c r="E15" s="2">
        <v>1.3427625645976501E-16</v>
      </c>
      <c r="F15" s="2">
        <v>2.8921039852872399E-15</v>
      </c>
      <c r="G15">
        <v>27.423873330793899</v>
      </c>
      <c r="H15">
        <v>-8.2697179835434103</v>
      </c>
    </row>
    <row r="16" spans="1:8" x14ac:dyDescent="0.2">
      <c r="A16" t="s">
        <v>193</v>
      </c>
      <c r="B16">
        <v>-3.5128986675449299</v>
      </c>
      <c r="C16">
        <v>8.74362949823891</v>
      </c>
      <c r="D16">
        <v>-10.856124396737</v>
      </c>
      <c r="E16" s="2">
        <v>2.47178117723434E-16</v>
      </c>
      <c r="F16" s="2">
        <v>4.9435623544686901E-15</v>
      </c>
      <c r="G16">
        <v>26.814875638350799</v>
      </c>
      <c r="H16">
        <v>-8.1966503269516693</v>
      </c>
    </row>
    <row r="17" spans="1:8" x14ac:dyDescent="0.2">
      <c r="A17" t="s">
        <v>194</v>
      </c>
      <c r="B17">
        <v>3.6318358743272898</v>
      </c>
      <c r="C17">
        <v>8.5813389825558009</v>
      </c>
      <c r="D17">
        <v>10.528241982175</v>
      </c>
      <c r="E17" s="2">
        <v>9.0243123632529295E-16</v>
      </c>
      <c r="F17" s="2">
        <v>1.68453830780721E-14</v>
      </c>
      <c r="G17">
        <v>25.545025758291899</v>
      </c>
      <c r="H17">
        <v>8.0394492879813306</v>
      </c>
    </row>
    <row r="18" spans="1:8" x14ac:dyDescent="0.2">
      <c r="A18" t="s">
        <v>195</v>
      </c>
      <c r="B18">
        <v>-2.5241736352165298</v>
      </c>
      <c r="C18">
        <v>12.913441245434999</v>
      </c>
      <c r="D18">
        <v>-10.399442241533499</v>
      </c>
      <c r="E18" s="2">
        <v>1.50540568202395E-15</v>
      </c>
      <c r="F18" s="2">
        <v>2.63445994354191E-14</v>
      </c>
      <c r="G18">
        <v>25.0165315748681</v>
      </c>
      <c r="H18">
        <v>-7.9765004921765703</v>
      </c>
    </row>
    <row r="19" spans="1:8" x14ac:dyDescent="0.2">
      <c r="A19" t="s">
        <v>196</v>
      </c>
      <c r="B19">
        <v>3.77986263450182</v>
      </c>
      <c r="C19">
        <v>7.8206063936609302</v>
      </c>
      <c r="D19">
        <v>13.668390943715499</v>
      </c>
      <c r="E19" s="2">
        <v>1.9271823462072E-15</v>
      </c>
      <c r="F19" s="2">
        <v>3.0553641898823597E-14</v>
      </c>
      <c r="G19">
        <v>32.863086306283101</v>
      </c>
      <c r="H19">
        <v>7.9459435127467204</v>
      </c>
    </row>
    <row r="20" spans="1:8" x14ac:dyDescent="0.2">
      <c r="A20" t="s">
        <v>197</v>
      </c>
      <c r="B20">
        <v>-2.2314276717596</v>
      </c>
      <c r="C20">
        <v>12.4394089082262</v>
      </c>
      <c r="D20">
        <v>-10.3326532923305</v>
      </c>
      <c r="E20" s="2">
        <v>1.9641626934957999E-15</v>
      </c>
      <c r="F20" s="2">
        <v>3.0553641898823597E-14</v>
      </c>
      <c r="G20">
        <v>24.742412963840302</v>
      </c>
      <c r="H20">
        <v>-7.9435873459272299</v>
      </c>
    </row>
    <row r="21" spans="1:8" x14ac:dyDescent="0.2">
      <c r="A21" t="s">
        <v>198</v>
      </c>
      <c r="B21">
        <v>-4.9975380604453798</v>
      </c>
      <c r="C21">
        <v>12.9390923081975</v>
      </c>
      <c r="D21">
        <v>-12.455065227454799</v>
      </c>
      <c r="E21" s="2">
        <v>2.7890869311677101E-15</v>
      </c>
      <c r="F21" s="2">
        <v>4.11023337224715E-14</v>
      </c>
      <c r="G21">
        <v>26.146329430706299</v>
      </c>
      <c r="H21">
        <v>-7.8999976475882203</v>
      </c>
    </row>
    <row r="22" spans="1:8" x14ac:dyDescent="0.2">
      <c r="A22" t="s">
        <v>199</v>
      </c>
      <c r="B22">
        <v>-2.4025509357456798</v>
      </c>
      <c r="C22">
        <v>10.193667276018999</v>
      </c>
      <c r="D22">
        <v>-10.166219417220301</v>
      </c>
      <c r="E22" s="2">
        <v>3.8183099338729098E-15</v>
      </c>
      <c r="F22" s="2">
        <v>5.3456339074220701E-14</v>
      </c>
      <c r="G22">
        <v>24.088549923917601</v>
      </c>
      <c r="H22">
        <v>-7.86075302194158</v>
      </c>
    </row>
    <row r="23" spans="1:8" x14ac:dyDescent="0.2">
      <c r="A23" t="s">
        <v>200</v>
      </c>
      <c r="B23">
        <v>-3.2506586639026298</v>
      </c>
      <c r="C23">
        <v>7.6171953053093002</v>
      </c>
      <c r="D23">
        <v>-10.140282088945799</v>
      </c>
      <c r="E23" s="2">
        <v>4.2360818070356797E-15</v>
      </c>
      <c r="F23" s="2">
        <v>5.6481090760475698E-14</v>
      </c>
      <c r="G23">
        <v>23.994021997962001</v>
      </c>
      <c r="H23">
        <v>-7.8477379476475297</v>
      </c>
    </row>
    <row r="24" spans="1:8" x14ac:dyDescent="0.2">
      <c r="A24" t="s">
        <v>201</v>
      </c>
      <c r="B24">
        <v>3.4484934386260302</v>
      </c>
      <c r="C24">
        <v>10.039323116611399</v>
      </c>
      <c r="D24">
        <v>10.0742335490005</v>
      </c>
      <c r="E24" s="2">
        <v>5.5196919588881802E-15</v>
      </c>
      <c r="F24" s="2">
        <v>7.0250624931304097E-14</v>
      </c>
      <c r="G24">
        <v>23.761636102258599</v>
      </c>
      <c r="H24">
        <v>7.8144651120991</v>
      </c>
    </row>
    <row r="25" spans="1:8" x14ac:dyDescent="0.2">
      <c r="A25" t="s">
        <v>202</v>
      </c>
      <c r="B25">
        <v>3.5411426336273202</v>
      </c>
      <c r="C25">
        <v>11.281066833109801</v>
      </c>
      <c r="D25">
        <v>14.4301132075841</v>
      </c>
      <c r="E25" s="2">
        <v>6.2688719531826697E-15</v>
      </c>
      <c r="F25" s="2">
        <v>7.63167020387455E-14</v>
      </c>
      <c r="G25">
        <v>27.9523356014993</v>
      </c>
      <c r="H25">
        <v>7.7984166852850603</v>
      </c>
    </row>
    <row r="26" spans="1:8" x14ac:dyDescent="0.2">
      <c r="A26" t="s">
        <v>203</v>
      </c>
      <c r="B26">
        <v>2.02509919275216</v>
      </c>
      <c r="C26">
        <v>14.625989146952399</v>
      </c>
      <c r="D26">
        <v>9.9351931699581808</v>
      </c>
      <c r="E26" s="2">
        <v>9.6485451117330803E-15</v>
      </c>
      <c r="F26" s="2">
        <v>1.1256635963688601E-13</v>
      </c>
      <c r="G26">
        <v>23.185503644028898</v>
      </c>
      <c r="H26">
        <v>7.74380433709005</v>
      </c>
    </row>
    <row r="27" spans="1:8" x14ac:dyDescent="0.2">
      <c r="A27" t="s">
        <v>204</v>
      </c>
      <c r="B27">
        <v>-2.8997946855338501</v>
      </c>
      <c r="C27">
        <v>11.015248918702699</v>
      </c>
      <c r="D27">
        <v>-9.8670531901932108</v>
      </c>
      <c r="E27" s="2">
        <v>1.26940013646521E-14</v>
      </c>
      <c r="F27" s="2">
        <v>1.4217281528410399E-13</v>
      </c>
      <c r="G27">
        <v>22.904618232664301</v>
      </c>
      <c r="H27">
        <v>-7.7088666008787303</v>
      </c>
    </row>
    <row r="28" spans="1:8" x14ac:dyDescent="0.2">
      <c r="A28" t="s">
        <v>205</v>
      </c>
      <c r="B28">
        <v>2.9316445871934298</v>
      </c>
      <c r="C28">
        <v>8.1511200666334602</v>
      </c>
      <c r="D28">
        <v>9.83511448061072</v>
      </c>
      <c r="E28" s="2">
        <v>1.4437778687875301E-14</v>
      </c>
      <c r="F28" s="2">
        <v>1.5548377048481099E-13</v>
      </c>
      <c r="G28">
        <v>22.787902486863999</v>
      </c>
      <c r="H28">
        <v>7.69241997374208</v>
      </c>
    </row>
    <row r="29" spans="1:8" x14ac:dyDescent="0.2">
      <c r="A29" t="s">
        <v>206</v>
      </c>
      <c r="B29">
        <v>-3.6808363541155198</v>
      </c>
      <c r="C29">
        <v>7.0719458699311</v>
      </c>
      <c r="D29">
        <v>-11.5095585197123</v>
      </c>
      <c r="E29" s="2">
        <v>1.6833902662772799E-14</v>
      </c>
      <c r="F29" s="2">
        <v>1.7457380539171801E-13</v>
      </c>
      <c r="G29">
        <v>27.142027388894199</v>
      </c>
      <c r="H29">
        <v>-7.6727563849615699</v>
      </c>
    </row>
    <row r="30" spans="1:8" x14ac:dyDescent="0.2">
      <c r="A30" t="s">
        <v>207</v>
      </c>
      <c r="B30">
        <v>-3.1874620420555102</v>
      </c>
      <c r="C30">
        <v>10.4087646389406</v>
      </c>
      <c r="D30">
        <v>-11.391899574154399</v>
      </c>
      <c r="E30" s="2">
        <v>2.3612998238486699E-14</v>
      </c>
      <c r="F30" s="2">
        <v>2.3612998238486703E-13</v>
      </c>
      <c r="G30">
        <v>27.285817987398701</v>
      </c>
      <c r="H30">
        <v>-7.6292463777570196</v>
      </c>
    </row>
    <row r="31" spans="1:8" x14ac:dyDescent="0.2">
      <c r="A31" t="s">
        <v>208</v>
      </c>
      <c r="B31">
        <v>3.4536261142506501</v>
      </c>
      <c r="C31">
        <v>7.9950949129077404</v>
      </c>
      <c r="D31">
        <v>11.2506200477675</v>
      </c>
      <c r="E31" s="2">
        <v>3.4763745987571802E-14</v>
      </c>
      <c r="F31" s="2">
        <v>3.3564996125931402E-13</v>
      </c>
      <c r="G31">
        <v>24.362791072672302</v>
      </c>
      <c r="H31">
        <v>7.5792204216341403</v>
      </c>
    </row>
    <row r="32" spans="1:8" x14ac:dyDescent="0.2">
      <c r="A32" t="s">
        <v>209</v>
      </c>
      <c r="B32">
        <v>-4.25041544415771</v>
      </c>
      <c r="C32">
        <v>8.4736598478235994</v>
      </c>
      <c r="D32">
        <v>-9.5165149612782098</v>
      </c>
      <c r="E32" s="2">
        <v>5.2376127796247997E-14</v>
      </c>
      <c r="F32" s="2">
        <v>4.8884385943164801E-13</v>
      </c>
      <c r="G32">
        <v>21.520099238093302</v>
      </c>
      <c r="H32">
        <v>-7.5258557801445098</v>
      </c>
    </row>
    <row r="33" spans="1:8" x14ac:dyDescent="0.2">
      <c r="A33" t="s">
        <v>210</v>
      </c>
      <c r="B33">
        <v>3.28505688781244</v>
      </c>
      <c r="C33">
        <v>7.6574983284069003</v>
      </c>
      <c r="D33">
        <v>9.3588262843463497</v>
      </c>
      <c r="E33" s="2">
        <v>9.9397409463857095E-14</v>
      </c>
      <c r="F33" s="2">
        <v>8.9778305322193501E-13</v>
      </c>
      <c r="G33">
        <v>20.877477495760001</v>
      </c>
      <c r="H33">
        <v>7.4417004544626302</v>
      </c>
    </row>
    <row r="34" spans="1:8" x14ac:dyDescent="0.2">
      <c r="A34" t="s">
        <v>211</v>
      </c>
      <c r="B34">
        <v>3.2985041636540098</v>
      </c>
      <c r="C34">
        <v>7.9512895794800098</v>
      </c>
      <c r="D34">
        <v>9.3295853469780496</v>
      </c>
      <c r="E34" s="2">
        <v>1.11958092821356E-13</v>
      </c>
      <c r="F34" s="2">
        <v>9.7963331218686592E-13</v>
      </c>
      <c r="G34">
        <v>20.761847531961202</v>
      </c>
      <c r="H34">
        <v>7.4259679674580896</v>
      </c>
    </row>
    <row r="35" spans="1:8" x14ac:dyDescent="0.2">
      <c r="A35" t="s">
        <v>212</v>
      </c>
      <c r="B35">
        <v>3.3368954165222098</v>
      </c>
      <c r="C35">
        <v>8.4968343008516793</v>
      </c>
      <c r="D35">
        <v>9.2410322898893291</v>
      </c>
      <c r="E35" s="2">
        <v>1.60590067791211E-13</v>
      </c>
      <c r="F35" s="2">
        <v>1.32838741482825E-12</v>
      </c>
      <c r="G35">
        <v>20.407702468643301</v>
      </c>
      <c r="H35">
        <v>7.3780786757844199</v>
      </c>
    </row>
    <row r="36" spans="1:8" x14ac:dyDescent="0.2">
      <c r="A36" t="s">
        <v>213</v>
      </c>
      <c r="B36">
        <v>-3.0296055114019</v>
      </c>
      <c r="C36">
        <v>7.7999308780379204</v>
      </c>
      <c r="D36">
        <v>-9.2399438872483604</v>
      </c>
      <c r="E36" s="2">
        <v>1.61304186086288E-13</v>
      </c>
      <c r="F36" s="2">
        <v>1.32838741482825E-12</v>
      </c>
      <c r="G36">
        <v>20.3793584977713</v>
      </c>
      <c r="H36">
        <v>-7.3774877675578701</v>
      </c>
    </row>
    <row r="37" spans="1:8" x14ac:dyDescent="0.2">
      <c r="A37" t="s">
        <v>214</v>
      </c>
      <c r="B37">
        <v>-4.1133851205413396</v>
      </c>
      <c r="C37">
        <v>9.0034949361716894</v>
      </c>
      <c r="D37">
        <v>-10.854024636814501</v>
      </c>
      <c r="E37" s="2">
        <v>2.0415361686372201E-13</v>
      </c>
      <c r="F37" s="2">
        <v>1.6332289349097799E-12</v>
      </c>
      <c r="G37">
        <v>23.7854480291636</v>
      </c>
      <c r="H37">
        <v>-7.34604765264611</v>
      </c>
    </row>
    <row r="38" spans="1:8" x14ac:dyDescent="0.2">
      <c r="A38" t="s">
        <v>215</v>
      </c>
      <c r="B38">
        <v>2.9923297783748999</v>
      </c>
      <c r="C38">
        <v>7.5701351364258302</v>
      </c>
      <c r="D38">
        <v>9.0386813241366895</v>
      </c>
      <c r="E38" s="2">
        <v>3.66883955189677E-13</v>
      </c>
      <c r="F38" s="2">
        <v>2.8535418736974901E-12</v>
      </c>
      <c r="G38">
        <v>19.583116194960699</v>
      </c>
      <c r="H38">
        <v>7.2672483423682701</v>
      </c>
    </row>
    <row r="39" spans="1:8" x14ac:dyDescent="0.2">
      <c r="A39" t="s">
        <v>216</v>
      </c>
      <c r="B39">
        <v>3.15017122601787</v>
      </c>
      <c r="C39">
        <v>7.9817157197083297</v>
      </c>
      <c r="D39">
        <v>8.9949424920820196</v>
      </c>
      <c r="E39" s="2">
        <v>4.3875997064921999E-13</v>
      </c>
      <c r="F39" s="2">
        <v>3.3203457238319301E-12</v>
      </c>
      <c r="G39">
        <v>19.405632187014699</v>
      </c>
      <c r="H39">
        <v>7.2430330387403004</v>
      </c>
    </row>
    <row r="40" spans="1:8" x14ac:dyDescent="0.2">
      <c r="A40" t="s">
        <v>217</v>
      </c>
      <c r="B40">
        <v>-3.8647628772724598</v>
      </c>
      <c r="C40">
        <v>7.5561739061115496</v>
      </c>
      <c r="D40">
        <v>-9.9086493585472102</v>
      </c>
      <c r="E40" s="2">
        <v>5.8665017225937103E-13</v>
      </c>
      <c r="F40" s="2">
        <v>4.3092688944332098E-12</v>
      </c>
      <c r="G40">
        <v>20.263124168629801</v>
      </c>
      <c r="H40">
        <v>-7.2035493913383997</v>
      </c>
    </row>
    <row r="41" spans="1:8" x14ac:dyDescent="0.2">
      <c r="A41" t="s">
        <v>218</v>
      </c>
      <c r="B41">
        <v>3.7079977382367502</v>
      </c>
      <c r="C41">
        <v>10.244846563743099</v>
      </c>
      <c r="D41">
        <v>11.8603341930972</v>
      </c>
      <c r="E41" s="2">
        <v>6.0021959601034E-13</v>
      </c>
      <c r="F41" s="2">
        <v>4.3092688944332098E-12</v>
      </c>
      <c r="G41">
        <v>26.2160402334883</v>
      </c>
      <c r="H41">
        <v>7.2004322863825703</v>
      </c>
    </row>
    <row r="42" spans="1:8" x14ac:dyDescent="0.2">
      <c r="A42" t="s">
        <v>219</v>
      </c>
      <c r="B42">
        <v>4.28734377032875</v>
      </c>
      <c r="C42">
        <v>8.6107003254876897</v>
      </c>
      <c r="D42">
        <v>11.4353628909661</v>
      </c>
      <c r="E42" s="2">
        <v>6.3592088135152197E-13</v>
      </c>
      <c r="F42" s="2">
        <v>4.4514461694606503E-12</v>
      </c>
      <c r="G42">
        <v>27.984359690587102</v>
      </c>
      <c r="H42">
        <v>7.1925503844737397</v>
      </c>
    </row>
    <row r="43" spans="1:8" x14ac:dyDescent="0.2">
      <c r="A43" t="s">
        <v>220</v>
      </c>
      <c r="B43">
        <v>2.95211873904988</v>
      </c>
      <c r="C43">
        <v>12.444443737112699</v>
      </c>
      <c r="D43">
        <v>8.7324354557577593</v>
      </c>
      <c r="E43" s="2">
        <v>1.28669449096469E-12</v>
      </c>
      <c r="F43" s="2">
        <v>8.7871818895149603E-12</v>
      </c>
      <c r="G43">
        <v>18.377012208463199</v>
      </c>
      <c r="H43">
        <v>7.09573109502462</v>
      </c>
    </row>
    <row r="44" spans="1:8" x14ac:dyDescent="0.2">
      <c r="A44" t="s">
        <v>221</v>
      </c>
      <c r="B44">
        <v>3.2178010521298099</v>
      </c>
      <c r="C44">
        <v>9.5560996093822208</v>
      </c>
      <c r="D44">
        <v>8.7036035732395796</v>
      </c>
      <c r="E44" s="2">
        <v>1.44838078040367E-12</v>
      </c>
      <c r="F44" s="2">
        <v>9.5902840787613996E-12</v>
      </c>
      <c r="G44">
        <v>18.238224634468299</v>
      </c>
      <c r="H44">
        <v>7.0793443479041303</v>
      </c>
    </row>
    <row r="45" spans="1:8" x14ac:dyDescent="0.2">
      <c r="A45" t="s">
        <v>222</v>
      </c>
      <c r="B45">
        <v>-2.0194527944738101</v>
      </c>
      <c r="C45">
        <v>9.5348689886646305</v>
      </c>
      <c r="D45">
        <v>-8.6995329863416195</v>
      </c>
      <c r="E45" s="2">
        <v>1.47279362638121E-12</v>
      </c>
      <c r="F45" s="2">
        <v>9.5902840787613996E-12</v>
      </c>
      <c r="G45">
        <v>18.1798317901793</v>
      </c>
      <c r="H45">
        <v>-7.0770274560847204</v>
      </c>
    </row>
    <row r="46" spans="1:8" x14ac:dyDescent="0.2">
      <c r="A46" t="s">
        <v>223</v>
      </c>
      <c r="B46">
        <v>-3.0969723067903798</v>
      </c>
      <c r="C46">
        <v>9.1404985193950701</v>
      </c>
      <c r="D46">
        <v>-9.5079511030285708</v>
      </c>
      <c r="E46" s="2">
        <v>1.8460215699451198E-12</v>
      </c>
      <c r="F46" s="2">
        <v>1.17474099905598E-11</v>
      </c>
      <c r="G46">
        <v>20.0501988718276</v>
      </c>
      <c r="H46">
        <v>-7.0456466602448202</v>
      </c>
    </row>
    <row r="47" spans="1:8" x14ac:dyDescent="0.2">
      <c r="A47" t="s">
        <v>224</v>
      </c>
      <c r="B47">
        <v>3.34498983913875</v>
      </c>
      <c r="C47">
        <v>8.7139326346205195</v>
      </c>
      <c r="D47">
        <v>10.112299942036501</v>
      </c>
      <c r="E47" s="2">
        <v>3.2133062203756399E-12</v>
      </c>
      <c r="F47" s="2">
        <v>1.9993905371226199E-11</v>
      </c>
      <c r="G47">
        <v>21.563411329867598</v>
      </c>
      <c r="H47">
        <v>6.9680646271036597</v>
      </c>
    </row>
    <row r="48" spans="1:8" x14ac:dyDescent="0.2">
      <c r="A48" t="s">
        <v>225</v>
      </c>
      <c r="B48">
        <v>3.05501146173853</v>
      </c>
      <c r="C48">
        <v>8.7042999619791299</v>
      </c>
      <c r="D48">
        <v>9.7100059014275502</v>
      </c>
      <c r="E48" s="2">
        <v>5.2478220908566801E-12</v>
      </c>
      <c r="F48" s="2">
        <v>3.19432649008667E-11</v>
      </c>
      <c r="G48">
        <v>19.5039387649406</v>
      </c>
      <c r="H48">
        <v>6.8987063499426</v>
      </c>
    </row>
    <row r="49" spans="1:8" x14ac:dyDescent="0.2">
      <c r="A49" t="s">
        <v>226</v>
      </c>
      <c r="B49">
        <v>3.0924921259899798</v>
      </c>
      <c r="C49">
        <v>7.8080325266280202</v>
      </c>
      <c r="D49">
        <v>8.3352114498336398</v>
      </c>
      <c r="E49" s="2">
        <v>6.5908035766923996E-12</v>
      </c>
      <c r="F49" s="2">
        <v>3.9264361733486697E-11</v>
      </c>
      <c r="G49">
        <v>16.723646234728101</v>
      </c>
      <c r="H49">
        <v>6.8662575574778204</v>
      </c>
    </row>
    <row r="50" spans="1:8" x14ac:dyDescent="0.2">
      <c r="A50" t="s">
        <v>227</v>
      </c>
      <c r="B50">
        <v>-1.3178700184411101</v>
      </c>
      <c r="C50">
        <v>13.581102628926899</v>
      </c>
      <c r="D50">
        <v>-8.8686122899996693</v>
      </c>
      <c r="E50" s="2">
        <v>1.02168088064227E-11</v>
      </c>
      <c r="F50" s="2">
        <v>5.9598051370798895E-11</v>
      </c>
      <c r="G50">
        <v>18.5055080251927</v>
      </c>
      <c r="H50">
        <v>-6.8034145685946896</v>
      </c>
    </row>
    <row r="51" spans="1:8" x14ac:dyDescent="0.2">
      <c r="A51" t="s">
        <v>228</v>
      </c>
      <c r="B51">
        <v>2.8035889144634001</v>
      </c>
      <c r="C51">
        <v>8.3180062706314803</v>
      </c>
      <c r="D51">
        <v>9.3521017861911595</v>
      </c>
      <c r="E51" s="2">
        <v>1.18432129009197E-11</v>
      </c>
      <c r="F51" s="2">
        <v>6.6985902862835696E-11</v>
      </c>
      <c r="G51">
        <v>19.109657842874501</v>
      </c>
      <c r="H51">
        <v>6.7821113555655801</v>
      </c>
    </row>
    <row r="52" spans="1:8" x14ac:dyDescent="0.2">
      <c r="A52" t="s">
        <v>229</v>
      </c>
      <c r="B52">
        <v>-2.81114487995757</v>
      </c>
      <c r="C52">
        <v>6.8689667044266596</v>
      </c>
      <c r="D52">
        <v>-8.1905607224572901</v>
      </c>
      <c r="E52" s="2">
        <v>1.19617683683635E-11</v>
      </c>
      <c r="F52" s="2">
        <v>6.6985902862835696E-11</v>
      </c>
      <c r="G52">
        <v>16.1216301784868</v>
      </c>
      <c r="H52">
        <v>-6.7806725895251097</v>
      </c>
    </row>
    <row r="53" spans="1:8" x14ac:dyDescent="0.2">
      <c r="A53" t="s">
        <v>230</v>
      </c>
      <c r="B53">
        <v>2.8449709001899599</v>
      </c>
      <c r="C53">
        <v>9.0709785769291695</v>
      </c>
      <c r="D53">
        <v>8.1622472960608299</v>
      </c>
      <c r="E53" s="2">
        <v>1.34426202824174E-11</v>
      </c>
      <c r="F53" s="2">
        <v>7.3802621158370295E-11</v>
      </c>
      <c r="G53">
        <v>16.0259419037254</v>
      </c>
      <c r="H53">
        <v>6.7637918218218704</v>
      </c>
    </row>
    <row r="54" spans="1:8" x14ac:dyDescent="0.2">
      <c r="A54" t="s">
        <v>231</v>
      </c>
      <c r="B54">
        <v>3.2183758036837902</v>
      </c>
      <c r="C54">
        <v>7.5856720856656104</v>
      </c>
      <c r="D54">
        <v>9.4141260569481506</v>
      </c>
      <c r="E54" s="2">
        <v>1.8304180694231698E-11</v>
      </c>
      <c r="F54" s="2">
        <v>9.8560972968939697E-11</v>
      </c>
      <c r="G54">
        <v>18.588076365678599</v>
      </c>
      <c r="H54">
        <v>6.7189475246227897</v>
      </c>
    </row>
    <row r="55" spans="1:8" x14ac:dyDescent="0.2">
      <c r="A55" t="s">
        <v>232</v>
      </c>
      <c r="B55">
        <v>3.0820998270536402</v>
      </c>
      <c r="C55">
        <v>8.1630040498149992</v>
      </c>
      <c r="D55">
        <v>9.4271391962923605</v>
      </c>
      <c r="E55" s="2">
        <v>2.89793400842755E-11</v>
      </c>
      <c r="F55" s="2">
        <v>1.5309840044522901E-10</v>
      </c>
      <c r="G55">
        <v>18.8429513058053</v>
      </c>
      <c r="H55">
        <v>6.6516661785817002</v>
      </c>
    </row>
    <row r="56" spans="1:8" x14ac:dyDescent="0.2">
      <c r="A56" t="s">
        <v>233</v>
      </c>
      <c r="B56">
        <v>2.8795706048490701</v>
      </c>
      <c r="C56">
        <v>7.7345428586807898</v>
      </c>
      <c r="D56">
        <v>8.5676628530747294</v>
      </c>
      <c r="E56" s="2">
        <v>3.1026693856469701E-11</v>
      </c>
      <c r="F56" s="2">
        <v>1.6087915332984301E-10</v>
      </c>
      <c r="G56">
        <v>17.246853019135301</v>
      </c>
      <c r="H56">
        <v>6.6416138570327403</v>
      </c>
    </row>
    <row r="57" spans="1:8" x14ac:dyDescent="0.2">
      <c r="A57" t="s">
        <v>234</v>
      </c>
      <c r="B57">
        <v>2.8845026122642801</v>
      </c>
      <c r="C57">
        <v>7.5727381840344004</v>
      </c>
      <c r="D57">
        <v>9.0853476764029999</v>
      </c>
      <c r="E57" s="2">
        <v>3.58630961865937E-11</v>
      </c>
      <c r="F57" s="2">
        <v>1.82575762404477E-10</v>
      </c>
      <c r="G57">
        <v>17.7652823634388</v>
      </c>
      <c r="H57">
        <v>6.6202338950128103</v>
      </c>
    </row>
    <row r="58" spans="1:8" x14ac:dyDescent="0.2">
      <c r="A58" t="s">
        <v>235</v>
      </c>
      <c r="B58">
        <v>3.0608530389866702</v>
      </c>
      <c r="C58">
        <v>8.1384753113571495</v>
      </c>
      <c r="D58">
        <v>8.8722394239166107</v>
      </c>
      <c r="E58" s="2">
        <v>3.7021069212974E-11</v>
      </c>
      <c r="F58" s="2">
        <v>1.8510534606486999E-10</v>
      </c>
      <c r="G58">
        <v>16.6205599718703</v>
      </c>
      <c r="H58">
        <v>6.61553487446721</v>
      </c>
    </row>
    <row r="59" spans="1:8" x14ac:dyDescent="0.2">
      <c r="A59" t="s">
        <v>236</v>
      </c>
      <c r="B59">
        <v>2.5853151121575899</v>
      </c>
      <c r="C59">
        <v>8.6202884013493506</v>
      </c>
      <c r="D59">
        <v>7.8502890504452099</v>
      </c>
      <c r="E59" s="2">
        <v>4.8664103284171799E-11</v>
      </c>
      <c r="F59" s="2">
        <v>2.3905173543101998E-10</v>
      </c>
      <c r="G59">
        <v>14.7449096775215</v>
      </c>
      <c r="H59">
        <v>6.5749665610704398</v>
      </c>
    </row>
    <row r="60" spans="1:8" x14ac:dyDescent="0.2">
      <c r="A60" t="s">
        <v>237</v>
      </c>
      <c r="B60">
        <v>-3.0001757958958502</v>
      </c>
      <c r="C60">
        <v>8.9981807088135906</v>
      </c>
      <c r="D60">
        <v>-8.5490822860270193</v>
      </c>
      <c r="E60" s="2">
        <v>6.5581387892916695E-11</v>
      </c>
      <c r="F60" s="2">
        <v>3.1659980362097699E-10</v>
      </c>
      <c r="G60">
        <v>16.905119606456701</v>
      </c>
      <c r="H60">
        <v>-6.5304294185625604</v>
      </c>
    </row>
    <row r="61" spans="1:8" x14ac:dyDescent="0.2">
      <c r="A61" t="s">
        <v>238</v>
      </c>
      <c r="B61">
        <v>-2.9005998685141701</v>
      </c>
      <c r="C61">
        <v>7.1443699751277796</v>
      </c>
      <c r="D61">
        <v>-8.4591992402825493</v>
      </c>
      <c r="E61" s="2">
        <v>8.0608177129089904E-11</v>
      </c>
      <c r="F61" s="2">
        <v>3.8254728129059601E-10</v>
      </c>
      <c r="G61">
        <v>16.824429903535901</v>
      </c>
      <c r="H61">
        <v>-6.4994612191960703</v>
      </c>
    </row>
    <row r="62" spans="1:8" x14ac:dyDescent="0.2">
      <c r="A62" t="s">
        <v>239</v>
      </c>
      <c r="B62">
        <v>3.0141159144130301</v>
      </c>
      <c r="C62">
        <v>8.9480416518266193</v>
      </c>
      <c r="D62">
        <v>9.5021344760048905</v>
      </c>
      <c r="E62" s="2">
        <v>1.0219241618374599E-10</v>
      </c>
      <c r="F62" s="2">
        <v>4.7689794219081598E-10</v>
      </c>
      <c r="G62">
        <v>17.818700411576501</v>
      </c>
      <c r="H62">
        <v>6.4636717630493603</v>
      </c>
    </row>
    <row r="63" spans="1:8" x14ac:dyDescent="0.2">
      <c r="A63" t="s">
        <v>240</v>
      </c>
      <c r="B63">
        <v>3.9737485518290101</v>
      </c>
      <c r="C63">
        <v>14.816017262368</v>
      </c>
      <c r="D63">
        <v>13.521612332979499</v>
      </c>
      <c r="E63" s="2">
        <v>1.21602028211067E-10</v>
      </c>
      <c r="F63" s="2">
        <v>5.5225557829991199E-10</v>
      </c>
      <c r="G63">
        <v>27.182448717510599</v>
      </c>
      <c r="H63">
        <v>6.43731920890525</v>
      </c>
    </row>
    <row r="64" spans="1:8" x14ac:dyDescent="0.2">
      <c r="A64" t="s">
        <v>241</v>
      </c>
      <c r="B64">
        <v>-1.7882803925489399</v>
      </c>
      <c r="C64">
        <v>10.9589625032055</v>
      </c>
      <c r="D64">
        <v>-7.62684327554779</v>
      </c>
      <c r="E64" s="2">
        <v>1.22285163766409E-10</v>
      </c>
      <c r="F64" s="2">
        <v>5.5225557829991199E-10</v>
      </c>
      <c r="G64">
        <v>13.807293671926001</v>
      </c>
      <c r="H64">
        <v>-6.4364685433975701</v>
      </c>
    </row>
    <row r="65" spans="1:8" x14ac:dyDescent="0.2">
      <c r="A65" t="s">
        <v>242</v>
      </c>
      <c r="B65">
        <v>-1.6292822126467199</v>
      </c>
      <c r="C65">
        <v>12.280355684315399</v>
      </c>
      <c r="D65">
        <v>-8.6156249906437203</v>
      </c>
      <c r="E65" s="2">
        <v>1.2870154443194001E-10</v>
      </c>
      <c r="F65" s="2">
        <v>5.7200686414195497E-10</v>
      </c>
      <c r="G65">
        <v>15.307046126850199</v>
      </c>
      <c r="H65">
        <v>-6.4286979863034297</v>
      </c>
    </row>
    <row r="66" spans="1:8" x14ac:dyDescent="0.2">
      <c r="A66" t="s">
        <v>243</v>
      </c>
      <c r="B66">
        <v>2.4916110636102902</v>
      </c>
      <c r="C66">
        <v>8.4123410494647608</v>
      </c>
      <c r="D66">
        <v>8.6026822403757492</v>
      </c>
      <c r="E66" s="2">
        <v>1.3959377647339899E-10</v>
      </c>
      <c r="F66" s="2">
        <v>6.1072277207112198E-10</v>
      </c>
      <c r="G66">
        <v>15.9150043250485</v>
      </c>
      <c r="H66">
        <v>6.4163353434082602</v>
      </c>
    </row>
    <row r="67" spans="1:8" x14ac:dyDescent="0.2">
      <c r="A67" t="s">
        <v>244</v>
      </c>
      <c r="B67">
        <v>2.10499372923335</v>
      </c>
      <c r="C67">
        <v>12.3945145800293</v>
      </c>
      <c r="D67">
        <v>8.0726519788888798</v>
      </c>
      <c r="E67" s="2">
        <v>1.43179530855391E-10</v>
      </c>
      <c r="F67" s="2">
        <v>6.1677336368476197E-10</v>
      </c>
      <c r="G67">
        <v>15.4140089240314</v>
      </c>
      <c r="H67">
        <v>6.4124711463544299</v>
      </c>
    </row>
    <row r="68" spans="1:8" x14ac:dyDescent="0.2">
      <c r="A68" t="s">
        <v>245</v>
      </c>
      <c r="B68">
        <v>2.65868843614706</v>
      </c>
      <c r="C68">
        <v>7.5894266307893803</v>
      </c>
      <c r="D68">
        <v>8.1648782808447002</v>
      </c>
      <c r="E68" s="2">
        <v>2.29791799648846E-10</v>
      </c>
      <c r="F68" s="2">
        <v>9.7487430154056009E-10</v>
      </c>
      <c r="G68">
        <v>15.371777076514199</v>
      </c>
      <c r="H68">
        <v>6.3399821396572102</v>
      </c>
    </row>
    <row r="69" spans="1:8" x14ac:dyDescent="0.2">
      <c r="A69" t="s">
        <v>246</v>
      </c>
      <c r="B69">
        <v>1.5702946325493301</v>
      </c>
      <c r="C69">
        <v>12.7703364309834</v>
      </c>
      <c r="D69">
        <v>8.2045210583326593</v>
      </c>
      <c r="E69" s="2">
        <v>2.3527274664087801E-10</v>
      </c>
      <c r="F69" s="2">
        <v>9.8322938894695203E-10</v>
      </c>
      <c r="G69">
        <v>14.889541287194501</v>
      </c>
      <c r="H69">
        <v>6.33634951691519</v>
      </c>
    </row>
    <row r="70" spans="1:8" x14ac:dyDescent="0.2">
      <c r="A70" t="s">
        <v>247</v>
      </c>
      <c r="B70">
        <v>2.85570177624425</v>
      </c>
      <c r="C70">
        <v>7.2664474193666999</v>
      </c>
      <c r="D70">
        <v>8.9733381252359496</v>
      </c>
      <c r="E70" s="2">
        <v>2.8360586864685502E-10</v>
      </c>
      <c r="F70" s="2">
        <v>1.16778887089881E-9</v>
      </c>
      <c r="G70">
        <v>17.596257869420398</v>
      </c>
      <c r="H70">
        <v>6.30748510154302</v>
      </c>
    </row>
    <row r="71" spans="1:8" x14ac:dyDescent="0.2">
      <c r="A71" t="s">
        <v>248</v>
      </c>
      <c r="B71">
        <v>2.85274313318304</v>
      </c>
      <c r="C71">
        <v>8.1485310892367497</v>
      </c>
      <c r="D71">
        <v>8.0104964254954201</v>
      </c>
      <c r="E71" s="2">
        <v>3.3288265109133201E-10</v>
      </c>
      <c r="F71" s="2">
        <v>1.3508281493561301E-9</v>
      </c>
      <c r="G71">
        <v>14.6703925892868</v>
      </c>
      <c r="H71">
        <v>6.2826346883311404</v>
      </c>
    </row>
    <row r="72" spans="1:8" x14ac:dyDescent="0.2">
      <c r="A72" t="s">
        <v>249</v>
      </c>
      <c r="B72">
        <v>-2.8455333922762298</v>
      </c>
      <c r="C72">
        <v>7.5936928562819404</v>
      </c>
      <c r="D72">
        <v>-8.0633632476972306</v>
      </c>
      <c r="E72" s="2">
        <v>3.4562719932726498E-10</v>
      </c>
      <c r="F72" s="2">
        <v>1.3825087973090599E-9</v>
      </c>
      <c r="G72">
        <v>13.261073871335</v>
      </c>
      <c r="H72">
        <v>-6.2767932432718103</v>
      </c>
    </row>
    <row r="73" spans="1:8" x14ac:dyDescent="0.2">
      <c r="A73" t="s">
        <v>250</v>
      </c>
      <c r="B73">
        <v>-3.1519004974701499</v>
      </c>
      <c r="C73">
        <v>7.7401517389047703</v>
      </c>
      <c r="D73">
        <v>-7.9893660174601804</v>
      </c>
      <c r="E73" s="2">
        <v>3.66469977185119E-10</v>
      </c>
      <c r="F73" s="2">
        <v>1.4452337128427201E-9</v>
      </c>
      <c r="G73">
        <v>14.0260134884008</v>
      </c>
      <c r="H73">
        <v>-6.2676786907045603</v>
      </c>
    </row>
    <row r="74" spans="1:8" x14ac:dyDescent="0.2">
      <c r="A74" t="s">
        <v>251</v>
      </c>
      <c r="B74">
        <v>-2.9045286624034699</v>
      </c>
      <c r="C74">
        <v>8.58008123844367</v>
      </c>
      <c r="D74">
        <v>-7.8996039951933898</v>
      </c>
      <c r="E74" s="2">
        <v>4.03613261481076E-10</v>
      </c>
      <c r="F74" s="2">
        <v>1.5696071279819601E-9</v>
      </c>
      <c r="G74">
        <v>13.0430750170383</v>
      </c>
      <c r="H74">
        <v>-6.2526239180775898</v>
      </c>
    </row>
    <row r="75" spans="1:8" x14ac:dyDescent="0.2">
      <c r="A75" t="s">
        <v>252</v>
      </c>
      <c r="B75">
        <v>2.7190160922283599</v>
      </c>
      <c r="C75">
        <v>7.5597450481287503</v>
      </c>
      <c r="D75">
        <v>8.1427084297302095</v>
      </c>
      <c r="E75" s="2">
        <v>4.3064953741254402E-10</v>
      </c>
      <c r="F75" s="2">
        <v>1.65180644487003E-9</v>
      </c>
      <c r="G75">
        <v>15.249407117022299</v>
      </c>
      <c r="H75">
        <v>6.2424935516847997</v>
      </c>
    </row>
    <row r="76" spans="1:8" x14ac:dyDescent="0.2">
      <c r="A76" t="s">
        <v>253</v>
      </c>
      <c r="B76">
        <v>-1.84746033982279</v>
      </c>
      <c r="C76">
        <v>11.6043414272657</v>
      </c>
      <c r="D76">
        <v>-7.7003978532230004</v>
      </c>
      <c r="E76" s="2">
        <v>4.4114151481108597E-10</v>
      </c>
      <c r="F76" s="2">
        <v>1.669184110096E-9</v>
      </c>
      <c r="G76">
        <v>13.8075745601321</v>
      </c>
      <c r="H76">
        <v>-6.2387286287116996</v>
      </c>
    </row>
    <row r="77" spans="1:8" x14ac:dyDescent="0.2">
      <c r="A77" t="s">
        <v>254</v>
      </c>
      <c r="B77">
        <v>-1.70784872758308</v>
      </c>
      <c r="C77">
        <v>10.999643061595901</v>
      </c>
      <c r="D77">
        <v>-7.2916435013389096</v>
      </c>
      <c r="E77" s="2">
        <v>4.8623353765181698E-10</v>
      </c>
      <c r="F77" s="2">
        <v>1.8152718739001199E-9</v>
      </c>
      <c r="G77">
        <v>12.4273005516475</v>
      </c>
      <c r="H77">
        <v>-6.2234842859292696</v>
      </c>
    </row>
    <row r="78" spans="1:8" x14ac:dyDescent="0.2">
      <c r="A78" t="s">
        <v>255</v>
      </c>
      <c r="B78">
        <v>-1.76391184967687</v>
      </c>
      <c r="C78">
        <v>10.4929057890431</v>
      </c>
      <c r="D78">
        <v>-7.94557308993119</v>
      </c>
      <c r="E78" s="2">
        <v>7.1439901470969299E-10</v>
      </c>
      <c r="F78" s="2">
        <v>2.6319963699830802E-9</v>
      </c>
      <c r="G78">
        <v>13.9766634616586</v>
      </c>
      <c r="H78">
        <v>-6.1628661295183296</v>
      </c>
    </row>
    <row r="79" spans="1:8" x14ac:dyDescent="0.2">
      <c r="A79" t="s">
        <v>256</v>
      </c>
      <c r="B79">
        <v>2.6154697778023999</v>
      </c>
      <c r="C79">
        <v>8.9507120503864002</v>
      </c>
      <c r="D79">
        <v>7.1447336990227903</v>
      </c>
      <c r="E79" s="2">
        <v>8.8920490933778603E-10</v>
      </c>
      <c r="F79" s="2">
        <v>3.2334723975919502E-9</v>
      </c>
      <c r="G79">
        <v>11.8768630848855</v>
      </c>
      <c r="H79">
        <v>6.1281254037670898</v>
      </c>
    </row>
    <row r="80" spans="1:8" x14ac:dyDescent="0.2">
      <c r="A80" t="s">
        <v>257</v>
      </c>
      <c r="B80">
        <v>-2.4949024137404998</v>
      </c>
      <c r="C80">
        <v>7.69410411071346</v>
      </c>
      <c r="D80">
        <v>-7.0601473098248198</v>
      </c>
      <c r="E80" s="2">
        <v>1.2581219679415299E-9</v>
      </c>
      <c r="F80" s="2">
        <v>4.5163352695336897E-9</v>
      </c>
      <c r="G80">
        <v>11.508400355395899</v>
      </c>
      <c r="H80">
        <v>-6.0726554660434804</v>
      </c>
    </row>
    <row r="81" spans="1:8" x14ac:dyDescent="0.2">
      <c r="A81" t="s">
        <v>258</v>
      </c>
      <c r="B81">
        <v>2.5812540111821001</v>
      </c>
      <c r="C81">
        <v>7.1907048010339896</v>
      </c>
      <c r="D81">
        <v>7.8524515140999602</v>
      </c>
      <c r="E81" s="2">
        <v>1.5278852023873699E-9</v>
      </c>
      <c r="F81" s="2">
        <v>5.4152893249172497E-9</v>
      </c>
      <c r="G81">
        <v>13.0775955073014</v>
      </c>
      <c r="H81">
        <v>6.04139384150512</v>
      </c>
    </row>
    <row r="82" spans="1:8" x14ac:dyDescent="0.2">
      <c r="A82" t="s">
        <v>259</v>
      </c>
      <c r="B82">
        <v>2.5983606048082302</v>
      </c>
      <c r="C82">
        <v>7.4215792296582901</v>
      </c>
      <c r="D82">
        <v>7.5314513492302204</v>
      </c>
      <c r="E82" s="2">
        <v>2.8525498560360399E-9</v>
      </c>
      <c r="F82" s="2">
        <v>9.9839244961261504E-9</v>
      </c>
      <c r="G82">
        <v>12.504853796575</v>
      </c>
      <c r="H82">
        <v>5.9398660910356904</v>
      </c>
    </row>
    <row r="83" spans="1:8" x14ac:dyDescent="0.2">
      <c r="A83" t="s">
        <v>260</v>
      </c>
      <c r="B83">
        <v>2.5257180765452598</v>
      </c>
      <c r="C83">
        <v>7.7579514175395001</v>
      </c>
      <c r="D83">
        <v>7.4253406733560796</v>
      </c>
      <c r="E83" s="2">
        <v>2.9967713214237299E-9</v>
      </c>
      <c r="F83" s="2">
        <v>1.0359209506156101E-8</v>
      </c>
      <c r="G83">
        <v>11.978940851900999</v>
      </c>
      <c r="H83">
        <v>5.9317749889505604</v>
      </c>
    </row>
    <row r="84" spans="1:8" x14ac:dyDescent="0.2">
      <c r="A84" t="s">
        <v>261</v>
      </c>
      <c r="B84">
        <v>2.3661567877727099</v>
      </c>
      <c r="C84">
        <v>9.9201947957059406</v>
      </c>
      <c r="D84">
        <v>7.5741665606066499</v>
      </c>
      <c r="E84" s="2">
        <v>5.0147583950520997E-9</v>
      </c>
      <c r="F84" s="2">
        <v>1.7123565251397399E-8</v>
      </c>
      <c r="G84">
        <v>13.348950658470701</v>
      </c>
      <c r="H84">
        <v>5.84668167237181</v>
      </c>
    </row>
    <row r="85" spans="1:8" x14ac:dyDescent="0.2">
      <c r="A85" t="s">
        <v>262</v>
      </c>
      <c r="B85">
        <v>-1.48937436748744</v>
      </c>
      <c r="C85">
        <v>10.735593565073099</v>
      </c>
      <c r="D85">
        <v>-7.2294149497531999</v>
      </c>
      <c r="E85" s="2">
        <v>5.6105267266467303E-9</v>
      </c>
      <c r="F85" s="2">
        <v>1.8927078113988999E-8</v>
      </c>
      <c r="G85">
        <v>11.368124505132601</v>
      </c>
      <c r="H85">
        <v>-5.8279711719258103</v>
      </c>
    </row>
    <row r="86" spans="1:8" x14ac:dyDescent="0.2">
      <c r="A86" t="s">
        <v>263</v>
      </c>
      <c r="B86">
        <v>2.2759880431283599</v>
      </c>
      <c r="C86">
        <v>7.49116787449148</v>
      </c>
      <c r="D86">
        <v>7.4974199402709996</v>
      </c>
      <c r="E86" s="2">
        <v>6.4866968236457103E-9</v>
      </c>
      <c r="F86" s="2">
        <v>2.1622322745485701E-8</v>
      </c>
      <c r="G86">
        <v>11.1571824344001</v>
      </c>
      <c r="H86">
        <v>5.8037008440077598</v>
      </c>
    </row>
    <row r="87" spans="1:8" x14ac:dyDescent="0.2">
      <c r="A87" t="s">
        <v>264</v>
      </c>
      <c r="B87">
        <v>2.0284789985470399</v>
      </c>
      <c r="C87">
        <v>9.7340412051373697</v>
      </c>
      <c r="D87">
        <v>6.64545706247611</v>
      </c>
      <c r="E87" s="2">
        <v>6.8468465692456903E-9</v>
      </c>
      <c r="F87" s="2">
        <v>2.2554318110456399E-8</v>
      </c>
      <c r="G87">
        <v>9.8502792731930793</v>
      </c>
      <c r="H87">
        <v>5.7946385847489896</v>
      </c>
    </row>
    <row r="88" spans="1:8" x14ac:dyDescent="0.2">
      <c r="A88" t="s">
        <v>265</v>
      </c>
      <c r="B88">
        <v>2.9671994872137</v>
      </c>
      <c r="C88">
        <v>8.2313829503838498</v>
      </c>
      <c r="D88">
        <v>7.1850141253393902</v>
      </c>
      <c r="E88" s="2">
        <v>6.99485936123065E-9</v>
      </c>
      <c r="F88" s="2">
        <v>2.2773960710983501E-8</v>
      </c>
      <c r="G88">
        <v>11.0959916243929</v>
      </c>
      <c r="H88">
        <v>5.79104797028472</v>
      </c>
    </row>
    <row r="89" spans="1:8" x14ac:dyDescent="0.2">
      <c r="A89" t="s">
        <v>266</v>
      </c>
      <c r="B89">
        <v>1.9863246991641801</v>
      </c>
      <c r="C89">
        <v>9.5293107412944806</v>
      </c>
      <c r="D89">
        <v>7.5368884418473998</v>
      </c>
      <c r="E89" s="2">
        <v>7.5516728240012993E-9</v>
      </c>
      <c r="F89" s="2">
        <v>2.4304234376096101E-8</v>
      </c>
      <c r="G89">
        <v>11.6603742964449</v>
      </c>
      <c r="H89">
        <v>5.7781716884728196</v>
      </c>
    </row>
    <row r="90" spans="1:8" x14ac:dyDescent="0.2">
      <c r="A90" t="s">
        <v>267</v>
      </c>
      <c r="B90">
        <v>2.0715620046407501</v>
      </c>
      <c r="C90">
        <v>7.6156299912958296</v>
      </c>
      <c r="D90">
        <v>7.0321583696962104</v>
      </c>
      <c r="E90" s="2">
        <v>1.2229998445603401E-8</v>
      </c>
      <c r="F90" s="2">
        <v>3.8913631417828897E-8</v>
      </c>
      <c r="G90">
        <v>10.441360787826699</v>
      </c>
      <c r="H90">
        <v>5.6964887125277102</v>
      </c>
    </row>
    <row r="91" spans="1:8" x14ac:dyDescent="0.2">
      <c r="A91" t="s">
        <v>268</v>
      </c>
      <c r="B91">
        <v>2.3974458166294399</v>
      </c>
      <c r="C91">
        <v>7.4404863456464598</v>
      </c>
      <c r="D91">
        <v>7.0268351531983404</v>
      </c>
      <c r="E91" s="2">
        <v>1.3148944721411901E-8</v>
      </c>
      <c r="F91" s="2">
        <v>4.1367466539273497E-8</v>
      </c>
      <c r="G91">
        <v>10.393059648440801</v>
      </c>
      <c r="H91">
        <v>5.6841180304149796</v>
      </c>
    </row>
    <row r="92" spans="1:8" x14ac:dyDescent="0.2">
      <c r="A92" t="s">
        <v>269</v>
      </c>
      <c r="B92">
        <v>2.0552259370133301</v>
      </c>
      <c r="C92">
        <v>10.163610149835399</v>
      </c>
      <c r="D92">
        <v>6.42277442007879</v>
      </c>
      <c r="E92" s="2">
        <v>1.6895227223659301E-8</v>
      </c>
      <c r="F92" s="2">
        <v>5.2562929140273301E-8</v>
      </c>
      <c r="G92">
        <v>8.9667768827562995</v>
      </c>
      <c r="H92">
        <v>5.6411151970994604</v>
      </c>
    </row>
    <row r="93" spans="1:8" x14ac:dyDescent="0.2">
      <c r="A93" t="s">
        <v>270</v>
      </c>
      <c r="B93">
        <v>-2.6581303358971402</v>
      </c>
      <c r="C93">
        <v>7.7053360620876203</v>
      </c>
      <c r="D93">
        <v>-6.9990677053672901</v>
      </c>
      <c r="E93" s="2">
        <v>1.8620779560237399E-8</v>
      </c>
      <c r="F93" s="2">
        <v>5.7294706339192097E-8</v>
      </c>
      <c r="G93">
        <v>10.2454369101743</v>
      </c>
      <c r="H93">
        <v>-5.6243499794398399</v>
      </c>
    </row>
    <row r="94" spans="1:8" x14ac:dyDescent="0.2">
      <c r="A94" t="s">
        <v>271</v>
      </c>
      <c r="B94">
        <v>1.9263928975178699</v>
      </c>
      <c r="C94">
        <v>7.2961575196891202</v>
      </c>
      <c r="D94">
        <v>6.31399770149602</v>
      </c>
      <c r="E94" s="2">
        <v>2.6210825228398599E-8</v>
      </c>
      <c r="F94" s="2">
        <v>7.9772076782082797E-8</v>
      </c>
      <c r="G94">
        <v>8.5271458103820805</v>
      </c>
      <c r="H94">
        <v>5.5650293756815898</v>
      </c>
    </row>
    <row r="95" spans="1:8" x14ac:dyDescent="0.2">
      <c r="A95" t="s">
        <v>272</v>
      </c>
      <c r="B95">
        <v>1.4738349872218699</v>
      </c>
      <c r="C95">
        <v>10.2970210986213</v>
      </c>
      <c r="D95">
        <v>6.9495366245321</v>
      </c>
      <c r="E95" s="2">
        <v>3.6709456901758503E-8</v>
      </c>
      <c r="F95" s="2">
        <v>1.0950618493454899E-7</v>
      </c>
      <c r="G95">
        <v>8.1523376999645993</v>
      </c>
      <c r="H95">
        <v>5.5059923027885</v>
      </c>
    </row>
    <row r="96" spans="1:8" x14ac:dyDescent="0.2">
      <c r="A96" t="s">
        <v>273</v>
      </c>
      <c r="B96">
        <v>2.3213289482381101</v>
      </c>
      <c r="C96">
        <v>8.8304992791759798</v>
      </c>
      <c r="D96">
        <v>7.0445195805964902</v>
      </c>
      <c r="E96" s="2">
        <v>3.7084528166590502E-8</v>
      </c>
      <c r="F96" s="2">
        <v>1.0950618493454899E-7</v>
      </c>
      <c r="G96">
        <v>10.7776350937747</v>
      </c>
      <c r="H96">
        <v>5.50420146509102</v>
      </c>
    </row>
    <row r="97" spans="1:8" x14ac:dyDescent="0.2">
      <c r="A97" t="s">
        <v>274</v>
      </c>
      <c r="B97">
        <v>-2.5047099536052699</v>
      </c>
      <c r="C97">
        <v>7.0578424028519198</v>
      </c>
      <c r="D97">
        <v>-6.5898770364130597</v>
      </c>
      <c r="E97" s="2">
        <v>3.7153884174221997E-8</v>
      </c>
      <c r="F97" s="2">
        <v>1.0950618493454899E-7</v>
      </c>
      <c r="G97">
        <v>9.3880125181429595</v>
      </c>
      <c r="H97">
        <v>-5.5038722391493504</v>
      </c>
    </row>
    <row r="98" spans="1:8" x14ac:dyDescent="0.2">
      <c r="A98" t="s">
        <v>275</v>
      </c>
      <c r="B98">
        <v>-2.2851571693136798</v>
      </c>
      <c r="C98">
        <v>7.1040070934477901</v>
      </c>
      <c r="D98">
        <v>-6.5968315876157204</v>
      </c>
      <c r="E98" s="2">
        <v>4.0026969226781198E-8</v>
      </c>
      <c r="F98" s="2">
        <v>1.1674532691144499E-7</v>
      </c>
      <c r="G98">
        <v>9.2356714774354298</v>
      </c>
      <c r="H98">
        <v>-5.4907327219403896</v>
      </c>
    </row>
    <row r="99" spans="1:8" x14ac:dyDescent="0.2">
      <c r="A99" t="s">
        <v>276</v>
      </c>
      <c r="B99">
        <v>2.1318287498576902</v>
      </c>
      <c r="C99">
        <v>7.05430800828956</v>
      </c>
      <c r="D99">
        <v>6.0906445073988102</v>
      </c>
      <c r="E99" s="2">
        <v>6.4257365285754299E-8</v>
      </c>
      <c r="F99" s="2">
        <v>1.8548517814444501E-7</v>
      </c>
      <c r="G99">
        <v>7.6487392351704502</v>
      </c>
      <c r="H99">
        <v>5.4065302883126503</v>
      </c>
    </row>
    <row r="100" spans="1:8" x14ac:dyDescent="0.2">
      <c r="A100" t="s">
        <v>277</v>
      </c>
      <c r="B100">
        <v>1.8317860276906299</v>
      </c>
      <c r="C100">
        <v>7.0556878617746603</v>
      </c>
      <c r="D100">
        <v>6.3366464240864104</v>
      </c>
      <c r="E100" s="2">
        <v>8.3017757959108298E-8</v>
      </c>
      <c r="F100" s="2">
        <v>2.3719359416888099E-7</v>
      </c>
      <c r="G100">
        <v>8.33281059620737</v>
      </c>
      <c r="H100">
        <v>5.3604437849803199</v>
      </c>
    </row>
    <row r="101" spans="1:8" x14ac:dyDescent="0.2">
      <c r="A101" t="s">
        <v>278</v>
      </c>
      <c r="B101">
        <v>1.99358636945255</v>
      </c>
      <c r="C101">
        <v>7.06921825452668</v>
      </c>
      <c r="D101">
        <v>6.0107923377647001</v>
      </c>
      <c r="E101" s="2">
        <v>8.8383835085332497E-8</v>
      </c>
      <c r="F101" s="2">
        <v>2.4997448306962703E-7</v>
      </c>
      <c r="G101">
        <v>7.3349738729292504</v>
      </c>
      <c r="H101">
        <v>5.3491181402530898</v>
      </c>
    </row>
    <row r="102" spans="1:8" x14ac:dyDescent="0.2">
      <c r="A102" t="s">
        <v>279</v>
      </c>
      <c r="B102">
        <v>-1.63481381774007</v>
      </c>
      <c r="C102">
        <v>10.161460720981699</v>
      </c>
      <c r="D102">
        <v>-6.3806818941763304</v>
      </c>
      <c r="E102" s="2">
        <v>9.3575292790206899E-8</v>
      </c>
      <c r="F102" s="2">
        <v>2.6201081981257899E-7</v>
      </c>
      <c r="G102">
        <v>7.9117047555699704</v>
      </c>
      <c r="H102">
        <v>-5.33877770211806</v>
      </c>
    </row>
    <row r="103" spans="1:8" x14ac:dyDescent="0.2">
      <c r="A103" t="s">
        <v>280</v>
      </c>
      <c r="B103">
        <v>2.9683286506958799</v>
      </c>
      <c r="C103">
        <v>12.2384002444277</v>
      </c>
      <c r="D103">
        <v>11.137074472236</v>
      </c>
      <c r="E103" s="2">
        <v>1.06696430711024E-7</v>
      </c>
      <c r="F103" s="2">
        <v>2.9579208513947199E-7</v>
      </c>
      <c r="G103">
        <v>26.0981349290109</v>
      </c>
      <c r="H103">
        <v>5.3149332512266501</v>
      </c>
    </row>
    <row r="104" spans="1:8" x14ac:dyDescent="0.2">
      <c r="A104" t="s">
        <v>281</v>
      </c>
      <c r="B104">
        <v>2.2587641805919301</v>
      </c>
      <c r="C104">
        <v>7.5006954004803603</v>
      </c>
      <c r="D104">
        <v>6.3482288134963101</v>
      </c>
      <c r="E104" s="2">
        <v>1.1243482346571399E-7</v>
      </c>
      <c r="F104" s="2">
        <v>3.0864461343529203E-7</v>
      </c>
      <c r="G104">
        <v>8.3573602215023399</v>
      </c>
      <c r="H104">
        <v>5.3053859906263101</v>
      </c>
    </row>
    <row r="105" spans="1:8" x14ac:dyDescent="0.2">
      <c r="A105" t="s">
        <v>282</v>
      </c>
      <c r="B105">
        <v>-2.0382899759805801</v>
      </c>
      <c r="C105">
        <v>8.3959680748335206</v>
      </c>
      <c r="D105">
        <v>-5.9430029867427896</v>
      </c>
      <c r="E105" s="2">
        <v>1.1575915877732699E-7</v>
      </c>
      <c r="F105" s="2">
        <v>3.1468509182185902E-7</v>
      </c>
      <c r="G105">
        <v>7.0576711995735204</v>
      </c>
      <c r="H105">
        <v>-5.3000686299975701</v>
      </c>
    </row>
    <row r="106" spans="1:8" x14ac:dyDescent="0.2">
      <c r="A106" t="s">
        <v>283</v>
      </c>
      <c r="B106">
        <v>1.80609558575783</v>
      </c>
      <c r="C106">
        <v>7.2259744113781803</v>
      </c>
      <c r="D106">
        <v>5.8559515076004303</v>
      </c>
      <c r="E106" s="2">
        <v>1.6350621949619601E-7</v>
      </c>
      <c r="F106" s="2">
        <v>4.40209052489758E-7</v>
      </c>
      <c r="G106">
        <v>6.7275697898492499</v>
      </c>
      <c r="H106">
        <v>5.2366625756403398</v>
      </c>
    </row>
    <row r="107" spans="1:8" x14ac:dyDescent="0.2">
      <c r="A107" t="s">
        <v>284</v>
      </c>
      <c r="B107">
        <v>2.4772113959946802</v>
      </c>
      <c r="C107">
        <v>7.2138194351051199</v>
      </c>
      <c r="D107">
        <v>6.4234509908595401</v>
      </c>
      <c r="E107" s="2">
        <v>1.7305635623271699E-7</v>
      </c>
      <c r="F107" s="2">
        <v>4.6148361662057997E-7</v>
      </c>
      <c r="G107">
        <v>8.3801061228718208</v>
      </c>
      <c r="H107">
        <v>5.2261709639932201</v>
      </c>
    </row>
    <row r="108" spans="1:8" x14ac:dyDescent="0.2">
      <c r="A108" t="s">
        <v>285</v>
      </c>
      <c r="B108">
        <v>2.0371603365976898</v>
      </c>
      <c r="C108">
        <v>7.2906519882437797</v>
      </c>
      <c r="D108">
        <v>6.3350450764213804</v>
      </c>
      <c r="E108" s="2">
        <v>2.35598534170243E-7</v>
      </c>
      <c r="F108" s="2">
        <v>6.2233575063837796E-7</v>
      </c>
      <c r="G108">
        <v>7.5316603158023803</v>
      </c>
      <c r="H108">
        <v>5.1688026376724503</v>
      </c>
    </row>
    <row r="109" spans="1:8" x14ac:dyDescent="0.2">
      <c r="A109" t="s">
        <v>286</v>
      </c>
      <c r="B109">
        <v>-1.7229178124578799</v>
      </c>
      <c r="C109">
        <v>9.8397599852182296</v>
      </c>
      <c r="D109">
        <v>-5.7156235461589002</v>
      </c>
      <c r="E109" s="2">
        <v>2.8447109788599499E-7</v>
      </c>
      <c r="F109" s="2">
        <v>7.4441034960820997E-7</v>
      </c>
      <c r="G109">
        <v>6.1526600432431104</v>
      </c>
      <c r="H109">
        <v>-5.13345498157872</v>
      </c>
    </row>
    <row r="110" spans="1:8" x14ac:dyDescent="0.2">
      <c r="A110" t="s">
        <v>287</v>
      </c>
      <c r="B110">
        <v>-1.9090181952224199</v>
      </c>
      <c r="C110">
        <v>9.1902572678351007</v>
      </c>
      <c r="D110">
        <v>-6.2397222092593001</v>
      </c>
      <c r="E110" s="2">
        <v>3.4238961976562401E-7</v>
      </c>
      <c r="F110" s="2">
        <v>8.8767679198495201E-7</v>
      </c>
      <c r="G110">
        <v>7.2039200461299702</v>
      </c>
      <c r="H110">
        <v>-5.0984811504498602</v>
      </c>
    </row>
    <row r="111" spans="1:8" x14ac:dyDescent="0.2">
      <c r="A111" t="s">
        <v>288</v>
      </c>
      <c r="B111">
        <v>-2.1580048163678098</v>
      </c>
      <c r="C111">
        <v>6.6866883897306701</v>
      </c>
      <c r="D111">
        <v>-5.8490626330024797</v>
      </c>
      <c r="E111" s="2">
        <v>4.52068496495152E-7</v>
      </c>
      <c r="F111" s="2">
        <v>1.1517070667228301E-6</v>
      </c>
      <c r="G111">
        <v>6.5262487279395502</v>
      </c>
      <c r="H111">
        <v>-5.0456134739022698</v>
      </c>
    </row>
    <row r="112" spans="1:8" x14ac:dyDescent="0.2">
      <c r="A112" t="s">
        <v>289</v>
      </c>
      <c r="B112">
        <v>2.0369951416403702</v>
      </c>
      <c r="C112">
        <v>11.5837629121608</v>
      </c>
      <c r="D112">
        <v>5.59727043714466</v>
      </c>
      <c r="E112" s="2">
        <v>4.52456347641114E-7</v>
      </c>
      <c r="F112" s="2">
        <v>1.1517070667228301E-6</v>
      </c>
      <c r="G112">
        <v>5.8015421808965302</v>
      </c>
      <c r="H112">
        <v>5.0454495181763201</v>
      </c>
    </row>
    <row r="113" spans="1:8" x14ac:dyDescent="0.2">
      <c r="A113" t="s">
        <v>290</v>
      </c>
      <c r="B113">
        <v>-1.5821895805644901</v>
      </c>
      <c r="C113">
        <v>9.1752970554835809</v>
      </c>
      <c r="D113">
        <v>-5.8865855476299798</v>
      </c>
      <c r="E113" s="2">
        <v>4.5965832482975002E-7</v>
      </c>
      <c r="F113" s="2">
        <v>1.1594984770480199E-6</v>
      </c>
      <c r="G113">
        <v>6.62770121945886</v>
      </c>
      <c r="H113">
        <v>-5.0424294186566998</v>
      </c>
    </row>
    <row r="114" spans="1:8" x14ac:dyDescent="0.2">
      <c r="A114" t="s">
        <v>291</v>
      </c>
      <c r="B114">
        <v>-2.0874163505261998</v>
      </c>
      <c r="C114">
        <v>8.3928680809861103</v>
      </c>
      <c r="D114">
        <v>-5.9734314028578996</v>
      </c>
      <c r="E114" s="2">
        <v>4.65571434340154E-7</v>
      </c>
      <c r="F114" s="2">
        <v>1.16392858585038E-6</v>
      </c>
      <c r="G114">
        <v>6.3359966276636701</v>
      </c>
      <c r="H114">
        <v>-5.0399837259475904</v>
      </c>
    </row>
    <row r="115" spans="1:8" x14ac:dyDescent="0.2">
      <c r="A115" t="s">
        <v>292</v>
      </c>
      <c r="B115">
        <v>-1.38198700265679</v>
      </c>
      <c r="C115">
        <v>10.6131888811036</v>
      </c>
      <c r="D115">
        <v>-5.6853235844806296</v>
      </c>
      <c r="E115" s="2">
        <v>6.6848485024123597E-7</v>
      </c>
      <c r="F115" s="2">
        <v>1.6564226377658899E-6</v>
      </c>
      <c r="G115">
        <v>5.68188160680827</v>
      </c>
      <c r="H115">
        <v>-4.9703026136057602</v>
      </c>
    </row>
    <row r="116" spans="1:8" x14ac:dyDescent="0.2">
      <c r="A116" t="s">
        <v>293</v>
      </c>
      <c r="B116">
        <v>-2.5728484557612399</v>
      </c>
      <c r="C116">
        <v>7.4502338714779697</v>
      </c>
      <c r="D116">
        <v>-5.4531727946496504</v>
      </c>
      <c r="E116" s="2">
        <v>7.9288542514050596E-7</v>
      </c>
      <c r="F116" s="2">
        <v>1.94743788631001E-6</v>
      </c>
      <c r="G116">
        <v>5.1805135319593196</v>
      </c>
      <c r="H116">
        <v>-4.9371105200057297</v>
      </c>
    </row>
    <row r="117" spans="1:8" x14ac:dyDescent="0.2">
      <c r="A117" t="s">
        <v>294</v>
      </c>
      <c r="B117">
        <v>-1.8438354999470401</v>
      </c>
      <c r="C117">
        <v>9.1824148743170095</v>
      </c>
      <c r="D117">
        <v>-5.5639938045307504</v>
      </c>
      <c r="E117" s="2">
        <v>1.3383927554413099E-6</v>
      </c>
      <c r="F117" s="2">
        <v>3.2586954045527598E-6</v>
      </c>
      <c r="G117">
        <v>5.1536100592399299</v>
      </c>
      <c r="H117">
        <v>-4.8339662667363399</v>
      </c>
    </row>
    <row r="118" spans="1:8" x14ac:dyDescent="0.2">
      <c r="A118" t="s">
        <v>295</v>
      </c>
      <c r="B118">
        <v>-2.5226167590202899</v>
      </c>
      <c r="C118">
        <v>6.8515983570050203</v>
      </c>
      <c r="D118">
        <v>-5.4634338702600598</v>
      </c>
      <c r="E118" s="2">
        <v>1.7850720590588599E-6</v>
      </c>
      <c r="F118" s="2">
        <v>4.3087946253144801E-6</v>
      </c>
      <c r="G118">
        <v>4.8075461335804999</v>
      </c>
      <c r="H118">
        <v>-4.7763481828191301</v>
      </c>
    </row>
    <row r="119" spans="1:8" x14ac:dyDescent="0.2">
      <c r="A119" t="s">
        <v>296</v>
      </c>
      <c r="B119">
        <v>-1.47539617774612</v>
      </c>
      <c r="C119">
        <v>10.620013526942</v>
      </c>
      <c r="D119">
        <v>-5.9126561318621498</v>
      </c>
      <c r="E119" s="2">
        <v>1.90154434367994E-6</v>
      </c>
      <c r="F119" s="2">
        <v>4.5507044122254901E-6</v>
      </c>
      <c r="G119">
        <v>6.6557479719544803</v>
      </c>
      <c r="H119">
        <v>-4.76361576623062</v>
      </c>
    </row>
    <row r="120" spans="1:8" x14ac:dyDescent="0.2">
      <c r="A120" t="s">
        <v>297</v>
      </c>
      <c r="B120">
        <v>-1.50903032163616</v>
      </c>
      <c r="C120">
        <v>9.4559633450601996</v>
      </c>
      <c r="D120">
        <v>-5.4332764638341304</v>
      </c>
      <c r="E120" s="2">
        <v>2.5029474307693E-6</v>
      </c>
      <c r="F120" s="2">
        <v>5.9391972933508902E-6</v>
      </c>
      <c r="G120">
        <v>4.4585559872537601</v>
      </c>
      <c r="H120">
        <v>-4.7078894736787804</v>
      </c>
    </row>
    <row r="121" spans="1:8" x14ac:dyDescent="0.2">
      <c r="A121" t="s">
        <v>298</v>
      </c>
      <c r="B121">
        <v>-2.22046194970806</v>
      </c>
      <c r="C121">
        <v>7.4885677683486804</v>
      </c>
      <c r="D121">
        <v>-5.1468960431896198</v>
      </c>
      <c r="E121" s="2">
        <v>2.5702184800270899E-6</v>
      </c>
      <c r="F121" s="2">
        <v>6.0089527175045596E-6</v>
      </c>
      <c r="G121">
        <v>4.0373243856630197</v>
      </c>
      <c r="H121">
        <v>-4.7024788520870198</v>
      </c>
    </row>
    <row r="122" spans="1:8" x14ac:dyDescent="0.2">
      <c r="A122" t="s">
        <v>299</v>
      </c>
      <c r="B122">
        <v>-1.81754296881694</v>
      </c>
      <c r="C122">
        <v>6.9753171469645698</v>
      </c>
      <c r="D122">
        <v>-5.5830036081032501</v>
      </c>
      <c r="E122" s="2">
        <v>2.5752654503591E-6</v>
      </c>
      <c r="F122" s="2">
        <v>6.0089527175045596E-6</v>
      </c>
      <c r="G122">
        <v>4.64425040629588</v>
      </c>
      <c r="H122">
        <v>-4.7020784231742399</v>
      </c>
    </row>
    <row r="123" spans="1:8" x14ac:dyDescent="0.2">
      <c r="A123" t="s">
        <v>300</v>
      </c>
      <c r="B123">
        <v>-2.2328534961936599</v>
      </c>
      <c r="C123">
        <v>7.5152074054611102</v>
      </c>
      <c r="D123">
        <v>-5.1435970581059403</v>
      </c>
      <c r="E123" s="2">
        <v>2.6026441061581698E-6</v>
      </c>
      <c r="F123" s="2">
        <v>6.0226475183825501E-6</v>
      </c>
      <c r="G123">
        <v>4.0252433240168202</v>
      </c>
      <c r="H123">
        <v>-4.6999192283184801</v>
      </c>
    </row>
    <row r="124" spans="1:8" x14ac:dyDescent="0.2">
      <c r="A124" t="s">
        <v>301</v>
      </c>
      <c r="B124">
        <v>-1.98888944907106</v>
      </c>
      <c r="C124">
        <v>7.56699638828659</v>
      </c>
      <c r="D124">
        <v>-5.3977331145169396</v>
      </c>
      <c r="E124" s="2">
        <v>2.6802620997571198E-6</v>
      </c>
      <c r="F124" s="2">
        <v>6.1514212125573201E-6</v>
      </c>
      <c r="G124">
        <v>4.7726530350082799</v>
      </c>
      <c r="H124">
        <v>-4.6939144098091097</v>
      </c>
    </row>
    <row r="125" spans="1:8" x14ac:dyDescent="0.2">
      <c r="A125" t="s">
        <v>302</v>
      </c>
      <c r="B125">
        <v>1.4753746353129999</v>
      </c>
      <c r="C125">
        <v>10.498941871561399</v>
      </c>
      <c r="D125">
        <v>5.0233117941276202</v>
      </c>
      <c r="E125" s="2">
        <v>4.1025026162018499E-6</v>
      </c>
      <c r="F125" s="2">
        <v>9.3390303458253499E-6</v>
      </c>
      <c r="G125">
        <v>3.6005001457223198</v>
      </c>
      <c r="H125">
        <v>4.6061207306571399</v>
      </c>
    </row>
    <row r="126" spans="1:8" x14ac:dyDescent="0.2">
      <c r="A126" t="s">
        <v>303</v>
      </c>
      <c r="B126">
        <v>1.3491803869735</v>
      </c>
      <c r="C126">
        <v>8.5872720338674906</v>
      </c>
      <c r="D126">
        <v>5.4661540010598602</v>
      </c>
      <c r="E126" s="2">
        <v>4.8591167488029203E-6</v>
      </c>
      <c r="F126" s="2">
        <v>1.09721991102001E-5</v>
      </c>
      <c r="G126">
        <v>4.3325559077685902</v>
      </c>
      <c r="H126">
        <v>4.5707802252505996</v>
      </c>
    </row>
    <row r="127" spans="1:8" x14ac:dyDescent="0.2">
      <c r="A127" t="s">
        <v>304</v>
      </c>
      <c r="B127">
        <v>1.3328127864307899</v>
      </c>
      <c r="C127">
        <v>9.2781026223169896</v>
      </c>
      <c r="D127">
        <v>5.62002839660361</v>
      </c>
      <c r="E127" s="2">
        <v>4.9692709669032996E-6</v>
      </c>
      <c r="F127" s="2">
        <v>1.1131166965863401E-5</v>
      </c>
      <c r="G127">
        <v>4.7803069756646996</v>
      </c>
      <c r="H127">
        <v>4.5660808821210699</v>
      </c>
    </row>
    <row r="128" spans="1:8" x14ac:dyDescent="0.2">
      <c r="A128" t="s">
        <v>305</v>
      </c>
      <c r="B128">
        <v>1.8167294398087499</v>
      </c>
      <c r="C128">
        <v>7.1359922450445596</v>
      </c>
      <c r="D128">
        <v>5.15849406407097</v>
      </c>
      <c r="E128" s="2">
        <v>5.0250689815349E-6</v>
      </c>
      <c r="F128" s="2">
        <v>1.11668199589664E-5</v>
      </c>
      <c r="G128">
        <v>4.0387003672575599</v>
      </c>
      <c r="H128">
        <v>4.5637383919371004</v>
      </c>
    </row>
    <row r="129" spans="1:8" x14ac:dyDescent="0.2">
      <c r="A129" t="s">
        <v>306</v>
      </c>
      <c r="B129">
        <v>1.8283053357321699</v>
      </c>
      <c r="C129">
        <v>8.73744901345251</v>
      </c>
      <c r="D129">
        <v>5.3032119155937503</v>
      </c>
      <c r="E129" s="2">
        <v>5.7193124427350201E-6</v>
      </c>
      <c r="F129" s="2">
        <v>1.26095077477622E-5</v>
      </c>
      <c r="G129">
        <v>4.4548859842258697</v>
      </c>
      <c r="H129">
        <v>4.5365087249922</v>
      </c>
    </row>
    <row r="130" spans="1:8" x14ac:dyDescent="0.2">
      <c r="A130" t="s">
        <v>307</v>
      </c>
      <c r="B130">
        <v>1.03680313088345</v>
      </c>
      <c r="C130">
        <v>11.109084889921601</v>
      </c>
      <c r="D130">
        <v>5.2439781790698001</v>
      </c>
      <c r="E130" s="2">
        <v>6.0143663555469804E-6</v>
      </c>
      <c r="F130" s="2">
        <v>1.3156426402759001E-5</v>
      </c>
      <c r="G130">
        <v>4.2837883625745903</v>
      </c>
      <c r="H130">
        <v>4.5258836532206503</v>
      </c>
    </row>
    <row r="131" spans="1:8" x14ac:dyDescent="0.2">
      <c r="A131" t="s">
        <v>308</v>
      </c>
      <c r="B131">
        <v>-0.94924270540137601</v>
      </c>
      <c r="C131">
        <v>12.9964395287226</v>
      </c>
      <c r="D131">
        <v>-5.2511928257243703</v>
      </c>
      <c r="E131" s="2">
        <v>6.1374868386846703E-6</v>
      </c>
      <c r="F131" s="2">
        <v>1.33216768591605E-5</v>
      </c>
      <c r="G131">
        <v>4.0641885363935097</v>
      </c>
      <c r="H131">
        <v>-4.52159684596002</v>
      </c>
    </row>
    <row r="132" spans="1:8" x14ac:dyDescent="0.2">
      <c r="A132" t="s">
        <v>309</v>
      </c>
      <c r="B132">
        <v>-1.20574271088596</v>
      </c>
      <c r="C132">
        <v>9.4650727885070705</v>
      </c>
      <c r="D132">
        <v>-4.8478196129123399</v>
      </c>
      <c r="E132" s="2">
        <v>7.9092302848066199E-6</v>
      </c>
      <c r="F132" s="2">
        <v>1.7035265228814299E-5</v>
      </c>
      <c r="G132">
        <v>2.9032993670242901</v>
      </c>
      <c r="H132">
        <v>-4.46762633510229</v>
      </c>
    </row>
    <row r="133" spans="1:8" x14ac:dyDescent="0.2">
      <c r="A133" t="s">
        <v>310</v>
      </c>
      <c r="B133">
        <v>0.96113463880168304</v>
      </c>
      <c r="C133">
        <v>12.230343001927199</v>
      </c>
      <c r="D133">
        <v>5.2021368325701296</v>
      </c>
      <c r="E133" s="2">
        <v>8.1939684293930093E-6</v>
      </c>
      <c r="F133" s="2">
        <v>1.7513825650611001E-5</v>
      </c>
      <c r="G133">
        <v>3.3862243911830801</v>
      </c>
      <c r="H133">
        <v>4.4600522233869198</v>
      </c>
    </row>
    <row r="134" spans="1:8" x14ac:dyDescent="0.2">
      <c r="A134" t="s">
        <v>311</v>
      </c>
      <c r="B134">
        <v>-1.5706883171299999</v>
      </c>
      <c r="C134">
        <v>8.3649990113149109</v>
      </c>
      <c r="D134">
        <v>-4.8886847131467199</v>
      </c>
      <c r="E134" s="2">
        <v>1.6494977865585199E-5</v>
      </c>
      <c r="F134" s="2">
        <v>3.4989346987604902E-5</v>
      </c>
      <c r="G134">
        <v>2.5628041797736798</v>
      </c>
      <c r="H134">
        <v>-4.3077149373077601</v>
      </c>
    </row>
    <row r="135" spans="1:8" x14ac:dyDescent="0.2">
      <c r="A135" t="s">
        <v>312</v>
      </c>
      <c r="B135">
        <v>-1.2058168739181501</v>
      </c>
      <c r="C135">
        <v>9.7046988956890701</v>
      </c>
      <c r="D135">
        <v>-4.8879016625665699</v>
      </c>
      <c r="E135" s="2">
        <v>1.6634612159599599E-5</v>
      </c>
      <c r="F135" s="2">
        <v>3.50202361254729E-5</v>
      </c>
      <c r="G135">
        <v>2.8981072891362998</v>
      </c>
      <c r="H135">
        <v>-4.3058495072422698</v>
      </c>
    </row>
    <row r="136" spans="1:8" x14ac:dyDescent="0.2">
      <c r="A136" t="s">
        <v>313</v>
      </c>
      <c r="B136">
        <v>-2.0378029812810898</v>
      </c>
      <c r="C136">
        <v>7.8208293561904698</v>
      </c>
      <c r="D136">
        <v>-4.5330757858934598</v>
      </c>
      <c r="E136" s="2">
        <v>2.5049167779340101E-5</v>
      </c>
      <c r="F136" s="2">
        <v>5.2341544613546398E-5</v>
      </c>
      <c r="G136">
        <v>1.84482009192351</v>
      </c>
      <c r="H136">
        <v>-4.2143562097913998</v>
      </c>
    </row>
    <row r="137" spans="1:8" x14ac:dyDescent="0.2">
      <c r="A137" t="s">
        <v>314</v>
      </c>
      <c r="B137">
        <v>-1.7389739850668799</v>
      </c>
      <c r="C137">
        <v>8.2628801658323603</v>
      </c>
      <c r="D137">
        <v>-4.6222959852929497</v>
      </c>
      <c r="E137" s="2">
        <v>3.0668945142524898E-5</v>
      </c>
      <c r="F137" s="2">
        <v>6.3609663999311E-5</v>
      </c>
      <c r="G137">
        <v>1.88204123864456</v>
      </c>
      <c r="H137">
        <v>-4.1684414989651</v>
      </c>
    </row>
    <row r="138" spans="1:8" x14ac:dyDescent="0.2">
      <c r="A138" t="s">
        <v>315</v>
      </c>
      <c r="B138">
        <v>-1.36866474675717</v>
      </c>
      <c r="C138">
        <v>10.2063621342306</v>
      </c>
      <c r="D138">
        <v>-4.4746104965003903</v>
      </c>
      <c r="E138" s="2">
        <v>3.0914614424370197E-5</v>
      </c>
      <c r="F138" s="2">
        <v>6.3647735579585695E-5</v>
      </c>
      <c r="G138">
        <v>1.5847157480938201</v>
      </c>
      <c r="H138">
        <v>-4.1666222463948799</v>
      </c>
    </row>
    <row r="139" spans="1:8" x14ac:dyDescent="0.2">
      <c r="A139" t="s">
        <v>316</v>
      </c>
      <c r="B139">
        <v>-1.5588876097062001</v>
      </c>
      <c r="C139">
        <v>7.77694211748077</v>
      </c>
      <c r="D139">
        <v>-4.6679296612107999</v>
      </c>
      <c r="E139" s="2">
        <v>3.2100814700094999E-5</v>
      </c>
      <c r="F139" s="2">
        <v>6.5607504496544499E-5</v>
      </c>
      <c r="G139">
        <v>2.0707214417502202</v>
      </c>
      <c r="H139">
        <v>-4.1580269594416999</v>
      </c>
    </row>
    <row r="140" spans="1:8" x14ac:dyDescent="0.2">
      <c r="A140" t="s">
        <v>317</v>
      </c>
      <c r="B140">
        <v>-1.83831623804553</v>
      </c>
      <c r="C140">
        <v>8.8844615472353894</v>
      </c>
      <c r="D140">
        <v>-4.6050185170628604</v>
      </c>
      <c r="E140" s="2">
        <v>3.39323701867079E-5</v>
      </c>
      <c r="F140" s="2">
        <v>6.8848287335349404E-5</v>
      </c>
      <c r="G140">
        <v>1.99842868845104</v>
      </c>
      <c r="H140">
        <v>-4.1453306535133398</v>
      </c>
    </row>
    <row r="141" spans="1:8" x14ac:dyDescent="0.2">
      <c r="A141" t="s">
        <v>318</v>
      </c>
      <c r="B141">
        <v>1.37953274025635</v>
      </c>
      <c r="C141">
        <v>7.1102875174146902</v>
      </c>
      <c r="D141">
        <v>4.4446901330025304</v>
      </c>
      <c r="E141" s="2">
        <v>3.4412407391363003E-5</v>
      </c>
      <c r="F141" s="2">
        <v>6.9319957335119603E-5</v>
      </c>
      <c r="G141">
        <v>1.5218298316693999</v>
      </c>
      <c r="H141">
        <v>4.1421107607067302</v>
      </c>
    </row>
    <row r="142" spans="1:8" x14ac:dyDescent="0.2">
      <c r="A142" t="s">
        <v>319</v>
      </c>
      <c r="B142">
        <v>0.96119139612547699</v>
      </c>
      <c r="C142">
        <v>10.8213960461834</v>
      </c>
      <c r="D142">
        <v>4.6827488965426101</v>
      </c>
      <c r="E142" s="2">
        <v>4.3234203343561898E-5</v>
      </c>
      <c r="F142" s="2">
        <v>8.6468406687123796E-5</v>
      </c>
      <c r="G142">
        <v>2.21403094564808</v>
      </c>
      <c r="H142">
        <v>4.0894796296471396</v>
      </c>
    </row>
    <row r="143" spans="1:8" x14ac:dyDescent="0.2">
      <c r="A143" t="s">
        <v>320</v>
      </c>
      <c r="B143">
        <v>1.72105479921919</v>
      </c>
      <c r="C143">
        <v>8.0484373980128101</v>
      </c>
      <c r="D143">
        <v>4.37108857769271</v>
      </c>
      <c r="E143" s="2">
        <v>4.4731365583426097E-5</v>
      </c>
      <c r="F143" s="2">
        <v>8.8828243711768103E-5</v>
      </c>
      <c r="G143">
        <v>1.26422426914736</v>
      </c>
      <c r="H143">
        <v>4.0815758960291202</v>
      </c>
    </row>
    <row r="144" spans="1:8" x14ac:dyDescent="0.2">
      <c r="A144" t="s">
        <v>321</v>
      </c>
      <c r="B144">
        <v>-1.4499052769154901</v>
      </c>
      <c r="C144">
        <v>9.0348871822265604</v>
      </c>
      <c r="D144">
        <v>-4.5625876838048898</v>
      </c>
      <c r="E144" s="2">
        <v>4.6117363760190602E-5</v>
      </c>
      <c r="F144" s="2">
        <v>9.0935646851080101E-5</v>
      </c>
      <c r="G144">
        <v>1.52420819059507</v>
      </c>
      <c r="H144">
        <v>-4.0744795576246604</v>
      </c>
    </row>
    <row r="145" spans="1:8" x14ac:dyDescent="0.2">
      <c r="A145" t="s">
        <v>322</v>
      </c>
      <c r="B145">
        <v>-0.94788665655406701</v>
      </c>
      <c r="C145">
        <v>10.169867786731499</v>
      </c>
      <c r="D145">
        <v>-4.3550384018547099</v>
      </c>
      <c r="E145" s="2">
        <v>4.7351258146191497E-5</v>
      </c>
      <c r="F145" s="2">
        <v>9.2715750216318995E-5</v>
      </c>
      <c r="G145">
        <v>1.1769227961156301</v>
      </c>
      <c r="H145">
        <v>-4.0683301508977596</v>
      </c>
    </row>
    <row r="146" spans="1:8" x14ac:dyDescent="0.2">
      <c r="A146" t="s">
        <v>323</v>
      </c>
      <c r="B146">
        <v>1.55071822406884</v>
      </c>
      <c r="C146">
        <v>6.8994909987694797</v>
      </c>
      <c r="D146">
        <v>4.5065685698667197</v>
      </c>
      <c r="E146" s="2">
        <v>5.9070484886213397E-5</v>
      </c>
      <c r="F146">
        <v>1.14859276167637E-4</v>
      </c>
      <c r="G146">
        <v>1.62366703824754</v>
      </c>
      <c r="H146">
        <v>4.0164935301421902</v>
      </c>
    </row>
    <row r="147" spans="1:8" x14ac:dyDescent="0.2">
      <c r="A147" t="s">
        <v>324</v>
      </c>
      <c r="B147">
        <v>0.85477230607708998</v>
      </c>
      <c r="C147">
        <v>14.1589009172588</v>
      </c>
      <c r="D147">
        <v>4.2610873474772104</v>
      </c>
      <c r="E147" s="2">
        <v>6.5941724746438398E-5</v>
      </c>
      <c r="F147">
        <v>1.2733574433795001E-4</v>
      </c>
      <c r="G147">
        <v>0.88407629254277298</v>
      </c>
      <c r="H147">
        <v>3.9904727525150299</v>
      </c>
    </row>
    <row r="148" spans="1:8" x14ac:dyDescent="0.2">
      <c r="A148" t="s">
        <v>325</v>
      </c>
      <c r="B148">
        <v>-1.24831166617922</v>
      </c>
      <c r="C148">
        <v>14.036367302446299</v>
      </c>
      <c r="D148">
        <v>-4.1847308801571996</v>
      </c>
      <c r="E148">
        <v>1.3582964799779501E-4</v>
      </c>
      <c r="F148">
        <v>2.6049521533823598E-4</v>
      </c>
      <c r="G148">
        <v>0.60203619965598398</v>
      </c>
      <c r="H148">
        <v>-3.8156413969299101</v>
      </c>
    </row>
    <row r="149" spans="1:8" x14ac:dyDescent="0.2">
      <c r="A149" t="s">
        <v>326</v>
      </c>
      <c r="B149">
        <v>1.3369425930441701</v>
      </c>
      <c r="C149">
        <v>8.9319957912408992</v>
      </c>
      <c r="D149">
        <v>3.9977405256426199</v>
      </c>
      <c r="E149">
        <v>1.63691591752729E-4</v>
      </c>
      <c r="F149">
        <v>3.1179350810043601E-4</v>
      </c>
      <c r="G149">
        <v>7.3881842913916503E-3</v>
      </c>
      <c r="H149">
        <v>3.7693220101575902</v>
      </c>
    </row>
    <row r="150" spans="1:8" x14ac:dyDescent="0.2">
      <c r="A150" t="s">
        <v>327</v>
      </c>
      <c r="B150">
        <v>-1.0268307591660599</v>
      </c>
      <c r="C150">
        <v>10.2951445761349</v>
      </c>
      <c r="D150">
        <v>-4.1135308154809698</v>
      </c>
      <c r="E150">
        <v>2.10273088164433E-4</v>
      </c>
      <c r="F150">
        <v>3.9781395058135902E-4</v>
      </c>
      <c r="G150">
        <v>-0.14117674071955399</v>
      </c>
      <c r="H150">
        <v>-3.7063434756207099</v>
      </c>
    </row>
    <row r="151" spans="1:8" x14ac:dyDescent="0.2">
      <c r="A151" t="s">
        <v>328</v>
      </c>
      <c r="B151">
        <v>0.73008345866152002</v>
      </c>
      <c r="C151">
        <v>13.3830233883236</v>
      </c>
      <c r="D151">
        <v>4.2121252814618204</v>
      </c>
      <c r="E151">
        <v>2.8352042879014201E-4</v>
      </c>
      <c r="F151">
        <v>5.3279006752509999E-4</v>
      </c>
      <c r="G151">
        <v>0.42686303494161199</v>
      </c>
      <c r="H151">
        <v>3.6299096626286702</v>
      </c>
    </row>
    <row r="152" spans="1:8" x14ac:dyDescent="0.2">
      <c r="A152" t="s">
        <v>329</v>
      </c>
      <c r="B152">
        <v>-1.43487548507397</v>
      </c>
      <c r="C152">
        <v>6.9402065202185499</v>
      </c>
      <c r="D152">
        <v>-3.98018348130956</v>
      </c>
      <c r="E152">
        <v>2.8994769608579798E-4</v>
      </c>
      <c r="F152">
        <v>5.4123569936015599E-4</v>
      </c>
      <c r="G152">
        <v>-0.18699702483401201</v>
      </c>
      <c r="H152">
        <v>-3.6241193535649701</v>
      </c>
    </row>
    <row r="153" spans="1:8" x14ac:dyDescent="0.2">
      <c r="A153" t="s">
        <v>330</v>
      </c>
      <c r="B153">
        <v>-0.88605853136578205</v>
      </c>
      <c r="C153">
        <v>10.575036271812801</v>
      </c>
      <c r="D153">
        <v>-3.82792218781419</v>
      </c>
      <c r="E153">
        <v>4.0048220012593201E-4</v>
      </c>
      <c r="F153">
        <v>7.4261600023351696E-4</v>
      </c>
      <c r="G153">
        <v>-0.63993272775979604</v>
      </c>
      <c r="H153">
        <v>-3.5397658380856099</v>
      </c>
    </row>
    <row r="154" spans="1:8" x14ac:dyDescent="0.2">
      <c r="A154" t="s">
        <v>331</v>
      </c>
      <c r="B154">
        <v>1.1230447878316501</v>
      </c>
      <c r="C154">
        <v>9.9757048894227101</v>
      </c>
      <c r="D154">
        <v>3.8057379840631702</v>
      </c>
      <c r="E154">
        <v>4.8064734058191999E-4</v>
      </c>
      <c r="F154">
        <v>8.85402995808799E-4</v>
      </c>
      <c r="G154">
        <v>-0.70181792621890104</v>
      </c>
      <c r="H154">
        <v>3.4913160357291302</v>
      </c>
    </row>
    <row r="155" spans="1:8" x14ac:dyDescent="0.2">
      <c r="A155" t="s">
        <v>332</v>
      </c>
      <c r="B155">
        <v>0.822725725820874</v>
      </c>
      <c r="C155">
        <v>11.274641369571</v>
      </c>
      <c r="D155">
        <v>3.7550338352903601</v>
      </c>
      <c r="E155">
        <v>5.1062037026843705E-4</v>
      </c>
      <c r="F155">
        <v>9.3446865147164999E-4</v>
      </c>
      <c r="G155">
        <v>-0.78242287813192002</v>
      </c>
      <c r="H155">
        <v>3.4751223660763602</v>
      </c>
    </row>
    <row r="156" spans="1:8" x14ac:dyDescent="0.2">
      <c r="A156" t="s">
        <v>333</v>
      </c>
      <c r="B156">
        <v>-0.89356955155136897</v>
      </c>
      <c r="C156">
        <v>9.7292662475171205</v>
      </c>
      <c r="D156">
        <v>-3.7309510087999298</v>
      </c>
      <c r="E156">
        <v>5.5585086257369204E-4</v>
      </c>
      <c r="F156">
        <v>1.0106379319521699E-3</v>
      </c>
      <c r="G156">
        <v>-0.86131148913478295</v>
      </c>
      <c r="H156">
        <v>-3.4522895642304401</v>
      </c>
    </row>
    <row r="157" spans="1:8" x14ac:dyDescent="0.2">
      <c r="A157" t="s">
        <v>334</v>
      </c>
      <c r="B157">
        <v>1.1361272932108899</v>
      </c>
      <c r="C157">
        <v>9.6464339164847708</v>
      </c>
      <c r="D157">
        <v>3.6249548052875702</v>
      </c>
      <c r="E157">
        <v>5.6257178426554995E-4</v>
      </c>
      <c r="F157">
        <v>1.0162587070603501E-3</v>
      </c>
      <c r="G157">
        <v>-1.17042538361868</v>
      </c>
      <c r="H157">
        <v>3.4490455552755002</v>
      </c>
    </row>
    <row r="158" spans="1:8" x14ac:dyDescent="0.2">
      <c r="A158" t="s">
        <v>335</v>
      </c>
      <c r="B158">
        <v>-1.24716605233982</v>
      </c>
      <c r="C158">
        <v>9.0046276148302304</v>
      </c>
      <c r="D158">
        <v>-3.6235468446094998</v>
      </c>
      <c r="E158">
        <v>6.8256155112019E-4</v>
      </c>
      <c r="F158">
        <v>1.2251104763695701E-3</v>
      </c>
      <c r="G158">
        <v>-1.19269660337689</v>
      </c>
      <c r="H158">
        <v>-3.3964895839759301</v>
      </c>
    </row>
    <row r="159" spans="1:8" x14ac:dyDescent="0.2">
      <c r="A159" t="s">
        <v>336</v>
      </c>
      <c r="B159">
        <v>1.1721870112977599</v>
      </c>
      <c r="C159">
        <v>9.3851048408852797</v>
      </c>
      <c r="D159">
        <v>3.38249878142536</v>
      </c>
      <c r="E159">
        <v>1.2108187312110401E-3</v>
      </c>
      <c r="F159">
        <v>2.15514121211387E-3</v>
      </c>
      <c r="G159">
        <v>-1.89418525080703</v>
      </c>
      <c r="H159">
        <v>3.2363192705499801</v>
      </c>
    </row>
    <row r="160" spans="1:8" x14ac:dyDescent="0.2">
      <c r="A160" t="s">
        <v>337</v>
      </c>
      <c r="B160">
        <v>-1.88207830155307</v>
      </c>
      <c r="C160">
        <v>8.4088578165435308</v>
      </c>
      <c r="D160">
        <v>-3.4543053368515699</v>
      </c>
      <c r="E160">
        <v>1.21611539826425E-3</v>
      </c>
      <c r="F160">
        <v>2.15514121211387E-3</v>
      </c>
      <c r="G160">
        <v>-1.6909178970243299</v>
      </c>
      <c r="H160">
        <v>-3.23507322083021</v>
      </c>
    </row>
    <row r="161" spans="1:8" x14ac:dyDescent="0.2">
      <c r="A161" t="s">
        <v>338</v>
      </c>
      <c r="B161">
        <v>-0.958259029633869</v>
      </c>
      <c r="C161">
        <v>8.4875704765696796</v>
      </c>
      <c r="D161">
        <v>-3.2909750432170002</v>
      </c>
      <c r="E161">
        <v>1.97225569062906E-3</v>
      </c>
      <c r="F161">
        <v>3.4731546753216198E-3</v>
      </c>
      <c r="G161">
        <v>-2.2419714941590998</v>
      </c>
      <c r="H161">
        <v>-3.09437869312791</v>
      </c>
    </row>
    <row r="162" spans="1:8" x14ac:dyDescent="0.2">
      <c r="A162" t="s">
        <v>339</v>
      </c>
      <c r="B162">
        <v>-1.6210819048143099</v>
      </c>
      <c r="C162">
        <v>6.7826954283288101</v>
      </c>
      <c r="D162">
        <v>-3.2460861288081801</v>
      </c>
      <c r="E162">
        <v>2.2350463028638001E-3</v>
      </c>
      <c r="F162">
        <v>3.9113310300116499E-3</v>
      </c>
      <c r="G162">
        <v>-2.3003501319916402</v>
      </c>
      <c r="H162">
        <v>-3.0570799810617899</v>
      </c>
    </row>
    <row r="163" spans="1:8" x14ac:dyDescent="0.2">
      <c r="A163" t="s">
        <v>340</v>
      </c>
      <c r="B163">
        <v>0.90466058625956303</v>
      </c>
      <c r="C163">
        <v>7.5359550493541496</v>
      </c>
      <c r="D163">
        <v>3.25766935367486</v>
      </c>
      <c r="E163">
        <v>2.2840935564624101E-3</v>
      </c>
      <c r="F163">
        <v>3.9723366199346201E-3</v>
      </c>
      <c r="G163">
        <v>-2.3567700829463898</v>
      </c>
      <c r="H163">
        <v>3.0505674692225599</v>
      </c>
    </row>
    <row r="164" spans="1:8" x14ac:dyDescent="0.2">
      <c r="A164" t="s">
        <v>341</v>
      </c>
      <c r="B164">
        <v>-1.19739582319348</v>
      </c>
      <c r="C164">
        <v>7.91944675230231</v>
      </c>
      <c r="D164">
        <v>-3.16216526665441</v>
      </c>
      <c r="E164">
        <v>2.3651502440251299E-3</v>
      </c>
      <c r="F164">
        <v>4.0820449102225301E-3</v>
      </c>
      <c r="G164">
        <v>-2.5014025154164998</v>
      </c>
      <c r="H164">
        <v>-3.0400803705514599</v>
      </c>
    </row>
    <row r="165" spans="1:8" x14ac:dyDescent="0.2">
      <c r="A165" t="s">
        <v>342</v>
      </c>
      <c r="B165">
        <v>0.711106965319944</v>
      </c>
      <c r="C165">
        <v>11.2782517042554</v>
      </c>
      <c r="D165">
        <v>3.2474678700789101</v>
      </c>
      <c r="E165">
        <v>2.3763332870224002E-3</v>
      </c>
      <c r="F165">
        <v>4.0820449102225301E-3</v>
      </c>
      <c r="G165">
        <v>-2.3323696753251002</v>
      </c>
      <c r="H165">
        <v>3.0386594304588699</v>
      </c>
    </row>
    <row r="166" spans="1:8" x14ac:dyDescent="0.2">
      <c r="A166" t="s">
        <v>343</v>
      </c>
      <c r="B166">
        <v>0.53041308919223995</v>
      </c>
      <c r="C166">
        <v>14.628942409568101</v>
      </c>
      <c r="D166">
        <v>3.16532408786526</v>
      </c>
      <c r="E166">
        <v>3.4579059963185102E-3</v>
      </c>
      <c r="F166">
        <v>5.9037419449340404E-3</v>
      </c>
      <c r="G166">
        <v>-2.6858127919813701</v>
      </c>
      <c r="H166">
        <v>2.9237966160418498</v>
      </c>
    </row>
    <row r="167" spans="1:8" x14ac:dyDescent="0.2">
      <c r="A167" t="s">
        <v>344</v>
      </c>
      <c r="B167">
        <v>-1.0482878866491101</v>
      </c>
      <c r="C167">
        <v>7.1990121190294598</v>
      </c>
      <c r="D167">
        <v>-2.9554101961585002</v>
      </c>
      <c r="E167">
        <v>4.3242112294736698E-3</v>
      </c>
      <c r="F167">
        <v>7.3380554197128899E-3</v>
      </c>
      <c r="G167">
        <v>-3.0754529420656902</v>
      </c>
      <c r="H167">
        <v>-2.8534883579621702</v>
      </c>
    </row>
    <row r="168" spans="1:8" x14ac:dyDescent="0.2">
      <c r="A168" t="s">
        <v>345</v>
      </c>
      <c r="B168">
        <v>0.98923193834778</v>
      </c>
      <c r="C168">
        <v>7.4644601372272303</v>
      </c>
      <c r="D168">
        <v>2.9813590609339</v>
      </c>
      <c r="E168">
        <v>4.5073422821793902E-3</v>
      </c>
      <c r="F168">
        <v>7.6027460181339003E-3</v>
      </c>
      <c r="G168">
        <v>-2.9980520450600601</v>
      </c>
      <c r="H168">
        <v>2.8402837404733301</v>
      </c>
    </row>
    <row r="169" spans="1:8" x14ac:dyDescent="0.2">
      <c r="A169" t="s">
        <v>346</v>
      </c>
      <c r="B169">
        <v>-0.63994417463770104</v>
      </c>
      <c r="C169">
        <v>9.25545297358385</v>
      </c>
      <c r="D169">
        <v>-2.93424065618234</v>
      </c>
      <c r="E169">
        <v>4.59329431718037E-3</v>
      </c>
      <c r="F169">
        <v>7.7013317892844499E-3</v>
      </c>
      <c r="G169">
        <v>-3.1480747088282999</v>
      </c>
      <c r="H169">
        <v>-2.83425305441886</v>
      </c>
    </row>
    <row r="170" spans="1:8" x14ac:dyDescent="0.2">
      <c r="A170" t="s">
        <v>347</v>
      </c>
      <c r="B170">
        <v>-0.92312594385662505</v>
      </c>
      <c r="C170">
        <v>7.25475284127252</v>
      </c>
      <c r="D170">
        <v>-2.9830708186316399</v>
      </c>
      <c r="E170">
        <v>4.8952330333268297E-3</v>
      </c>
      <c r="F170">
        <v>8.1587217222113904E-3</v>
      </c>
      <c r="G170">
        <v>-3.0506839778475698</v>
      </c>
      <c r="H170">
        <v>-2.8138482539527399</v>
      </c>
    </row>
    <row r="171" spans="1:8" x14ac:dyDescent="0.2">
      <c r="A171" t="s">
        <v>348</v>
      </c>
      <c r="B171">
        <v>-0.44597911102393101</v>
      </c>
      <c r="C171">
        <v>13.963270234925099</v>
      </c>
      <c r="D171">
        <v>-2.8819609629813399</v>
      </c>
      <c r="E171">
        <v>5.3256245533388098E-3</v>
      </c>
      <c r="F171">
        <v>8.8235199700288005E-3</v>
      </c>
      <c r="G171">
        <v>-3.2941967698085999</v>
      </c>
      <c r="H171">
        <v>-2.7866482888312301</v>
      </c>
    </row>
    <row r="172" spans="1:8" x14ac:dyDescent="0.2">
      <c r="A172" t="s">
        <v>349</v>
      </c>
      <c r="B172">
        <v>-0.64430517466298398</v>
      </c>
      <c r="C172">
        <v>9.8589905102460396</v>
      </c>
      <c r="D172">
        <v>-2.8458106156968102</v>
      </c>
      <c r="E172">
        <v>6.5373681419712499E-3</v>
      </c>
      <c r="F172">
        <v>1.0767429880893801E-2</v>
      </c>
      <c r="G172">
        <v>-3.4287320962649299</v>
      </c>
      <c r="H172">
        <v>-2.7195354790997999</v>
      </c>
    </row>
    <row r="173" spans="1:8" x14ac:dyDescent="0.2">
      <c r="A173" t="s">
        <v>350</v>
      </c>
      <c r="B173">
        <v>-0.87269192897871195</v>
      </c>
      <c r="C173">
        <v>7.7163047019669104</v>
      </c>
      <c r="D173">
        <v>-2.8501870199364401</v>
      </c>
      <c r="E173">
        <v>6.8282329483344397E-3</v>
      </c>
      <c r="F173">
        <v>1.11807323130622E-2</v>
      </c>
      <c r="G173">
        <v>-3.3852916133679298</v>
      </c>
      <c r="H173">
        <v>-2.7051073000280601</v>
      </c>
    </row>
    <row r="174" spans="1:8" x14ac:dyDescent="0.2">
      <c r="A174" t="s">
        <v>351</v>
      </c>
      <c r="B174">
        <v>-1.34773013556696</v>
      </c>
      <c r="C174">
        <v>14.721988231441101</v>
      </c>
      <c r="D174">
        <v>-2.8189198646756801</v>
      </c>
      <c r="E174">
        <v>7.1616088996506204E-3</v>
      </c>
      <c r="F174">
        <v>1.16584330924545E-2</v>
      </c>
      <c r="G174">
        <v>-3.3851223540107398</v>
      </c>
      <c r="H174">
        <v>-2.6892345074786301</v>
      </c>
    </row>
    <row r="175" spans="1:8" x14ac:dyDescent="0.2">
      <c r="A175" t="s">
        <v>352</v>
      </c>
      <c r="B175">
        <v>-0.78690183834910898</v>
      </c>
      <c r="C175">
        <v>6.9518057398227304</v>
      </c>
      <c r="D175">
        <v>-2.8104380708182601</v>
      </c>
      <c r="E175">
        <v>7.6351108394766597E-3</v>
      </c>
      <c r="F175">
        <v>1.2357404826898601E-2</v>
      </c>
      <c r="G175">
        <v>-3.5015813127321</v>
      </c>
      <c r="H175">
        <v>-2.66779376824929</v>
      </c>
    </row>
    <row r="176" spans="1:8" x14ac:dyDescent="0.2">
      <c r="A176" t="s">
        <v>353</v>
      </c>
      <c r="B176">
        <v>-0.90042498308224395</v>
      </c>
      <c r="C176">
        <v>9.4446566517990203</v>
      </c>
      <c r="D176">
        <v>-2.7738149571866102</v>
      </c>
      <c r="E176">
        <v>7.9184920132711802E-3</v>
      </c>
      <c r="F176">
        <v>1.2736335502884499E-2</v>
      </c>
      <c r="G176">
        <v>-3.5789121846090199</v>
      </c>
      <c r="H176">
        <v>-2.6555256121976001</v>
      </c>
    </row>
    <row r="177" spans="1:8" x14ac:dyDescent="0.2">
      <c r="A177" t="s">
        <v>354</v>
      </c>
      <c r="B177">
        <v>-1.42987403048299</v>
      </c>
      <c r="C177">
        <v>10.1331234583953</v>
      </c>
      <c r="D177">
        <v>-2.77989008543992</v>
      </c>
      <c r="E177">
        <v>7.9602096893027999E-3</v>
      </c>
      <c r="F177">
        <v>1.2736335502884499E-2</v>
      </c>
      <c r="G177">
        <v>-3.5207772205186498</v>
      </c>
      <c r="H177">
        <v>-2.6537528923816098</v>
      </c>
    </row>
    <row r="178" spans="1:8" x14ac:dyDescent="0.2">
      <c r="A178" t="s">
        <v>355</v>
      </c>
      <c r="B178">
        <v>1.0029103384309599</v>
      </c>
      <c r="C178">
        <v>7.2420684818689596</v>
      </c>
      <c r="D178">
        <v>2.7088571673706001</v>
      </c>
      <c r="E178">
        <v>8.5886774183227804E-3</v>
      </c>
      <c r="F178">
        <v>1.36638049836953E-2</v>
      </c>
      <c r="G178">
        <v>-3.6807204292828302</v>
      </c>
      <c r="H178">
        <v>2.6280068975933002</v>
      </c>
    </row>
    <row r="179" spans="1:8" x14ac:dyDescent="0.2">
      <c r="A179" t="s">
        <v>356</v>
      </c>
      <c r="B179">
        <v>-0.83069685837316198</v>
      </c>
      <c r="C179">
        <v>7.7179437887147104</v>
      </c>
      <c r="D179">
        <v>-2.6251202174813399</v>
      </c>
      <c r="E179">
        <v>1.0750121491295599E-2</v>
      </c>
      <c r="F179">
        <v>1.7005841907134299E-2</v>
      </c>
      <c r="G179">
        <v>-3.8924504749270601</v>
      </c>
      <c r="H179">
        <v>-2.5507181768153</v>
      </c>
    </row>
    <row r="180" spans="1:8" x14ac:dyDescent="0.2">
      <c r="A180" t="s">
        <v>357</v>
      </c>
      <c r="B180">
        <v>0.74342850554065398</v>
      </c>
      <c r="C180">
        <v>9.3107427303820902</v>
      </c>
      <c r="D180">
        <v>2.61911330527135</v>
      </c>
      <c r="E180">
        <v>1.2280827251095E-2</v>
      </c>
      <c r="F180">
        <v>1.92274448462291E-2</v>
      </c>
      <c r="G180">
        <v>-3.9209262640468099</v>
      </c>
      <c r="H180">
        <v>2.5039705022353602</v>
      </c>
    </row>
    <row r="181" spans="1:8" x14ac:dyDescent="0.2">
      <c r="A181" t="s">
        <v>358</v>
      </c>
      <c r="B181">
        <v>-1.6241690683664101</v>
      </c>
      <c r="C181">
        <v>7.9836902603331401</v>
      </c>
      <c r="D181">
        <v>-2.6115960359895798</v>
      </c>
      <c r="E181">
        <v>1.22918308124107E-2</v>
      </c>
      <c r="F181">
        <v>1.92274448462291E-2</v>
      </c>
      <c r="G181">
        <v>-3.91290602974472</v>
      </c>
      <c r="H181">
        <v>-2.5036536144509798</v>
      </c>
    </row>
    <row r="182" spans="1:8" x14ac:dyDescent="0.2">
      <c r="A182" t="s">
        <v>359</v>
      </c>
      <c r="B182">
        <v>-1.2532856760725299</v>
      </c>
      <c r="C182">
        <v>6.6088889137732796</v>
      </c>
      <c r="D182">
        <v>-2.6030827467939299</v>
      </c>
      <c r="E182">
        <v>1.2775688196343201E-2</v>
      </c>
      <c r="F182">
        <v>1.98732927498672E-2</v>
      </c>
      <c r="G182">
        <v>-3.9509490837435002</v>
      </c>
      <c r="H182">
        <v>-2.4899616440258399</v>
      </c>
    </row>
    <row r="183" spans="1:8" x14ac:dyDescent="0.2">
      <c r="A183" t="s">
        <v>360</v>
      </c>
      <c r="B183">
        <v>-1.2532100287838699</v>
      </c>
      <c r="C183">
        <v>6.6235988176269203</v>
      </c>
      <c r="D183">
        <v>-2.58313079027119</v>
      </c>
      <c r="E183">
        <v>1.34990300198098E-2</v>
      </c>
      <c r="F183">
        <v>2.0870243426937302E-2</v>
      </c>
      <c r="G183">
        <v>-3.9967744887367198</v>
      </c>
      <c r="H183">
        <v>-2.4703251294447899</v>
      </c>
    </row>
    <row r="184" spans="1:8" x14ac:dyDescent="0.2">
      <c r="A184" t="s">
        <v>361</v>
      </c>
      <c r="B184">
        <v>-0.93352171710305898</v>
      </c>
      <c r="C184">
        <v>8.3258323369997296</v>
      </c>
      <c r="D184">
        <v>-2.5734667356302299</v>
      </c>
      <c r="E184">
        <v>1.3565658227509301E-2</v>
      </c>
      <c r="F184">
        <v>2.0870243426937302E-2</v>
      </c>
      <c r="G184">
        <v>-4.0331669412751401</v>
      </c>
      <c r="H184">
        <v>-2.4685634967454901</v>
      </c>
    </row>
    <row r="185" spans="1:8" x14ac:dyDescent="0.2">
      <c r="A185" t="s">
        <v>362</v>
      </c>
      <c r="B185">
        <v>-0.41792294665146401</v>
      </c>
      <c r="C185">
        <v>14.4787603213137</v>
      </c>
      <c r="D185">
        <v>-2.5814215357788299</v>
      </c>
      <c r="E185">
        <v>1.3939684183381601E-2</v>
      </c>
      <c r="F185">
        <v>2.1328478531949899E-2</v>
      </c>
      <c r="G185">
        <v>-4.0444518120244402</v>
      </c>
      <c r="H185">
        <v>-2.4588139359641401</v>
      </c>
    </row>
    <row r="186" spans="1:8" x14ac:dyDescent="0.2">
      <c r="A186" t="s">
        <v>363</v>
      </c>
      <c r="B186">
        <v>0.75010740444401003</v>
      </c>
      <c r="C186">
        <v>8.21151967235825</v>
      </c>
      <c r="D186">
        <v>2.4675115039172999</v>
      </c>
      <c r="E186">
        <v>1.6203052292353401E-2</v>
      </c>
      <c r="F186">
        <v>2.4656818705755201E-2</v>
      </c>
      <c r="G186">
        <v>-4.2748834758158303</v>
      </c>
      <c r="H186">
        <v>2.4043094196052102</v>
      </c>
    </row>
    <row r="187" spans="1:8" x14ac:dyDescent="0.2">
      <c r="A187" t="s">
        <v>364</v>
      </c>
      <c r="B187">
        <v>-1.5448290422358699</v>
      </c>
      <c r="C187">
        <v>8.2888011025346895</v>
      </c>
      <c r="D187">
        <v>-2.48391609974037</v>
      </c>
      <c r="E187">
        <v>1.7099874992086098E-2</v>
      </c>
      <c r="F187">
        <v>2.58808918799141E-2</v>
      </c>
      <c r="G187">
        <v>-4.1909943006345101</v>
      </c>
      <c r="H187">
        <v>-2.38455320823729</v>
      </c>
    </row>
    <row r="188" spans="1:8" x14ac:dyDescent="0.2">
      <c r="A188" t="s">
        <v>365</v>
      </c>
      <c r="B188">
        <v>0.92509253962010596</v>
      </c>
      <c r="C188">
        <v>7.7887294038133401</v>
      </c>
      <c r="D188">
        <v>2.4312945056738098</v>
      </c>
      <c r="E188">
        <v>1.98621164698039E-2</v>
      </c>
      <c r="F188">
        <v>2.9899960277124101E-2</v>
      </c>
      <c r="G188">
        <v>-4.3253824501488003</v>
      </c>
      <c r="H188">
        <v>2.3289424163844799</v>
      </c>
    </row>
    <row r="189" spans="1:8" x14ac:dyDescent="0.2">
      <c r="A189" t="s">
        <v>366</v>
      </c>
      <c r="B189">
        <v>-1.26320094818883</v>
      </c>
      <c r="C189">
        <v>7.5062153508876399</v>
      </c>
      <c r="D189">
        <v>-2.3711404918146299</v>
      </c>
      <c r="E189">
        <v>2.2138208672814599E-2</v>
      </c>
      <c r="F189">
        <v>3.31481199379043E-2</v>
      </c>
      <c r="G189">
        <v>-4.4424824999962604</v>
      </c>
      <c r="H189">
        <v>-2.2879881936839301</v>
      </c>
    </row>
    <row r="190" spans="1:8" x14ac:dyDescent="0.2">
      <c r="A190" t="s">
        <v>367</v>
      </c>
      <c r="B190">
        <v>-0.84719720991709002</v>
      </c>
      <c r="C190">
        <v>9.29442154744231</v>
      </c>
      <c r="D190">
        <v>-2.3736821144320399</v>
      </c>
      <c r="E190">
        <v>2.2908453604778199E-2</v>
      </c>
      <c r="F190">
        <v>3.4118973453924999E-2</v>
      </c>
      <c r="G190">
        <v>-4.4709434318602801</v>
      </c>
      <c r="H190">
        <v>-2.2749579310127701</v>
      </c>
    </row>
    <row r="191" spans="1:8" x14ac:dyDescent="0.2">
      <c r="A191" t="s">
        <v>368</v>
      </c>
      <c r="B191">
        <v>-0.78815112911352403</v>
      </c>
      <c r="C191">
        <v>8.5877118445692897</v>
      </c>
      <c r="D191">
        <v>-2.2918874418338002</v>
      </c>
      <c r="E191">
        <v>2.7158079104836901E-2</v>
      </c>
      <c r="F191">
        <v>4.02341912664251E-2</v>
      </c>
      <c r="G191">
        <v>-4.6576772673073501</v>
      </c>
      <c r="H191">
        <v>-2.20923817215342</v>
      </c>
    </row>
    <row r="192" spans="1:8" x14ac:dyDescent="0.2">
      <c r="A192" t="s">
        <v>369</v>
      </c>
      <c r="B192">
        <v>-1.41385000109634</v>
      </c>
      <c r="C192">
        <v>8.9427739233951993</v>
      </c>
      <c r="D192">
        <v>-2.2126442959922801</v>
      </c>
      <c r="E192">
        <v>3.2025767402807097E-2</v>
      </c>
      <c r="F192">
        <v>4.7195867751505201E-2</v>
      </c>
      <c r="G192">
        <v>-4.7813728749975803</v>
      </c>
      <c r="H192">
        <v>-2.1440888611939899</v>
      </c>
    </row>
    <row r="193" spans="1:8" x14ac:dyDescent="0.2">
      <c r="A193" t="s">
        <v>370</v>
      </c>
      <c r="B193">
        <v>-1.4070674944810599</v>
      </c>
      <c r="C193">
        <v>8.9259394378829899</v>
      </c>
      <c r="D193">
        <v>-2.20877436044375</v>
      </c>
      <c r="E193">
        <v>3.2310244945580401E-2</v>
      </c>
      <c r="F193">
        <v>4.73658041087043E-2</v>
      </c>
      <c r="G193">
        <v>-4.7903306984145697</v>
      </c>
      <c r="H193">
        <v>-2.1405512343822801</v>
      </c>
    </row>
    <row r="194" spans="1:8" x14ac:dyDescent="0.2">
      <c r="A194" t="s">
        <v>371</v>
      </c>
      <c r="B194">
        <v>-1.00046308934211</v>
      </c>
      <c r="C194">
        <v>6.6006841075497</v>
      </c>
      <c r="D194">
        <v>-2.1382365819520102</v>
      </c>
      <c r="E194">
        <v>3.8801591956567003E-2</v>
      </c>
      <c r="F194">
        <v>5.65856549366602E-2</v>
      </c>
      <c r="G194">
        <v>-4.9447319798180001</v>
      </c>
      <c r="H194">
        <v>-2.0662848406585401</v>
      </c>
    </row>
    <row r="195" spans="1:8" x14ac:dyDescent="0.2">
      <c r="A195" t="s">
        <v>372</v>
      </c>
      <c r="B195">
        <v>-1.2448935004332</v>
      </c>
      <c r="C195">
        <v>9.3382519164081597</v>
      </c>
      <c r="D195">
        <v>-2.1099588287438298</v>
      </c>
      <c r="E195">
        <v>4.05712831334911E-2</v>
      </c>
      <c r="F195">
        <v>5.8859892628898999E-2</v>
      </c>
      <c r="G195">
        <v>-4.9942493794013396</v>
      </c>
      <c r="H195">
        <v>-2.0478848554985198</v>
      </c>
    </row>
    <row r="196" spans="1:8" x14ac:dyDescent="0.2">
      <c r="A196" t="s">
        <v>373</v>
      </c>
      <c r="B196">
        <v>-0.77798055495455398</v>
      </c>
      <c r="C196">
        <v>7.4200054362957104</v>
      </c>
      <c r="D196">
        <v>-2.1042502552668201</v>
      </c>
      <c r="E196">
        <v>4.15268244163235E-2</v>
      </c>
      <c r="F196">
        <v>5.9935622868920603E-2</v>
      </c>
      <c r="G196">
        <v>-5.0196139775082402</v>
      </c>
      <c r="H196">
        <v>-2.0382311224034302</v>
      </c>
    </row>
    <row r="197" spans="1:8" x14ac:dyDescent="0.2">
      <c r="A197" t="s">
        <v>374</v>
      </c>
      <c r="B197">
        <v>-0.73106791241931501</v>
      </c>
      <c r="C197">
        <v>7.7945235116285403</v>
      </c>
      <c r="D197">
        <v>-2.0880623969027998</v>
      </c>
      <c r="E197">
        <v>4.2668785757205598E-2</v>
      </c>
      <c r="F197">
        <v>6.1268000061628601E-2</v>
      </c>
      <c r="G197">
        <v>-5.0661344328229996</v>
      </c>
      <c r="H197">
        <v>-2.02693768663906</v>
      </c>
    </row>
    <row r="198" spans="1:8" x14ac:dyDescent="0.2">
      <c r="A198" t="s">
        <v>375</v>
      </c>
      <c r="B198">
        <v>-1.02201070200724</v>
      </c>
      <c r="C198">
        <v>6.7897542916798104</v>
      </c>
      <c r="D198">
        <v>-2.0999558753249099</v>
      </c>
      <c r="E198">
        <v>4.29408369907094E-2</v>
      </c>
      <c r="F198">
        <v>6.1344052843870497E-2</v>
      </c>
      <c r="G198">
        <v>-5.0136427786958802</v>
      </c>
      <c r="H198">
        <v>-2.0242849913344698</v>
      </c>
    </row>
    <row r="199" spans="1:8" x14ac:dyDescent="0.2">
      <c r="A199" t="s">
        <v>376</v>
      </c>
      <c r="B199">
        <v>-0.66832324072677096</v>
      </c>
      <c r="C199">
        <v>7.0514700351654698</v>
      </c>
      <c r="D199">
        <v>-2.02522781278978</v>
      </c>
      <c r="E199">
        <v>4.9438271730239403E-2</v>
      </c>
      <c r="F199">
        <v>7.02675943373961E-2</v>
      </c>
      <c r="G199">
        <v>-5.1887653288751503</v>
      </c>
      <c r="H199">
        <v>-1.9647923867291399</v>
      </c>
    </row>
    <row r="200" spans="1:8" x14ac:dyDescent="0.2">
      <c r="A200" t="s">
        <v>377</v>
      </c>
      <c r="B200">
        <v>0.70943293222146597</v>
      </c>
      <c r="C200">
        <v>8.3129903051202501</v>
      </c>
      <c r="D200">
        <v>1.9990839686498401</v>
      </c>
      <c r="E200">
        <v>5.0936112468030897E-2</v>
      </c>
      <c r="F200">
        <v>7.2030866116407299E-2</v>
      </c>
      <c r="G200">
        <v>-5.25075065049705</v>
      </c>
      <c r="H200">
        <v>1.9520176220354899</v>
      </c>
    </row>
    <row r="201" spans="1:8" x14ac:dyDescent="0.2">
      <c r="A201" t="s">
        <v>378</v>
      </c>
      <c r="B201">
        <v>-0.81149360780636004</v>
      </c>
      <c r="C201">
        <v>9.7708255602915806</v>
      </c>
      <c r="D201">
        <v>-2.0221975143192301</v>
      </c>
      <c r="E201">
        <v>5.1762191254666502E-2</v>
      </c>
      <c r="F201">
        <v>7.2831223875912704E-2</v>
      </c>
      <c r="G201">
        <v>-5.1102394380932399</v>
      </c>
      <c r="H201">
        <v>-1.9451062548565401</v>
      </c>
    </row>
    <row r="202" spans="1:8" x14ac:dyDescent="0.2">
      <c r="A202" t="s">
        <v>379</v>
      </c>
      <c r="B202">
        <v>-0.89615125242211802</v>
      </c>
      <c r="C202">
        <v>6.7841411793148501</v>
      </c>
      <c r="D202">
        <v>-1.9968731061481999</v>
      </c>
      <c r="E202">
        <v>5.2874747601971701E-2</v>
      </c>
      <c r="F202">
        <v>7.4024646642760303E-2</v>
      </c>
      <c r="G202">
        <v>-5.2128409533261504</v>
      </c>
      <c r="H202">
        <v>-1.93594246843582</v>
      </c>
    </row>
    <row r="203" spans="1:8" x14ac:dyDescent="0.2">
      <c r="A203" t="s">
        <v>380</v>
      </c>
      <c r="B203">
        <v>-0.60322027959253399</v>
      </c>
      <c r="C203">
        <v>9.1013345204913207</v>
      </c>
      <c r="D203">
        <v>-1.9666617222084299</v>
      </c>
      <c r="E203">
        <v>5.58381750346311E-2</v>
      </c>
      <c r="F203">
        <v>7.7784522436302003E-2</v>
      </c>
      <c r="G203">
        <v>-5.2911093452959603</v>
      </c>
      <c r="H203">
        <v>-1.9122964958803099</v>
      </c>
    </row>
    <row r="204" spans="1:8" x14ac:dyDescent="0.2">
      <c r="A204" t="s">
        <v>381</v>
      </c>
      <c r="B204">
        <v>-0.75561115143559299</v>
      </c>
      <c r="C204">
        <v>7.1943115858773803</v>
      </c>
      <c r="D204">
        <v>-1.91574225237319</v>
      </c>
      <c r="E204">
        <v>5.9725400982339402E-2</v>
      </c>
      <c r="F204">
        <v>8.2414549850628294E-2</v>
      </c>
      <c r="G204">
        <v>-5.4017389233139097</v>
      </c>
      <c r="H204">
        <v>-1.88281531387262</v>
      </c>
    </row>
    <row r="205" spans="1:8" x14ac:dyDescent="0.2">
      <c r="A205" t="s">
        <v>382</v>
      </c>
      <c r="B205">
        <v>-0.52359033422160195</v>
      </c>
      <c r="C205">
        <v>9.9872324795649607</v>
      </c>
      <c r="D205">
        <v>-1.9364555811233799</v>
      </c>
      <c r="E205">
        <v>5.9750548641705502E-2</v>
      </c>
      <c r="F205">
        <v>8.2414549850628294E-2</v>
      </c>
      <c r="G205">
        <v>-5.3905619975655901</v>
      </c>
      <c r="H205">
        <v>-1.8826298466198801</v>
      </c>
    </row>
    <row r="206" spans="1:8" x14ac:dyDescent="0.2">
      <c r="A206" t="s">
        <v>383</v>
      </c>
      <c r="B206">
        <v>-0.82234091682434896</v>
      </c>
      <c r="C206">
        <v>7.9700213378165898</v>
      </c>
      <c r="D206">
        <v>-1.8854788805082701</v>
      </c>
      <c r="E206">
        <v>6.37616771630342E-2</v>
      </c>
      <c r="F206">
        <v>8.7516027478674402E-2</v>
      </c>
      <c r="G206">
        <v>-5.4552551557691098</v>
      </c>
      <c r="H206">
        <v>-1.8538426328558699</v>
      </c>
    </row>
    <row r="207" spans="1:8" x14ac:dyDescent="0.2">
      <c r="A207" t="s">
        <v>384</v>
      </c>
      <c r="B207">
        <v>-0.63503858778084998</v>
      </c>
      <c r="C207">
        <v>8.9861131774566108</v>
      </c>
      <c r="D207">
        <v>-1.88056145309346</v>
      </c>
      <c r="E207">
        <v>6.6085240507584603E-2</v>
      </c>
      <c r="F207">
        <v>9.0262767522554604E-2</v>
      </c>
      <c r="G207">
        <v>-5.4902742454128797</v>
      </c>
      <c r="H207">
        <v>-1.83784505440362</v>
      </c>
    </row>
    <row r="208" spans="1:8" x14ac:dyDescent="0.2">
      <c r="A208" t="s">
        <v>385</v>
      </c>
      <c r="B208">
        <v>-0.33630416398832202</v>
      </c>
      <c r="C208">
        <v>12.2849121495977</v>
      </c>
      <c r="D208">
        <v>-1.84518410304555</v>
      </c>
      <c r="E208">
        <v>7.1665673080286194E-2</v>
      </c>
      <c r="F208">
        <v>9.7409652730486102E-2</v>
      </c>
      <c r="G208">
        <v>-5.5706838483138599</v>
      </c>
      <c r="H208">
        <v>-1.80123611008782</v>
      </c>
    </row>
    <row r="209" spans="1:8" x14ac:dyDescent="0.2">
      <c r="A209" t="s">
        <v>386</v>
      </c>
      <c r="B209">
        <v>-0.72006076757941495</v>
      </c>
      <c r="C209">
        <v>7.1622046104436299</v>
      </c>
      <c r="D209">
        <v>-1.8252929163588401</v>
      </c>
      <c r="E209">
        <v>7.5218701462766796E-2</v>
      </c>
      <c r="F209">
        <v>0.101745103427897</v>
      </c>
      <c r="G209">
        <v>-5.5539307641420699</v>
      </c>
      <c r="H209">
        <v>-1.7791284738425499</v>
      </c>
    </row>
    <row r="210" spans="1:8" x14ac:dyDescent="0.2">
      <c r="A210" t="s">
        <v>387</v>
      </c>
      <c r="B210">
        <v>0.59164990001443796</v>
      </c>
      <c r="C210">
        <v>6.6241497775989497</v>
      </c>
      <c r="D210">
        <v>1.80819883918771</v>
      </c>
      <c r="E210">
        <v>7.71061219104172E-2</v>
      </c>
      <c r="F210">
        <v>0.103796702571715</v>
      </c>
      <c r="G210">
        <v>-5.58074391095957</v>
      </c>
      <c r="H210">
        <v>1.7677295830320701</v>
      </c>
    </row>
    <row r="211" spans="1:8" x14ac:dyDescent="0.2">
      <c r="A211" t="s">
        <v>388</v>
      </c>
      <c r="B211">
        <v>-0.57816067545800698</v>
      </c>
      <c r="C211">
        <v>6.7817789111329798</v>
      </c>
      <c r="D211">
        <v>-1.79243610036555</v>
      </c>
      <c r="E211">
        <v>7.7639792631688007E-2</v>
      </c>
      <c r="F211">
        <v>0.103934361214873</v>
      </c>
      <c r="G211">
        <v>-5.6143525003675103</v>
      </c>
      <c r="H211">
        <v>-1.76454781459856</v>
      </c>
    </row>
    <row r="212" spans="1:8" x14ac:dyDescent="0.2">
      <c r="A212" t="s">
        <v>389</v>
      </c>
      <c r="B212">
        <v>0.87284623139277395</v>
      </c>
      <c r="C212">
        <v>8.47629356993939</v>
      </c>
      <c r="D212">
        <v>1.8090550548790001</v>
      </c>
      <c r="E212">
        <v>7.7950770911154404E-2</v>
      </c>
      <c r="F212">
        <v>0.103934361214873</v>
      </c>
      <c r="G212">
        <v>-5.5419406477109598</v>
      </c>
      <c r="H212">
        <v>1.7627019547531899</v>
      </c>
    </row>
    <row r="213" spans="1:8" x14ac:dyDescent="0.2">
      <c r="A213" t="s">
        <v>390</v>
      </c>
      <c r="B213">
        <v>0.45477349512253801</v>
      </c>
      <c r="C213">
        <v>10.9546805622908</v>
      </c>
      <c r="D213">
        <v>1.7464221581986099</v>
      </c>
      <c r="E213">
        <v>8.7924340179255003E-2</v>
      </c>
      <c r="F213">
        <v>0.11667684952697301</v>
      </c>
      <c r="G213">
        <v>-5.7448985636455099</v>
      </c>
      <c r="H213">
        <v>1.70644993489968</v>
      </c>
    </row>
    <row r="214" spans="1:8" x14ac:dyDescent="0.2">
      <c r="A214" t="s">
        <v>391</v>
      </c>
      <c r="B214">
        <v>-0.97932192385939099</v>
      </c>
      <c r="C214">
        <v>6.6093212843118598</v>
      </c>
      <c r="D214">
        <v>-1.7128242203640001</v>
      </c>
      <c r="E214">
        <v>9.1432920304541102E-2</v>
      </c>
      <c r="F214">
        <v>0.120760460779583</v>
      </c>
      <c r="G214">
        <v>-5.7429780886447697</v>
      </c>
      <c r="H214">
        <v>-1.6878870119373</v>
      </c>
    </row>
    <row r="215" spans="1:8" x14ac:dyDescent="0.2">
      <c r="A215" t="s">
        <v>392</v>
      </c>
      <c r="B215">
        <v>-1.0822708962678</v>
      </c>
      <c r="C215">
        <v>10.6598031584843</v>
      </c>
      <c r="D215">
        <v>-1.7082178542434501</v>
      </c>
      <c r="E215">
        <v>9.4616022919003395E-2</v>
      </c>
      <c r="F215">
        <v>0.124377870503854</v>
      </c>
      <c r="G215">
        <v>-5.6892585815532701</v>
      </c>
      <c r="H215">
        <v>-1.6715351446193101</v>
      </c>
    </row>
    <row r="216" spans="1:8" x14ac:dyDescent="0.2">
      <c r="A216" t="s">
        <v>393</v>
      </c>
      <c r="B216">
        <v>0.30631414780296501</v>
      </c>
      <c r="C216">
        <v>10.980903962107</v>
      </c>
      <c r="D216">
        <v>1.70310420035349</v>
      </c>
      <c r="E216">
        <v>9.6782384577918101E-2</v>
      </c>
      <c r="F216">
        <v>0.126080968451738</v>
      </c>
      <c r="G216">
        <v>-5.76096582061197</v>
      </c>
      <c r="H216">
        <v>1.660656848346</v>
      </c>
    </row>
    <row r="217" spans="1:8" x14ac:dyDescent="0.2">
      <c r="A217" t="s">
        <v>394</v>
      </c>
      <c r="B217">
        <v>-0.98181807460386705</v>
      </c>
      <c r="C217">
        <v>7.2692185535127196</v>
      </c>
      <c r="D217">
        <v>-1.6967624539164501</v>
      </c>
      <c r="E217">
        <v>9.6812172204013405E-2</v>
      </c>
      <c r="F217">
        <v>0.126080968451738</v>
      </c>
      <c r="G217">
        <v>-5.7464631709477798</v>
      </c>
      <c r="H217">
        <v>-1.66050863512081</v>
      </c>
    </row>
    <row r="218" spans="1:8" x14ac:dyDescent="0.2">
      <c r="A218" t="s">
        <v>395</v>
      </c>
      <c r="B218">
        <v>0.51092686550466004</v>
      </c>
      <c r="C218">
        <v>9.9976769378115495</v>
      </c>
      <c r="D218">
        <v>1.6601835780097201</v>
      </c>
      <c r="E218">
        <v>0.101615294065742</v>
      </c>
      <c r="F218">
        <v>0.13172352934448101</v>
      </c>
      <c r="G218">
        <v>-5.8552041139152102</v>
      </c>
      <c r="H218">
        <v>1.63707263287446</v>
      </c>
    </row>
    <row r="219" spans="1:8" x14ac:dyDescent="0.2">
      <c r="A219" t="s">
        <v>396</v>
      </c>
      <c r="B219">
        <v>-1.00350620865854</v>
      </c>
      <c r="C219">
        <v>11.5010551019466</v>
      </c>
      <c r="D219">
        <v>-1.63648697248775</v>
      </c>
      <c r="E219">
        <v>0.10935722898071</v>
      </c>
      <c r="F219">
        <v>0.141106101910593</v>
      </c>
      <c r="G219">
        <v>-5.81457833207911</v>
      </c>
      <c r="H219">
        <v>-1.6010889062354099</v>
      </c>
    </row>
    <row r="220" spans="1:8" x14ac:dyDescent="0.2">
      <c r="A220" t="s">
        <v>397</v>
      </c>
      <c r="B220">
        <v>-0.90225556679200603</v>
      </c>
      <c r="C220">
        <v>6.5789349109119204</v>
      </c>
      <c r="D220">
        <v>-1.61643128245194</v>
      </c>
      <c r="E220">
        <v>0.110764865909983</v>
      </c>
      <c r="F220">
        <v>0.14226680025135399</v>
      </c>
      <c r="G220">
        <v>-5.8977685544580396</v>
      </c>
      <c r="H220">
        <v>-1.5947646897469401</v>
      </c>
    </row>
    <row r="221" spans="1:8" x14ac:dyDescent="0.2">
      <c r="A221" t="s">
        <v>398</v>
      </c>
      <c r="B221">
        <v>-0.81699159054952697</v>
      </c>
      <c r="C221">
        <v>10.889978157110001</v>
      </c>
      <c r="D221">
        <v>-1.61337231389664</v>
      </c>
      <c r="E221">
        <v>0.11142869502849601</v>
      </c>
      <c r="F221">
        <v>0.142465911451959</v>
      </c>
      <c r="G221">
        <v>-5.9232060657703203</v>
      </c>
      <c r="H221">
        <v>-1.59180424953614</v>
      </c>
    </row>
    <row r="222" spans="1:8" x14ac:dyDescent="0.2">
      <c r="A222" t="s">
        <v>399</v>
      </c>
      <c r="B222">
        <v>-0.92004260243820302</v>
      </c>
      <c r="C222">
        <v>7.8255416118025201</v>
      </c>
      <c r="D222">
        <v>-1.5943466717403001</v>
      </c>
      <c r="E222">
        <v>0.117894000794249</v>
      </c>
      <c r="F222">
        <v>0.15004691010177101</v>
      </c>
      <c r="G222">
        <v>-5.9037051093214501</v>
      </c>
      <c r="H222">
        <v>-1.5636746207988299</v>
      </c>
    </row>
    <row r="223" spans="1:8" x14ac:dyDescent="0.2">
      <c r="A223" t="s">
        <v>400</v>
      </c>
      <c r="B223">
        <v>0.36844139790344099</v>
      </c>
      <c r="C223">
        <v>10.6912320852236</v>
      </c>
      <c r="D223">
        <v>1.5779696173083499</v>
      </c>
      <c r="E223">
        <v>0.120954259504286</v>
      </c>
      <c r="F223">
        <v>0.15324521566153901</v>
      </c>
      <c r="G223">
        <v>-6.0067564960840603</v>
      </c>
      <c r="H223">
        <v>1.55078064908202</v>
      </c>
    </row>
    <row r="224" spans="1:8" x14ac:dyDescent="0.2">
      <c r="A224" t="s">
        <v>401</v>
      </c>
      <c r="B224">
        <v>0.54602479023412798</v>
      </c>
      <c r="C224">
        <v>6.9015050743408297</v>
      </c>
      <c r="D224">
        <v>1.57120395213921</v>
      </c>
      <c r="E224">
        <v>0.12326525886698</v>
      </c>
      <c r="F224">
        <v>0.15479781779299301</v>
      </c>
      <c r="G224">
        <v>-5.9609271566227902</v>
      </c>
      <c r="H224">
        <v>1.5412117493461499</v>
      </c>
    </row>
    <row r="225" spans="1:8" x14ac:dyDescent="0.2">
      <c r="A225" t="s">
        <v>402</v>
      </c>
      <c r="B225">
        <v>-0.90965129204523398</v>
      </c>
      <c r="C225">
        <v>7.2342362063410901</v>
      </c>
      <c r="D225">
        <v>-1.57164377251785</v>
      </c>
      <c r="E225">
        <v>0.123285404885133</v>
      </c>
      <c r="F225">
        <v>0.15479781779299301</v>
      </c>
      <c r="G225">
        <v>-5.9435381542971903</v>
      </c>
      <c r="H225">
        <v>-1.54112895158386</v>
      </c>
    </row>
    <row r="226" spans="1:8" x14ac:dyDescent="0.2">
      <c r="A226" t="s">
        <v>403</v>
      </c>
      <c r="B226">
        <v>-0.31453940692716398</v>
      </c>
      <c r="C226">
        <v>10.439672194794101</v>
      </c>
      <c r="D226">
        <v>-1.4981018078305901</v>
      </c>
      <c r="E226">
        <v>0.14209876991378501</v>
      </c>
      <c r="F226">
        <v>0.17762346239223101</v>
      </c>
      <c r="G226">
        <v>-6.1155035682171297</v>
      </c>
      <c r="H226">
        <v>-1.4680200751500601</v>
      </c>
    </row>
    <row r="227" spans="1:8" x14ac:dyDescent="0.2">
      <c r="A227" t="s">
        <v>404</v>
      </c>
      <c r="B227">
        <v>0.462448299822178</v>
      </c>
      <c r="C227">
        <v>7.7281460952408798</v>
      </c>
      <c r="D227">
        <v>1.43655560289573</v>
      </c>
      <c r="E227">
        <v>0.155561302208927</v>
      </c>
      <c r="F227">
        <v>0.19358739830444199</v>
      </c>
      <c r="G227">
        <v>-6.1726735409358602</v>
      </c>
      <c r="H227">
        <v>1.42015932527803</v>
      </c>
    </row>
    <row r="228" spans="1:8" x14ac:dyDescent="0.2">
      <c r="A228" t="s">
        <v>405</v>
      </c>
      <c r="B228">
        <v>-0.31276163934267798</v>
      </c>
      <c r="C228">
        <v>11.118885772064701</v>
      </c>
      <c r="D228">
        <v>-1.4251151615570701</v>
      </c>
      <c r="E228">
        <v>0.16285679810383599</v>
      </c>
      <c r="F228">
        <v>0.20176948437643399</v>
      </c>
      <c r="G228">
        <v>-6.2258484695413099</v>
      </c>
      <c r="H228">
        <v>-1.39552759914165</v>
      </c>
    </row>
    <row r="229" spans="1:8" x14ac:dyDescent="0.2">
      <c r="A229" t="s">
        <v>406</v>
      </c>
      <c r="B229">
        <v>-0.445888641036218</v>
      </c>
      <c r="C229">
        <v>7.0207117451357197</v>
      </c>
      <c r="D229">
        <v>-1.39572186864488</v>
      </c>
      <c r="E229">
        <v>0.170151966108328</v>
      </c>
      <c r="F229">
        <v>0.209879077138026</v>
      </c>
      <c r="G229">
        <v>-6.2248877976780701</v>
      </c>
      <c r="H229">
        <v>-1.3717156771082899</v>
      </c>
    </row>
    <row r="230" spans="1:8" x14ac:dyDescent="0.2">
      <c r="A230" t="s">
        <v>407</v>
      </c>
      <c r="B230">
        <v>-0.80685016805536403</v>
      </c>
      <c r="C230">
        <v>15.2579911986513</v>
      </c>
      <c r="D230">
        <v>-1.37083464723096</v>
      </c>
      <c r="E230">
        <v>0.177411994736586</v>
      </c>
      <c r="F230">
        <v>0.21787437950107</v>
      </c>
      <c r="G230">
        <v>-6.2072209119846802</v>
      </c>
      <c r="H230">
        <v>-1.34876644810296</v>
      </c>
    </row>
    <row r="231" spans="1:8" x14ac:dyDescent="0.2">
      <c r="A231" t="s">
        <v>408</v>
      </c>
      <c r="B231">
        <v>-0.81106761669500005</v>
      </c>
      <c r="C231">
        <v>7.4471305751071899</v>
      </c>
      <c r="D231">
        <v>-1.3587338531194699</v>
      </c>
      <c r="E231">
        <v>0.181553831922044</v>
      </c>
      <c r="F231">
        <v>0.22198721807062199</v>
      </c>
      <c r="G231">
        <v>-6.2420804196836102</v>
      </c>
      <c r="H231">
        <v>-1.33598605320903</v>
      </c>
    </row>
    <row r="232" spans="1:8" x14ac:dyDescent="0.2">
      <c r="A232" t="s">
        <v>409</v>
      </c>
      <c r="B232">
        <v>-0.89141592482377296</v>
      </c>
      <c r="C232">
        <v>8.4641913568340001</v>
      </c>
      <c r="D232">
        <v>-1.34180593385018</v>
      </c>
      <c r="E232">
        <v>0.18671434689069399</v>
      </c>
      <c r="F232">
        <v>0.22730442230171399</v>
      </c>
      <c r="G232">
        <v>-6.2433106632333999</v>
      </c>
      <c r="H232">
        <v>-1.32036151321444</v>
      </c>
    </row>
    <row r="233" spans="1:8" x14ac:dyDescent="0.2">
      <c r="A233" t="s">
        <v>410</v>
      </c>
      <c r="B233">
        <v>-0.62909051886524803</v>
      </c>
      <c r="C233">
        <v>6.6014734752772801</v>
      </c>
      <c r="D233">
        <v>-1.33922653309432</v>
      </c>
      <c r="E233">
        <v>0.18802460228209</v>
      </c>
      <c r="F233">
        <v>0.22790860882677499</v>
      </c>
      <c r="G233">
        <v>-6.2700181450728403</v>
      </c>
      <c r="H233">
        <v>-1.3164453720459099</v>
      </c>
    </row>
    <row r="234" spans="1:8" x14ac:dyDescent="0.2">
      <c r="A234" t="s">
        <v>411</v>
      </c>
      <c r="B234">
        <v>0.44741122341944201</v>
      </c>
      <c r="C234">
        <v>7.9479591638526896</v>
      </c>
      <c r="D234">
        <v>1.23885859091763</v>
      </c>
      <c r="E234">
        <v>0.222357863275045</v>
      </c>
      <c r="F234">
        <v>0.26836293843539899</v>
      </c>
      <c r="G234">
        <v>-6.3800569938250096</v>
      </c>
      <c r="H234">
        <v>1.22028233689444</v>
      </c>
    </row>
    <row r="235" spans="1:8" x14ac:dyDescent="0.2">
      <c r="A235" t="s">
        <v>412</v>
      </c>
      <c r="B235">
        <v>-0.65186220651656501</v>
      </c>
      <c r="C235">
        <v>6.6700978117262899</v>
      </c>
      <c r="D235">
        <v>-1.1636970110592999</v>
      </c>
      <c r="E235">
        <v>0.251009416009564</v>
      </c>
      <c r="F235">
        <v>0.30164221666385399</v>
      </c>
      <c r="G235">
        <v>-6.4891036703382001</v>
      </c>
      <c r="H235">
        <v>-1.14790104683411</v>
      </c>
    </row>
    <row r="236" spans="1:8" x14ac:dyDescent="0.2">
      <c r="A236" t="s">
        <v>413</v>
      </c>
      <c r="B236">
        <v>-0.613957645245788</v>
      </c>
      <c r="C236">
        <v>6.8005137860998603</v>
      </c>
      <c r="D236">
        <v>-1.0796891615829201</v>
      </c>
      <c r="E236">
        <v>0.28420507261163602</v>
      </c>
      <c r="F236">
        <v>0.34007444586007701</v>
      </c>
      <c r="G236">
        <v>-6.60298584397448</v>
      </c>
      <c r="H236">
        <v>-1.07092073305102</v>
      </c>
    </row>
    <row r="237" spans="1:8" x14ac:dyDescent="0.2">
      <c r="A237" t="s">
        <v>414</v>
      </c>
      <c r="B237">
        <v>-0.64202900484335401</v>
      </c>
      <c r="C237">
        <v>10.4105539589108</v>
      </c>
      <c r="D237">
        <v>-1.0397080441500901</v>
      </c>
      <c r="E237">
        <v>0.30414166008129301</v>
      </c>
      <c r="F237">
        <v>0.36238155243728498</v>
      </c>
      <c r="G237">
        <v>-6.5890187629869903</v>
      </c>
      <c r="H237">
        <v>-1.0275922738173899</v>
      </c>
    </row>
    <row r="238" spans="1:8" x14ac:dyDescent="0.2">
      <c r="A238" t="s">
        <v>415</v>
      </c>
      <c r="B238">
        <v>-0.64971840530324199</v>
      </c>
      <c r="C238">
        <v>7.5704409877038499</v>
      </c>
      <c r="D238">
        <v>-1.0254112550332699</v>
      </c>
      <c r="E238">
        <v>0.31094590292584401</v>
      </c>
      <c r="F238">
        <v>0.36891886787811901</v>
      </c>
      <c r="G238">
        <v>-6.6248857938085601</v>
      </c>
      <c r="H238">
        <v>-1.01323923733932</v>
      </c>
    </row>
    <row r="239" spans="1:8" x14ac:dyDescent="0.2">
      <c r="A239" t="s">
        <v>416</v>
      </c>
      <c r="B239">
        <v>-0.51037971369333501</v>
      </c>
      <c r="C239">
        <v>7.1690438130627596</v>
      </c>
      <c r="D239">
        <v>-1.00996800924926</v>
      </c>
      <c r="E239">
        <v>0.31774838114425202</v>
      </c>
      <c r="F239">
        <v>0.375049091294204</v>
      </c>
      <c r="G239">
        <v>-6.6471164688557298</v>
      </c>
      <c r="H239">
        <v>-0.99909560264776998</v>
      </c>
    </row>
    <row r="240" spans="1:8" x14ac:dyDescent="0.2">
      <c r="A240" t="s">
        <v>417</v>
      </c>
      <c r="B240">
        <v>-0.297278647399983</v>
      </c>
      <c r="C240">
        <v>8.3540894713363301</v>
      </c>
      <c r="D240">
        <v>-1.01349643741359</v>
      </c>
      <c r="E240">
        <v>0.31879172760007402</v>
      </c>
      <c r="F240">
        <v>0.375049091294204</v>
      </c>
      <c r="G240">
        <v>-6.71385400241304</v>
      </c>
      <c r="H240">
        <v>-0.99694392815523503</v>
      </c>
    </row>
    <row r="241" spans="1:8" x14ac:dyDescent="0.2">
      <c r="A241" t="s">
        <v>418</v>
      </c>
      <c r="B241">
        <v>0.372410586736585</v>
      </c>
      <c r="C241">
        <v>7.5534088860874196</v>
      </c>
      <c r="D241">
        <v>0.99695705907237198</v>
      </c>
      <c r="E241">
        <v>0.32242153616735703</v>
      </c>
      <c r="F241">
        <v>0.37773234362702901</v>
      </c>
      <c r="G241">
        <v>-6.69927142368351</v>
      </c>
      <c r="H241">
        <v>0.98949393422881904</v>
      </c>
    </row>
    <row r="242" spans="1:8" x14ac:dyDescent="0.2">
      <c r="A242" t="s">
        <v>419</v>
      </c>
      <c r="B242">
        <v>-0.21650904008462399</v>
      </c>
      <c r="C242">
        <v>11.5815044816972</v>
      </c>
      <c r="D242">
        <v>-0.97714737312242606</v>
      </c>
      <c r="E242">
        <v>0.33205940434216102</v>
      </c>
      <c r="F242">
        <v>0.38740263839918798</v>
      </c>
      <c r="G242">
        <v>-6.7648085654039098</v>
      </c>
      <c r="H242">
        <v>-0.96997409586626304</v>
      </c>
    </row>
    <row r="243" spans="1:8" x14ac:dyDescent="0.2">
      <c r="A243" t="s">
        <v>420</v>
      </c>
      <c r="B243">
        <v>-0.35155365068303901</v>
      </c>
      <c r="C243">
        <v>7.1513568495512496</v>
      </c>
      <c r="D243">
        <v>-0.95869008418862101</v>
      </c>
      <c r="E243">
        <v>0.34416412614352099</v>
      </c>
      <c r="F243">
        <v>0.39861752842513498</v>
      </c>
      <c r="G243">
        <v>-6.68932199333815</v>
      </c>
      <c r="H243">
        <v>-0.94596953291541996</v>
      </c>
    </row>
    <row r="244" spans="1:8" x14ac:dyDescent="0.2">
      <c r="A244" t="s">
        <v>421</v>
      </c>
      <c r="B244">
        <v>0.31828380833672898</v>
      </c>
      <c r="C244">
        <v>7.0750902730345997</v>
      </c>
      <c r="D244">
        <v>0.95588742539814697</v>
      </c>
      <c r="E244">
        <v>0.34451943528172402</v>
      </c>
      <c r="F244">
        <v>0.39861752842513498</v>
      </c>
      <c r="G244">
        <v>-6.72948384710309</v>
      </c>
      <c r="H244">
        <v>0.94527316408792805</v>
      </c>
    </row>
    <row r="245" spans="1:8" x14ac:dyDescent="0.2">
      <c r="A245" t="s">
        <v>422</v>
      </c>
      <c r="B245">
        <v>-0.33616283059594698</v>
      </c>
      <c r="C245">
        <v>6.9786853457678601</v>
      </c>
      <c r="D245">
        <v>-0.94953737931016502</v>
      </c>
      <c r="E245">
        <v>0.34855768586102398</v>
      </c>
      <c r="F245">
        <v>0.40163025531311403</v>
      </c>
      <c r="G245">
        <v>-6.7368975977287002</v>
      </c>
      <c r="H245">
        <v>-0.93739057774298495</v>
      </c>
    </row>
    <row r="246" spans="1:8" x14ac:dyDescent="0.2">
      <c r="A246" t="s">
        <v>423</v>
      </c>
      <c r="B246">
        <v>0.31137863859389298</v>
      </c>
      <c r="C246">
        <v>6.9405408490378999</v>
      </c>
      <c r="D246">
        <v>0.93871296559657702</v>
      </c>
      <c r="E246">
        <v>0.35294198176631297</v>
      </c>
      <c r="F246">
        <v>0.40501538891216199</v>
      </c>
      <c r="G246">
        <v>-6.7593858547209704</v>
      </c>
      <c r="H246">
        <v>0.92889793789619701</v>
      </c>
    </row>
    <row r="247" spans="1:8" x14ac:dyDescent="0.2">
      <c r="A247" t="s">
        <v>424</v>
      </c>
      <c r="B247">
        <v>-0.27961333931833998</v>
      </c>
      <c r="C247">
        <v>9.6798476187275</v>
      </c>
      <c r="D247">
        <v>-0.88714161921213597</v>
      </c>
      <c r="E247">
        <v>0.37976530457803997</v>
      </c>
      <c r="F247">
        <v>0.43401749094633202</v>
      </c>
      <c r="G247">
        <v>-6.7649206795966803</v>
      </c>
      <c r="H247">
        <v>-0.87832881168246602</v>
      </c>
    </row>
    <row r="248" spans="1:8" x14ac:dyDescent="0.2">
      <c r="A248" t="s">
        <v>425</v>
      </c>
      <c r="B248">
        <v>-0.24833826000936701</v>
      </c>
      <c r="C248">
        <v>9.7579069130657299</v>
      </c>
      <c r="D248">
        <v>-0.87382497601418496</v>
      </c>
      <c r="E248">
        <v>0.38672611019505998</v>
      </c>
      <c r="F248">
        <v>0.44017606038462098</v>
      </c>
      <c r="G248">
        <v>-6.8515842109402696</v>
      </c>
      <c r="H248">
        <v>-0.86556982320450904</v>
      </c>
    </row>
    <row r="249" spans="1:8" x14ac:dyDescent="0.2">
      <c r="A249" t="s">
        <v>426</v>
      </c>
      <c r="B249">
        <v>-0.324892689000223</v>
      </c>
      <c r="C249">
        <v>6.9516402805438799</v>
      </c>
      <c r="D249">
        <v>-0.85954151440377102</v>
      </c>
      <c r="E249">
        <v>0.39540937713038499</v>
      </c>
      <c r="F249">
        <v>0.44823735059314901</v>
      </c>
      <c r="G249">
        <v>-6.7994033593288199</v>
      </c>
      <c r="H249">
        <v>-0.84984839921385102</v>
      </c>
    </row>
    <row r="250" spans="1:8" x14ac:dyDescent="0.2">
      <c r="A250" t="s">
        <v>427</v>
      </c>
      <c r="B250">
        <v>-0.161516830792269</v>
      </c>
      <c r="C250">
        <v>13.404611122246299</v>
      </c>
      <c r="D250">
        <v>-0.84925175051008295</v>
      </c>
      <c r="E250">
        <v>0.402482926129133</v>
      </c>
      <c r="F250">
        <v>0.45441620691998802</v>
      </c>
      <c r="G250">
        <v>-6.87643001538361</v>
      </c>
      <c r="H250">
        <v>-0.83719507365090196</v>
      </c>
    </row>
    <row r="251" spans="1:8" x14ac:dyDescent="0.2">
      <c r="A251" t="s">
        <v>428</v>
      </c>
      <c r="B251">
        <v>-0.240761411612404</v>
      </c>
      <c r="C251">
        <v>7.2676743223762799</v>
      </c>
      <c r="D251">
        <v>-0.80924851756641403</v>
      </c>
      <c r="E251">
        <v>0.42356655332433102</v>
      </c>
      <c r="F251">
        <v>0.47629973867796299</v>
      </c>
      <c r="G251">
        <v>-6.8518052095288597</v>
      </c>
      <c r="H251">
        <v>-0.80024898587640203</v>
      </c>
    </row>
    <row r="252" spans="1:8" x14ac:dyDescent="0.2">
      <c r="A252" t="s">
        <v>429</v>
      </c>
      <c r="B252">
        <v>-0.22154982194645101</v>
      </c>
      <c r="C252">
        <v>7.3578323972372299</v>
      </c>
      <c r="D252">
        <v>-0.75465801356275297</v>
      </c>
      <c r="E252">
        <v>0.45505499769359298</v>
      </c>
      <c r="F252">
        <v>0.50966159741682504</v>
      </c>
      <c r="G252">
        <v>-6.9010052860325599</v>
      </c>
      <c r="H252">
        <v>-0.74701418617994897</v>
      </c>
    </row>
    <row r="253" spans="1:8" x14ac:dyDescent="0.2">
      <c r="A253" t="s">
        <v>430</v>
      </c>
      <c r="B253">
        <v>0.215317058668788</v>
      </c>
      <c r="C253">
        <v>10.318456069663</v>
      </c>
      <c r="D253">
        <v>0.72653671883632798</v>
      </c>
      <c r="E253">
        <v>0.47007523811887603</v>
      </c>
      <c r="F253">
        <v>0.52438671981388596</v>
      </c>
      <c r="G253">
        <v>-6.9548417419880604</v>
      </c>
      <c r="H253">
        <v>0.722356639839565</v>
      </c>
    </row>
    <row r="254" spans="1:8" x14ac:dyDescent="0.2">
      <c r="A254" t="s">
        <v>431</v>
      </c>
      <c r="B254">
        <v>-0.29948277384309402</v>
      </c>
      <c r="C254">
        <v>8.2330054533233792</v>
      </c>
      <c r="D254">
        <v>-0.71686799564489201</v>
      </c>
      <c r="E254">
        <v>0.477126950707085</v>
      </c>
      <c r="F254">
        <v>0.53014105634120501</v>
      </c>
      <c r="G254">
        <v>-6.9321313852978204</v>
      </c>
      <c r="H254">
        <v>-0.71093107112199605</v>
      </c>
    </row>
    <row r="255" spans="1:8" x14ac:dyDescent="0.2">
      <c r="A255" t="s">
        <v>432</v>
      </c>
      <c r="B255">
        <v>-0.280753131363772</v>
      </c>
      <c r="C255">
        <v>13.8467818831692</v>
      </c>
      <c r="D255">
        <v>-0.69939421379448197</v>
      </c>
      <c r="E255">
        <v>0.48866131740423602</v>
      </c>
      <c r="F255">
        <v>0.54081094416279096</v>
      </c>
      <c r="G255">
        <v>-6.8564145565039603</v>
      </c>
      <c r="H255">
        <v>-0.69243957938181</v>
      </c>
    </row>
    <row r="256" spans="1:8" x14ac:dyDescent="0.2">
      <c r="A256" t="s">
        <v>433</v>
      </c>
      <c r="B256">
        <v>-0.140476275094432</v>
      </c>
      <c r="C256">
        <v>13.0195846743029</v>
      </c>
      <c r="D256">
        <v>-0.68380059047569897</v>
      </c>
      <c r="E256">
        <v>0.49788201509772001</v>
      </c>
      <c r="F256">
        <v>0.54884631585575405</v>
      </c>
      <c r="G256">
        <v>-6.9607068849948801</v>
      </c>
      <c r="H256">
        <v>-0.67782601368179296</v>
      </c>
    </row>
    <row r="257" spans="1:8" x14ac:dyDescent="0.2">
      <c r="A257" t="s">
        <v>434</v>
      </c>
      <c r="B257">
        <v>-0.17978609308211099</v>
      </c>
      <c r="C257">
        <v>10.8344013168344</v>
      </c>
      <c r="D257">
        <v>-0.67076747355500799</v>
      </c>
      <c r="E257">
        <v>0.50470607613546004</v>
      </c>
      <c r="F257">
        <v>0.554187063991877</v>
      </c>
      <c r="G257">
        <v>-7.0363754592151402</v>
      </c>
      <c r="H257">
        <v>-0.66710341941243101</v>
      </c>
    </row>
    <row r="258" spans="1:8" x14ac:dyDescent="0.2">
      <c r="A258" t="s">
        <v>435</v>
      </c>
      <c r="B258">
        <v>-0.27107902690733598</v>
      </c>
      <c r="C258">
        <v>6.9984253998047397</v>
      </c>
      <c r="D258">
        <v>-0.616868187655506</v>
      </c>
      <c r="E258">
        <v>0.54045639399652601</v>
      </c>
      <c r="F258">
        <v>0.59112418093370001</v>
      </c>
      <c r="G258">
        <v>-7.0080513732556797</v>
      </c>
      <c r="H258">
        <v>-0.61212298084024697</v>
      </c>
    </row>
    <row r="259" spans="1:8" x14ac:dyDescent="0.2">
      <c r="A259" t="s">
        <v>436</v>
      </c>
      <c r="B259">
        <v>-0.228829338761176</v>
      </c>
      <c r="C259">
        <v>6.9326385845348701</v>
      </c>
      <c r="D259">
        <v>-0.613821105600178</v>
      </c>
      <c r="E259">
        <v>0.54287289512658898</v>
      </c>
      <c r="F259">
        <v>0.59145685072157494</v>
      </c>
      <c r="G259">
        <v>-7.0075299066308103</v>
      </c>
      <c r="H259">
        <v>-0.60847437687418304</v>
      </c>
    </row>
    <row r="260" spans="1:8" x14ac:dyDescent="0.2">
      <c r="A260" t="s">
        <v>437</v>
      </c>
      <c r="B260">
        <v>-0.103410455559539</v>
      </c>
      <c r="C260">
        <v>12.810959323415</v>
      </c>
      <c r="D260">
        <v>-0.59310860891880501</v>
      </c>
      <c r="E260">
        <v>0.55513270699610695</v>
      </c>
      <c r="F260">
        <v>0.60016570370396605</v>
      </c>
      <c r="G260">
        <v>-7.0689817902846102</v>
      </c>
      <c r="H260">
        <v>-0.59008642855997695</v>
      </c>
    </row>
    <row r="261" spans="1:8" x14ac:dyDescent="0.2">
      <c r="A261" t="s">
        <v>438</v>
      </c>
      <c r="B261">
        <v>0.21890357998702301</v>
      </c>
      <c r="C261">
        <v>7.3908965564688902</v>
      </c>
      <c r="D261">
        <v>0.59459013260368399</v>
      </c>
      <c r="E261">
        <v>0.55515327592616803</v>
      </c>
      <c r="F261">
        <v>0.60016570370396605</v>
      </c>
      <c r="G261">
        <v>-7.0224524521965996</v>
      </c>
      <c r="H261">
        <v>0.59005574690296003</v>
      </c>
    </row>
    <row r="262" spans="1:8" x14ac:dyDescent="0.2">
      <c r="A262" t="s">
        <v>439</v>
      </c>
      <c r="B262">
        <v>-0.21476652752620601</v>
      </c>
      <c r="C262">
        <v>8.1647027903569391</v>
      </c>
      <c r="D262">
        <v>-0.59075558179526999</v>
      </c>
      <c r="E262">
        <v>0.557651828645777</v>
      </c>
      <c r="F262">
        <v>0.60054812315699002</v>
      </c>
      <c r="G262">
        <v>-7.04501502460956</v>
      </c>
      <c r="H262">
        <v>-0.58633289631320795</v>
      </c>
    </row>
    <row r="263" spans="1:8" x14ac:dyDescent="0.2">
      <c r="A263" t="s">
        <v>440</v>
      </c>
      <c r="B263">
        <v>0.11120975191641599</v>
      </c>
      <c r="C263">
        <v>14.4792423494558</v>
      </c>
      <c r="D263">
        <v>0.564976452349782</v>
      </c>
      <c r="E263">
        <v>0.57498203186651597</v>
      </c>
      <c r="F263">
        <v>0.616838961389366</v>
      </c>
      <c r="G263">
        <v>-7.0401814851528899</v>
      </c>
      <c r="H263">
        <v>0.56072938514895398</v>
      </c>
    </row>
    <row r="264" spans="1:8" x14ac:dyDescent="0.2">
      <c r="A264" t="s">
        <v>441</v>
      </c>
      <c r="B264">
        <v>-0.13250484627697301</v>
      </c>
      <c r="C264">
        <v>10.5634043991287</v>
      </c>
      <c r="D264">
        <v>-0.479688690861862</v>
      </c>
      <c r="E264">
        <v>0.63303241465676496</v>
      </c>
      <c r="F264">
        <v>0.67652319123623705</v>
      </c>
      <c r="G264">
        <v>-7.1289943973563199</v>
      </c>
      <c r="H264">
        <v>-0.47746306649099801</v>
      </c>
    </row>
    <row r="265" spans="1:8" x14ac:dyDescent="0.2">
      <c r="A265" t="s">
        <v>442</v>
      </c>
      <c r="B265">
        <v>-8.3784818557143495E-2</v>
      </c>
      <c r="C265">
        <v>13.059500036000401</v>
      </c>
      <c r="D265">
        <v>-0.46026806521931402</v>
      </c>
      <c r="E265">
        <v>0.64817946008174598</v>
      </c>
      <c r="F265">
        <v>0.69007699172201098</v>
      </c>
      <c r="G265">
        <v>-7.1024923954958803</v>
      </c>
      <c r="H265">
        <v>-0.45629277310217797</v>
      </c>
    </row>
    <row r="266" spans="1:8" x14ac:dyDescent="0.2">
      <c r="A266" t="s">
        <v>443</v>
      </c>
      <c r="B266">
        <v>9.2985411739587007E-2</v>
      </c>
      <c r="C266">
        <v>11.3520054450799</v>
      </c>
      <c r="D266">
        <v>0.41629312343869701</v>
      </c>
      <c r="E266">
        <v>0.67917891454606805</v>
      </c>
      <c r="F266">
        <v>0.720341273003406</v>
      </c>
      <c r="G266">
        <v>-7.1564167574020603</v>
      </c>
      <c r="H266">
        <v>0.41358383394037501</v>
      </c>
    </row>
    <row r="267" spans="1:8" x14ac:dyDescent="0.2">
      <c r="A267" t="s">
        <v>444</v>
      </c>
      <c r="B267">
        <v>0.120650944664906</v>
      </c>
      <c r="C267">
        <v>9.2408874187228704</v>
      </c>
      <c r="D267">
        <v>0.40637427156885297</v>
      </c>
      <c r="E267">
        <v>0.685780499617205</v>
      </c>
      <c r="F267">
        <v>0.72256867345009801</v>
      </c>
      <c r="G267">
        <v>-7.1513394549549103</v>
      </c>
      <c r="H267">
        <v>0.40458783826407302</v>
      </c>
    </row>
    <row r="268" spans="1:8" x14ac:dyDescent="0.2">
      <c r="A268" t="s">
        <v>445</v>
      </c>
      <c r="B268">
        <v>-9.4727217518077098E-2</v>
      </c>
      <c r="C268">
        <v>9.3766270507456309</v>
      </c>
      <c r="D268">
        <v>-0.407051737890054</v>
      </c>
      <c r="E268">
        <v>0.68644023977759305</v>
      </c>
      <c r="F268">
        <v>0.72256867345009801</v>
      </c>
      <c r="G268">
        <v>-7.0946396105774703</v>
      </c>
      <c r="H268">
        <v>-0.403690617720664</v>
      </c>
    </row>
    <row r="269" spans="1:8" x14ac:dyDescent="0.2">
      <c r="A269" t="s">
        <v>446</v>
      </c>
      <c r="B269">
        <v>0.152125836477502</v>
      </c>
      <c r="C269">
        <v>6.7104481563376899</v>
      </c>
      <c r="D269">
        <v>0.36732084183782499</v>
      </c>
      <c r="E269">
        <v>0.71455330642791004</v>
      </c>
      <c r="F269">
        <v>0.74934429138507397</v>
      </c>
      <c r="G269">
        <v>-7.1168641593340602</v>
      </c>
      <c r="H269">
        <v>0.36574775713569702</v>
      </c>
    </row>
    <row r="270" spans="1:8" x14ac:dyDescent="0.2">
      <c r="A270" t="s">
        <v>447</v>
      </c>
      <c r="B270">
        <v>-0.10929232384431101</v>
      </c>
      <c r="C270">
        <v>8.6990907050579303</v>
      </c>
      <c r="D270">
        <v>-0.35621660357100399</v>
      </c>
      <c r="E270">
        <v>0.72341969470649303</v>
      </c>
      <c r="F270">
        <v>0.75581162133514201</v>
      </c>
      <c r="G270">
        <v>-7.1454893449743304</v>
      </c>
      <c r="H270">
        <v>-0.35389217072510798</v>
      </c>
    </row>
    <row r="271" spans="1:8" x14ac:dyDescent="0.2">
      <c r="A271" t="s">
        <v>448</v>
      </c>
      <c r="B271">
        <v>-7.1105643029694604E-2</v>
      </c>
      <c r="C271">
        <v>10.9552016477795</v>
      </c>
      <c r="D271">
        <v>-0.31617371382790199</v>
      </c>
      <c r="E271">
        <v>0.75386408484772605</v>
      </c>
      <c r="F271">
        <v>0.78469124073369201</v>
      </c>
      <c r="G271">
        <v>-7.1465553103856703</v>
      </c>
      <c r="H271">
        <v>-0.31354836096411398</v>
      </c>
    </row>
    <row r="272" spans="1:8" x14ac:dyDescent="0.2">
      <c r="A272" t="s">
        <v>449</v>
      </c>
      <c r="B272">
        <v>-0.113623818480224</v>
      </c>
      <c r="C272">
        <v>7.20561962574509</v>
      </c>
      <c r="D272">
        <v>-0.287886448114615</v>
      </c>
      <c r="E272">
        <v>0.77487226934057296</v>
      </c>
      <c r="F272">
        <v>0.80357124227911303</v>
      </c>
      <c r="G272">
        <v>-7.0965772826123299</v>
      </c>
      <c r="H272">
        <v>-0.28600764086212299</v>
      </c>
    </row>
    <row r="273" spans="1:8" x14ac:dyDescent="0.2">
      <c r="A273" t="s">
        <v>450</v>
      </c>
      <c r="B273">
        <v>-9.5325717471585095E-2</v>
      </c>
      <c r="C273">
        <v>7.6913636489459902</v>
      </c>
      <c r="D273">
        <v>-0.26511207885274102</v>
      </c>
      <c r="E273">
        <v>0.79174824885760797</v>
      </c>
      <c r="F273">
        <v>0.81804247114439199</v>
      </c>
      <c r="G273">
        <v>-7.17769469835845</v>
      </c>
      <c r="H273">
        <v>-0.26404110012973298</v>
      </c>
    </row>
    <row r="274" spans="1:8" x14ac:dyDescent="0.2">
      <c r="A274" t="s">
        <v>451</v>
      </c>
      <c r="B274">
        <v>-8.7400712385605303E-2</v>
      </c>
      <c r="C274">
        <v>7.1752007967055302</v>
      </c>
      <c r="D274">
        <v>-0.235597542883833</v>
      </c>
      <c r="E274">
        <v>0.81508263659599101</v>
      </c>
      <c r="F274">
        <v>0.83905565531940196</v>
      </c>
      <c r="G274">
        <v>-7.1350434989389102</v>
      </c>
      <c r="H274">
        <v>-0.23387420853086699</v>
      </c>
    </row>
    <row r="275" spans="1:8" x14ac:dyDescent="0.2">
      <c r="A275" t="s">
        <v>452</v>
      </c>
      <c r="B275">
        <v>6.4064282327407795E-2</v>
      </c>
      <c r="C275">
        <v>7.4643966177755203</v>
      </c>
      <c r="D275">
        <v>0.186816596413309</v>
      </c>
      <c r="E275">
        <v>0.85277522950266904</v>
      </c>
      <c r="F275">
        <v>0.87464126102837803</v>
      </c>
      <c r="G275">
        <v>-7.1571660342351198</v>
      </c>
      <c r="H275">
        <v>0.18557860924972</v>
      </c>
    </row>
    <row r="276" spans="1:8" x14ac:dyDescent="0.2">
      <c r="A276" t="s">
        <v>453</v>
      </c>
      <c r="B276">
        <v>4.54636670067892E-2</v>
      </c>
      <c r="C276">
        <v>12.2204514478885</v>
      </c>
      <c r="D276">
        <v>0.17192175198676701</v>
      </c>
      <c r="E276">
        <v>0.86440635646401598</v>
      </c>
      <c r="F276">
        <v>0.88333496280994295</v>
      </c>
      <c r="G276">
        <v>-7.1263363407157998</v>
      </c>
      <c r="H276">
        <v>0.17076779050305399</v>
      </c>
    </row>
    <row r="277" spans="1:8" x14ac:dyDescent="0.2">
      <c r="A277" t="s">
        <v>454</v>
      </c>
      <c r="B277">
        <v>4.8693459393630803E-2</v>
      </c>
      <c r="C277">
        <v>8.9555351812019204</v>
      </c>
      <c r="D277">
        <v>0.14620462326848399</v>
      </c>
      <c r="E277">
        <v>0.88420488712060696</v>
      </c>
      <c r="F277">
        <v>0.90028133961370804</v>
      </c>
      <c r="G277">
        <v>-7.1932890527142099</v>
      </c>
      <c r="H277">
        <v>0.14564088930871999</v>
      </c>
    </row>
    <row r="278" spans="1:8" x14ac:dyDescent="0.2">
      <c r="A278" t="s">
        <v>455</v>
      </c>
      <c r="B278">
        <v>5.1530885947936901E-2</v>
      </c>
      <c r="C278">
        <v>7.2349706985801303</v>
      </c>
      <c r="D278">
        <v>0.131518448271083</v>
      </c>
      <c r="E278">
        <v>0.89576473929761102</v>
      </c>
      <c r="F278">
        <v>0.90874683696859104</v>
      </c>
      <c r="G278">
        <v>-7.2001549368921598</v>
      </c>
      <c r="H278">
        <v>0.13101335930906</v>
      </c>
    </row>
    <row r="279" spans="1:8" x14ac:dyDescent="0.2">
      <c r="A279" t="s">
        <v>456</v>
      </c>
      <c r="B279">
        <v>-8.7428131949458497E-3</v>
      </c>
      <c r="C279">
        <v>15.723661368947001</v>
      </c>
      <c r="D279">
        <v>-4.93269861595153E-2</v>
      </c>
      <c r="E279">
        <v>0.96090096776027101</v>
      </c>
      <c r="F279">
        <v>0.97130783744720495</v>
      </c>
      <c r="G279">
        <v>-7.1939891019869302</v>
      </c>
      <c r="H279">
        <v>-4.9022998574378002E-2</v>
      </c>
    </row>
    <row r="280" spans="1:8" x14ac:dyDescent="0.2">
      <c r="A280" t="s">
        <v>457</v>
      </c>
      <c r="B280">
        <v>7.7835397384262697E-3</v>
      </c>
      <c r="C280">
        <v>10.543297337467401</v>
      </c>
      <c r="D280">
        <v>3.39874186668686E-2</v>
      </c>
      <c r="E280">
        <v>0.97305250681168198</v>
      </c>
      <c r="F280">
        <v>0.98005288455852901</v>
      </c>
      <c r="G280">
        <v>-7.1827560104370001</v>
      </c>
      <c r="H280">
        <v>3.3780097461955302E-2</v>
      </c>
    </row>
    <row r="281" spans="1:8" x14ac:dyDescent="0.2">
      <c r="A281" t="s">
        <v>458</v>
      </c>
      <c r="B281">
        <v>-1.83196314925205E-3</v>
      </c>
      <c r="C281">
        <v>9.0160964702818909</v>
      </c>
      <c r="D281">
        <v>-5.5699987940053203E-3</v>
      </c>
      <c r="E281">
        <v>0.995572585679253</v>
      </c>
      <c r="F281">
        <v>0.99771874944678496</v>
      </c>
      <c r="G281">
        <v>-7.2205290916357399</v>
      </c>
      <c r="H281">
        <v>-5.5489694362570001E-3</v>
      </c>
    </row>
    <row r="282" spans="1:8" x14ac:dyDescent="0.2">
      <c r="A282" t="s">
        <v>459</v>
      </c>
      <c r="B282">
        <v>9.4445738107573596E-4</v>
      </c>
      <c r="C282">
        <v>9.0168772324127993</v>
      </c>
      <c r="D282">
        <v>2.86996267342157E-3</v>
      </c>
      <c r="E282">
        <v>0.99771874944678496</v>
      </c>
      <c r="F282">
        <v>0.99771874944678496</v>
      </c>
      <c r="G282">
        <v>-7.2205470939270304</v>
      </c>
      <c r="H282">
        <v>2.859127464473699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4C71C-E61D-E140-8DE6-7437B38DEFA0}">
  <dimension ref="A1:H282"/>
  <sheetViews>
    <sheetView workbookViewId="0"/>
  </sheetViews>
  <sheetFormatPr baseColWidth="10" defaultRowHeight="16" x14ac:dyDescent="0.2"/>
  <sheetData>
    <row r="1" spans="1:8" x14ac:dyDescent="0.2">
      <c r="A1" s="1" t="s">
        <v>461</v>
      </c>
    </row>
    <row r="2" spans="1:8" x14ac:dyDescent="0.2">
      <c r="B2" t="s">
        <v>173</v>
      </c>
      <c r="C2" t="s">
        <v>174</v>
      </c>
      <c r="D2" t="s">
        <v>175</v>
      </c>
      <c r="E2" t="s">
        <v>176</v>
      </c>
      <c r="F2" t="s">
        <v>177</v>
      </c>
      <c r="G2" t="s">
        <v>178</v>
      </c>
      <c r="H2" t="s">
        <v>179</v>
      </c>
    </row>
    <row r="3" spans="1:8" x14ac:dyDescent="0.2">
      <c r="A3" t="s">
        <v>202</v>
      </c>
      <c r="B3">
        <v>3.45540559258002</v>
      </c>
      <c r="C3">
        <v>11.281066833109801</v>
      </c>
      <c r="D3">
        <v>8.3609475606144095</v>
      </c>
      <c r="E3" s="2">
        <v>4.3503932423236298E-11</v>
      </c>
      <c r="F3" s="2">
        <v>1.2181101078506201E-8</v>
      </c>
      <c r="G3">
        <v>12.782097831353701</v>
      </c>
      <c r="H3">
        <v>6.5916246555886504</v>
      </c>
    </row>
    <row r="4" spans="1:8" x14ac:dyDescent="0.2">
      <c r="A4" t="s">
        <v>181</v>
      </c>
      <c r="B4">
        <v>-4.0054240576665903</v>
      </c>
      <c r="C4">
        <v>11.4118168269134</v>
      </c>
      <c r="D4">
        <v>-7.0932939490779203</v>
      </c>
      <c r="E4" s="2">
        <v>1.0981999361456601E-9</v>
      </c>
      <c r="F4" s="2">
        <v>1.53747991060392E-7</v>
      </c>
      <c r="G4">
        <v>11.9276896280078</v>
      </c>
      <c r="H4">
        <v>-6.0944417759675904</v>
      </c>
    </row>
    <row r="5" spans="1:8" x14ac:dyDescent="0.2">
      <c r="A5" t="s">
        <v>209</v>
      </c>
      <c r="B5">
        <v>-4.2761871591612897</v>
      </c>
      <c r="C5">
        <v>8.4736598478235994</v>
      </c>
      <c r="D5">
        <v>-6.8286540813103702</v>
      </c>
      <c r="E5" s="2">
        <v>3.2447495497297E-9</v>
      </c>
      <c r="F5" s="2">
        <v>2.4272032978117102E-7</v>
      </c>
      <c r="G5">
        <v>10.8626006391482</v>
      </c>
      <c r="H5">
        <v>-5.9187107901360099</v>
      </c>
    </row>
    <row r="6" spans="1:8" x14ac:dyDescent="0.2">
      <c r="A6" t="s">
        <v>185</v>
      </c>
      <c r="B6">
        <v>-4.0545252481776801</v>
      </c>
      <c r="C6">
        <v>10.842701007849101</v>
      </c>
      <c r="D6">
        <v>-7.0048684796876097</v>
      </c>
      <c r="E6" s="2">
        <v>3.4674332825881601E-9</v>
      </c>
      <c r="F6" s="2">
        <v>2.4272032978117102E-7</v>
      </c>
      <c r="G6">
        <v>9.7249172460052602</v>
      </c>
      <c r="H6">
        <v>-5.90778253050836</v>
      </c>
    </row>
    <row r="7" spans="1:8" x14ac:dyDescent="0.2">
      <c r="A7" t="s">
        <v>218</v>
      </c>
      <c r="B7">
        <v>3.0265256692415901</v>
      </c>
      <c r="C7">
        <v>10.244846563743099</v>
      </c>
      <c r="D7">
        <v>6.7255643718390798</v>
      </c>
      <c r="E7" s="2">
        <v>7.1950141172912003E-9</v>
      </c>
      <c r="F7" s="2">
        <v>3.8319173996046102E-7</v>
      </c>
      <c r="G7">
        <v>9.3189197798334806</v>
      </c>
      <c r="H7">
        <v>5.7863082268892096</v>
      </c>
    </row>
    <row r="8" spans="1:8" x14ac:dyDescent="0.2">
      <c r="A8" t="s">
        <v>191</v>
      </c>
      <c r="B8">
        <v>-3.3848123532293699</v>
      </c>
      <c r="C8">
        <v>10.692806046146501</v>
      </c>
      <c r="D8">
        <v>-6.5966737735527401</v>
      </c>
      <c r="E8" s="2">
        <v>8.3487516610569103E-9</v>
      </c>
      <c r="F8" s="2">
        <v>3.8319173996046102E-7</v>
      </c>
      <c r="G8">
        <v>9.9581244143662602</v>
      </c>
      <c r="H8">
        <v>-5.7612616144105004</v>
      </c>
    </row>
    <row r="9" spans="1:8" x14ac:dyDescent="0.2">
      <c r="A9" t="s">
        <v>378</v>
      </c>
      <c r="B9">
        <v>-3.5307720177625801</v>
      </c>
      <c r="C9">
        <v>9.7708255602915806</v>
      </c>
      <c r="D9">
        <v>-6.7794749500398401</v>
      </c>
      <c r="E9" s="2">
        <v>9.5797934990115299E-9</v>
      </c>
      <c r="F9" s="2">
        <v>3.8319173996046102E-7</v>
      </c>
      <c r="G9">
        <v>9.3819237312218107</v>
      </c>
      <c r="H9">
        <v>-5.7380056252159202</v>
      </c>
    </row>
    <row r="10" spans="1:8" x14ac:dyDescent="0.2">
      <c r="A10" t="s">
        <v>182</v>
      </c>
      <c r="B10">
        <v>-3.8788716402855101</v>
      </c>
      <c r="C10">
        <v>9.8775598148267303</v>
      </c>
      <c r="D10">
        <v>-6.5118718273366296</v>
      </c>
      <c r="E10" s="2">
        <v>1.17785756157926E-8</v>
      </c>
      <c r="F10" s="2">
        <v>4.1225014655273998E-7</v>
      </c>
      <c r="G10">
        <v>9.6544346402726795</v>
      </c>
      <c r="H10">
        <v>-5.7029004819329296</v>
      </c>
    </row>
    <row r="11" spans="1:8" x14ac:dyDescent="0.2">
      <c r="A11" t="s">
        <v>219</v>
      </c>
      <c r="B11">
        <v>3.14838161296022</v>
      </c>
      <c r="C11">
        <v>8.6107003254876897</v>
      </c>
      <c r="D11">
        <v>6.4361424805195497</v>
      </c>
      <c r="E11" s="2">
        <v>1.7081713882081002E-8</v>
      </c>
      <c r="F11" s="2">
        <v>5.3143109855363296E-7</v>
      </c>
      <c r="G11">
        <v>9.0520280820749903</v>
      </c>
      <c r="H11">
        <v>5.6392250772917603</v>
      </c>
    </row>
    <row r="12" spans="1:8" x14ac:dyDescent="0.2">
      <c r="A12" t="s">
        <v>196</v>
      </c>
      <c r="B12">
        <v>2.41081691627743</v>
      </c>
      <c r="C12">
        <v>7.8206063936609302</v>
      </c>
      <c r="D12">
        <v>6.35510605022876</v>
      </c>
      <c r="E12" s="2">
        <v>3.2026234119255099E-8</v>
      </c>
      <c r="F12" s="2">
        <v>8.9673455533914301E-7</v>
      </c>
      <c r="G12">
        <v>8.2626566396920094</v>
      </c>
      <c r="H12">
        <v>5.5299827160170096</v>
      </c>
    </row>
    <row r="13" spans="1:8" x14ac:dyDescent="0.2">
      <c r="A13" t="s">
        <v>207</v>
      </c>
      <c r="B13">
        <v>-2.59704577507802</v>
      </c>
      <c r="C13">
        <v>10.4087646389406</v>
      </c>
      <c r="D13">
        <v>-6.3088850368599703</v>
      </c>
      <c r="E13" s="2">
        <v>3.66305413481435E-8</v>
      </c>
      <c r="F13" s="2">
        <v>9.3241377977092605E-7</v>
      </c>
      <c r="G13">
        <v>8.4735683982992995</v>
      </c>
      <c r="H13">
        <v>-5.5063713565815204</v>
      </c>
    </row>
    <row r="14" spans="1:8" x14ac:dyDescent="0.2">
      <c r="A14" t="s">
        <v>186</v>
      </c>
      <c r="B14">
        <v>-2.2969963955514099</v>
      </c>
      <c r="C14">
        <v>10.3429283893232</v>
      </c>
      <c r="D14">
        <v>-6.0738136730372201</v>
      </c>
      <c r="E14" s="2">
        <v>6.8729143580334905E-8</v>
      </c>
      <c r="F14" s="2">
        <v>1.6036800168744799E-6</v>
      </c>
      <c r="G14">
        <v>7.91975654042702</v>
      </c>
      <c r="H14">
        <v>-5.3944620685949802</v>
      </c>
    </row>
    <row r="15" spans="1:8" x14ac:dyDescent="0.2">
      <c r="A15" t="s">
        <v>424</v>
      </c>
      <c r="B15">
        <v>-2.8995586507555098</v>
      </c>
      <c r="C15">
        <v>9.6798476187275</v>
      </c>
      <c r="D15">
        <v>-6.0448035262729203</v>
      </c>
      <c r="E15" s="2">
        <v>1.08347162129354E-7</v>
      </c>
      <c r="F15" s="2">
        <v>2.32240877087615E-6</v>
      </c>
      <c r="G15">
        <v>6.6803331048249301</v>
      </c>
      <c r="H15">
        <v>-5.3121368931692201</v>
      </c>
    </row>
    <row r="16" spans="1:8" x14ac:dyDescent="0.2">
      <c r="A16" t="s">
        <v>432</v>
      </c>
      <c r="B16">
        <v>-3.6433190755720499</v>
      </c>
      <c r="C16">
        <v>13.8467818831692</v>
      </c>
      <c r="D16">
        <v>-6.15078479399138</v>
      </c>
      <c r="E16" s="2">
        <v>1.16120438543808E-7</v>
      </c>
      <c r="F16" s="2">
        <v>2.32240877087615E-6</v>
      </c>
      <c r="G16">
        <v>6.5069410994270296</v>
      </c>
      <c r="H16">
        <v>-5.2994996819564104</v>
      </c>
    </row>
    <row r="17" spans="1:8" x14ac:dyDescent="0.2">
      <c r="A17" t="s">
        <v>188</v>
      </c>
      <c r="B17">
        <v>-2.5622800059150701</v>
      </c>
      <c r="C17">
        <v>10.391458897353401</v>
      </c>
      <c r="D17">
        <v>-5.8534916034015803</v>
      </c>
      <c r="E17" s="2">
        <v>1.6510640528790601E-7</v>
      </c>
      <c r="F17" s="2">
        <v>2.98474753489393E-6</v>
      </c>
      <c r="G17">
        <v>7.07818350301243</v>
      </c>
      <c r="H17">
        <v>-5.2348639811333602</v>
      </c>
    </row>
    <row r="18" spans="1:8" x14ac:dyDescent="0.2">
      <c r="A18" t="s">
        <v>201</v>
      </c>
      <c r="B18">
        <v>2.5545719477945998</v>
      </c>
      <c r="C18">
        <v>10.039323116611399</v>
      </c>
      <c r="D18">
        <v>5.8452859605945404</v>
      </c>
      <c r="E18" s="2">
        <v>1.7055700199393899E-7</v>
      </c>
      <c r="F18" s="2">
        <v>2.98474753489393E-6</v>
      </c>
      <c r="G18">
        <v>6.9967373980580501</v>
      </c>
      <c r="H18">
        <v>5.2288615753074499</v>
      </c>
    </row>
    <row r="19" spans="1:8" x14ac:dyDescent="0.2">
      <c r="A19" t="s">
        <v>280</v>
      </c>
      <c r="B19">
        <v>2.24507360098039</v>
      </c>
      <c r="C19">
        <v>12.2384002444277</v>
      </c>
      <c r="D19">
        <v>6.0581113650873704</v>
      </c>
      <c r="E19" s="2">
        <v>2.3373175090948499E-7</v>
      </c>
      <c r="F19" s="2">
        <v>3.8496994267444598E-6</v>
      </c>
      <c r="G19">
        <v>7.4651110656581698</v>
      </c>
      <c r="H19">
        <v>5.1702893961089504</v>
      </c>
    </row>
    <row r="20" spans="1:8" x14ac:dyDescent="0.2">
      <c r="A20" t="s">
        <v>352</v>
      </c>
      <c r="B20">
        <v>-2.4561530818522401</v>
      </c>
      <c r="C20">
        <v>6.9518057398227304</v>
      </c>
      <c r="D20">
        <v>-5.85230101063636</v>
      </c>
      <c r="E20" s="2">
        <v>3.2305016210308198E-7</v>
      </c>
      <c r="F20" s="2">
        <v>4.98493250762464E-6</v>
      </c>
      <c r="G20">
        <v>5.6444568593868798</v>
      </c>
      <c r="H20">
        <v>-5.1094779654599503</v>
      </c>
    </row>
    <row r="21" spans="1:8" x14ac:dyDescent="0.2">
      <c r="A21" t="s">
        <v>367</v>
      </c>
      <c r="B21">
        <v>-3.2420708856922502</v>
      </c>
      <c r="C21">
        <v>9.29442154744231</v>
      </c>
      <c r="D21">
        <v>-5.8853458723063303</v>
      </c>
      <c r="E21" s="2">
        <v>3.3826327730309998E-7</v>
      </c>
      <c r="F21" s="2">
        <v>4.98493250762464E-6</v>
      </c>
      <c r="G21">
        <v>5.6509481029113804</v>
      </c>
      <c r="H21">
        <v>-5.1007762429339101</v>
      </c>
    </row>
    <row r="22" spans="1:8" x14ac:dyDescent="0.2">
      <c r="A22" t="s">
        <v>183</v>
      </c>
      <c r="B22">
        <v>-3.0402708648603101</v>
      </c>
      <c r="C22">
        <v>9.8441456067706401</v>
      </c>
      <c r="D22">
        <v>-5.7248829240298704</v>
      </c>
      <c r="E22" s="2">
        <v>3.9663522972280698E-7</v>
      </c>
      <c r="F22" s="2">
        <v>5.5528932161193001E-6</v>
      </c>
      <c r="G22">
        <v>5.8507535565979296</v>
      </c>
      <c r="H22">
        <v>-5.0705655701139403</v>
      </c>
    </row>
    <row r="23" spans="1:8" x14ac:dyDescent="0.2">
      <c r="A23" t="s">
        <v>180</v>
      </c>
      <c r="B23">
        <v>-1.98511493490133</v>
      </c>
      <c r="C23">
        <v>12.229757222298</v>
      </c>
      <c r="D23">
        <v>-5.5834098868937696</v>
      </c>
      <c r="E23" s="2">
        <v>4.7763578421498701E-7</v>
      </c>
      <c r="F23" s="2">
        <v>6.3608191391835099E-6</v>
      </c>
      <c r="G23">
        <v>6.0798702348044502</v>
      </c>
      <c r="H23">
        <v>-5.0350854243362502</v>
      </c>
    </row>
    <row r="24" spans="1:8" x14ac:dyDescent="0.2">
      <c r="A24" t="s">
        <v>264</v>
      </c>
      <c r="B24">
        <v>2.3889847312099901</v>
      </c>
      <c r="C24">
        <v>9.7340412051373697</v>
      </c>
      <c r="D24">
        <v>5.5718038204709304</v>
      </c>
      <c r="E24" s="2">
        <v>4.9977864665013305E-7</v>
      </c>
      <c r="F24" s="2">
        <v>6.3608191391835099E-6</v>
      </c>
      <c r="G24">
        <v>5.9720021868328503</v>
      </c>
      <c r="H24">
        <v>5.0263977947314098</v>
      </c>
    </row>
    <row r="25" spans="1:8" x14ac:dyDescent="0.2">
      <c r="A25" t="s">
        <v>192</v>
      </c>
      <c r="B25">
        <v>-2.58041830101461</v>
      </c>
      <c r="C25">
        <v>8.9393476419071796</v>
      </c>
      <c r="D25">
        <v>-5.39953209756505</v>
      </c>
      <c r="E25" s="2">
        <v>9.7585268023531605E-7</v>
      </c>
      <c r="F25" s="2">
        <v>1.18799456724299E-5</v>
      </c>
      <c r="G25">
        <v>5.3493208233445397</v>
      </c>
      <c r="H25">
        <v>-4.8964463626298</v>
      </c>
    </row>
    <row r="26" spans="1:8" x14ac:dyDescent="0.2">
      <c r="A26" t="s">
        <v>221</v>
      </c>
      <c r="B26">
        <v>2.59674122711119</v>
      </c>
      <c r="C26">
        <v>9.5560996093822208</v>
      </c>
      <c r="D26">
        <v>5.3434979997661003</v>
      </c>
      <c r="E26" s="2">
        <v>1.2113405158971001E-6</v>
      </c>
      <c r="F26" s="2">
        <v>1.41323060187995E-5</v>
      </c>
      <c r="G26">
        <v>5.1051191670804004</v>
      </c>
      <c r="H26">
        <v>4.8537735519641796</v>
      </c>
    </row>
    <row r="27" spans="1:8" x14ac:dyDescent="0.2">
      <c r="A27" t="s">
        <v>240</v>
      </c>
      <c r="B27">
        <v>2.49321260951303</v>
      </c>
      <c r="C27">
        <v>14.816017262368</v>
      </c>
      <c r="D27">
        <v>5.8189115962680598</v>
      </c>
      <c r="E27" s="2">
        <v>1.37241207145037E-6</v>
      </c>
      <c r="F27" s="2">
        <v>1.5371015200244101E-5</v>
      </c>
      <c r="G27">
        <v>5.5989320852957203</v>
      </c>
      <c r="H27">
        <v>4.8289698162727097</v>
      </c>
    </row>
    <row r="28" spans="1:8" x14ac:dyDescent="0.2">
      <c r="A28" t="s">
        <v>266</v>
      </c>
      <c r="B28">
        <v>2.11434657177736</v>
      </c>
      <c r="C28">
        <v>9.5293107412944806</v>
      </c>
      <c r="D28">
        <v>5.3779489648556602</v>
      </c>
      <c r="E28" s="2">
        <v>1.4343547698562399E-6</v>
      </c>
      <c r="F28" s="2">
        <v>1.54468975215287E-5</v>
      </c>
      <c r="G28">
        <v>4.6156115757614096</v>
      </c>
      <c r="H28">
        <v>4.8201706443032499</v>
      </c>
    </row>
    <row r="29" spans="1:8" x14ac:dyDescent="0.2">
      <c r="A29" t="s">
        <v>237</v>
      </c>
      <c r="B29">
        <v>-2.7459115560970599</v>
      </c>
      <c r="C29">
        <v>8.9981807088135906</v>
      </c>
      <c r="D29">
        <v>-5.3254584883662002</v>
      </c>
      <c r="E29" s="2">
        <v>1.60157523185452E-6</v>
      </c>
      <c r="F29" s="2">
        <v>1.6049908517931901E-5</v>
      </c>
      <c r="G29">
        <v>4.9100623262065799</v>
      </c>
      <c r="H29">
        <v>-4.7981253731254103</v>
      </c>
    </row>
    <row r="30" spans="1:8" x14ac:dyDescent="0.2">
      <c r="A30" t="s">
        <v>189</v>
      </c>
      <c r="B30">
        <v>2.6068179602431298</v>
      </c>
      <c r="C30">
        <v>8.89742028812306</v>
      </c>
      <c r="D30">
        <v>5.2702587100744598</v>
      </c>
      <c r="E30" s="2">
        <v>1.6049908517931901E-6</v>
      </c>
      <c r="F30" s="2">
        <v>1.6049908517931901E-5</v>
      </c>
      <c r="G30">
        <v>4.8364889558485604</v>
      </c>
      <c r="H30">
        <v>4.7976985479485199</v>
      </c>
    </row>
    <row r="31" spans="1:8" x14ac:dyDescent="0.2">
      <c r="A31" t="s">
        <v>453</v>
      </c>
      <c r="B31">
        <v>-2.3350968590540799</v>
      </c>
      <c r="C31">
        <v>12.2204514478885</v>
      </c>
      <c r="D31">
        <v>-5.4105750177687302</v>
      </c>
      <c r="E31" s="2">
        <v>1.6918888668626801E-6</v>
      </c>
      <c r="F31" s="2">
        <v>1.6335478714536201E-5</v>
      </c>
      <c r="G31">
        <v>4.1372264819872004</v>
      </c>
      <c r="H31">
        <v>-4.7871233135576796</v>
      </c>
    </row>
    <row r="32" spans="1:8" x14ac:dyDescent="0.2">
      <c r="A32" t="s">
        <v>205</v>
      </c>
      <c r="B32">
        <v>2.0593604446679099</v>
      </c>
      <c r="C32">
        <v>8.1511200666334602</v>
      </c>
      <c r="D32">
        <v>5.1731899373029</v>
      </c>
      <c r="E32" s="2">
        <v>2.3255648752588702E-6</v>
      </c>
      <c r="F32" s="2">
        <v>2.17052721690828E-5</v>
      </c>
      <c r="G32">
        <v>4.4672560311961602</v>
      </c>
      <c r="H32">
        <v>4.7228551508655903</v>
      </c>
    </row>
    <row r="33" spans="1:8" x14ac:dyDescent="0.2">
      <c r="A33" t="s">
        <v>228</v>
      </c>
      <c r="B33">
        <v>2.1187116448385699</v>
      </c>
      <c r="C33">
        <v>8.3180062706314803</v>
      </c>
      <c r="D33">
        <v>5.1654309863873102</v>
      </c>
      <c r="E33" s="2">
        <v>2.62496497418569E-6</v>
      </c>
      <c r="F33" s="2">
        <v>2.3709361057161101E-5</v>
      </c>
      <c r="G33">
        <v>4.1424291988696504</v>
      </c>
      <c r="H33">
        <v>4.6981749829653703</v>
      </c>
    </row>
    <row r="34" spans="1:8" x14ac:dyDescent="0.2">
      <c r="A34" t="s">
        <v>204</v>
      </c>
      <c r="B34">
        <v>-2.3119099611668998</v>
      </c>
      <c r="C34">
        <v>11.015248918702699</v>
      </c>
      <c r="D34">
        <v>-5.1151978541064</v>
      </c>
      <c r="E34" s="2">
        <v>2.89889643128471E-6</v>
      </c>
      <c r="F34" s="2">
        <v>2.5365343773741199E-5</v>
      </c>
      <c r="G34">
        <v>4.3250790191160604</v>
      </c>
      <c r="H34">
        <v>-4.6778562532362304</v>
      </c>
    </row>
    <row r="35" spans="1:8" x14ac:dyDescent="0.2">
      <c r="A35" t="s">
        <v>195</v>
      </c>
      <c r="B35">
        <v>-1.8827234350156099</v>
      </c>
      <c r="C35">
        <v>12.913441245434999</v>
      </c>
      <c r="D35">
        <v>-5.0210985809458801</v>
      </c>
      <c r="E35" s="2">
        <v>4.13684012737296E-6</v>
      </c>
      <c r="F35" s="2">
        <v>3.5100461686800802E-5</v>
      </c>
      <c r="G35">
        <v>3.9829107378468902</v>
      </c>
      <c r="H35">
        <v>-4.6043862699397602</v>
      </c>
    </row>
    <row r="36" spans="1:8" x14ac:dyDescent="0.2">
      <c r="A36" t="s">
        <v>313</v>
      </c>
      <c r="B36">
        <v>-2.9677826736219299</v>
      </c>
      <c r="C36">
        <v>7.8208293561904698</v>
      </c>
      <c r="D36">
        <v>-4.9433884326409796</v>
      </c>
      <c r="E36" s="2">
        <v>5.5383205047080702E-6</v>
      </c>
      <c r="F36" s="2">
        <v>4.5609698274066501E-5</v>
      </c>
      <c r="G36">
        <v>3.6329346142252898</v>
      </c>
      <c r="H36">
        <v>-4.5432891301262703</v>
      </c>
    </row>
    <row r="37" spans="1:8" x14ac:dyDescent="0.2">
      <c r="A37" t="s">
        <v>390</v>
      </c>
      <c r="B37">
        <v>2.2313597150596398</v>
      </c>
      <c r="C37">
        <v>10.9546805622908</v>
      </c>
      <c r="D37">
        <v>4.9294511453742</v>
      </c>
      <c r="E37" s="2">
        <v>6.5782767069704399E-6</v>
      </c>
      <c r="F37" s="2">
        <v>5.2626213655763499E-5</v>
      </c>
      <c r="G37">
        <v>3.3306004507611702</v>
      </c>
      <c r="H37">
        <v>4.5068962856111501</v>
      </c>
    </row>
    <row r="38" spans="1:8" x14ac:dyDescent="0.2">
      <c r="A38" t="s">
        <v>190</v>
      </c>
      <c r="B38">
        <v>-2.0134043796280401</v>
      </c>
      <c r="C38">
        <v>9.9802815513192407</v>
      </c>
      <c r="D38">
        <v>-4.8625779164006797</v>
      </c>
      <c r="E38" s="2">
        <v>7.4871238121890902E-6</v>
      </c>
      <c r="F38" s="2">
        <v>5.8233185205915101E-5</v>
      </c>
      <c r="G38">
        <v>3.40492593384614</v>
      </c>
      <c r="H38">
        <v>-4.4793484143768501</v>
      </c>
    </row>
    <row r="39" spans="1:8" x14ac:dyDescent="0.2">
      <c r="A39" t="s">
        <v>258</v>
      </c>
      <c r="B39">
        <v>2.1809151332084999</v>
      </c>
      <c r="C39">
        <v>7.1907048010339896</v>
      </c>
      <c r="D39">
        <v>4.8360988034238499</v>
      </c>
      <c r="E39" s="2">
        <v>9.6489719173493494E-6</v>
      </c>
      <c r="F39" s="2">
        <v>7.30192469421032E-5</v>
      </c>
      <c r="G39">
        <v>2.8795103934605102</v>
      </c>
      <c r="H39">
        <v>4.4248938440539298</v>
      </c>
    </row>
    <row r="40" spans="1:8" x14ac:dyDescent="0.2">
      <c r="A40" t="s">
        <v>245</v>
      </c>
      <c r="B40">
        <v>2.0152769206592001</v>
      </c>
      <c r="C40">
        <v>7.5894266307893803</v>
      </c>
      <c r="D40">
        <v>4.7624686924136101</v>
      </c>
      <c r="E40" s="2">
        <v>1.10713544760368E-5</v>
      </c>
      <c r="F40" s="2">
        <v>7.9895837095991299E-5</v>
      </c>
      <c r="G40">
        <v>2.8433347990590199</v>
      </c>
      <c r="H40">
        <v>4.3951161395017699</v>
      </c>
    </row>
    <row r="41" spans="1:8" x14ac:dyDescent="0.2">
      <c r="A41" t="s">
        <v>212</v>
      </c>
      <c r="B41">
        <v>2.2670707738844902</v>
      </c>
      <c r="C41">
        <v>8.4968343008516793</v>
      </c>
      <c r="D41">
        <v>4.7555174184632101</v>
      </c>
      <c r="E41" s="2">
        <v>1.11283487383702E-5</v>
      </c>
      <c r="F41" s="2">
        <v>7.9895837095991299E-5</v>
      </c>
      <c r="G41">
        <v>2.9644553801620601</v>
      </c>
      <c r="H41">
        <v>4.3940006401341902</v>
      </c>
    </row>
    <row r="42" spans="1:8" x14ac:dyDescent="0.2">
      <c r="A42" t="s">
        <v>194</v>
      </c>
      <c r="B42">
        <v>2.1533850776150398</v>
      </c>
      <c r="C42">
        <v>8.5813389825558009</v>
      </c>
      <c r="D42">
        <v>4.7164734771590302</v>
      </c>
      <c r="E42" s="2">
        <v>1.28470186990635E-5</v>
      </c>
      <c r="F42" s="2">
        <v>8.9929130893444195E-5</v>
      </c>
      <c r="G42">
        <v>2.8359857112909901</v>
      </c>
      <c r="H42">
        <v>4.3626946634771899</v>
      </c>
    </row>
    <row r="43" spans="1:8" x14ac:dyDescent="0.2">
      <c r="A43" t="s">
        <v>226</v>
      </c>
      <c r="B43">
        <v>2.2704141283836599</v>
      </c>
      <c r="C43">
        <v>7.8080325266280202</v>
      </c>
      <c r="D43">
        <v>4.7038039460778398</v>
      </c>
      <c r="E43" s="2">
        <v>1.3458444592236301E-5</v>
      </c>
      <c r="F43" s="2">
        <v>9.1911328922589599E-5</v>
      </c>
      <c r="G43">
        <v>2.7644579704230399</v>
      </c>
      <c r="H43">
        <v>4.3525153498279199</v>
      </c>
    </row>
    <row r="44" spans="1:8" x14ac:dyDescent="0.2">
      <c r="A44" t="s">
        <v>210</v>
      </c>
      <c r="B44">
        <v>2.1900914305370001</v>
      </c>
      <c r="C44">
        <v>7.6574983284069003</v>
      </c>
      <c r="D44">
        <v>4.6629714918287704</v>
      </c>
      <c r="E44" s="2">
        <v>1.5628423275211302E-5</v>
      </c>
      <c r="F44">
        <v>1.04189488501408E-4</v>
      </c>
      <c r="G44">
        <v>2.64059860140729</v>
      </c>
      <c r="H44">
        <v>4.3196395831099199</v>
      </c>
    </row>
    <row r="45" spans="1:8" x14ac:dyDescent="0.2">
      <c r="A45" t="s">
        <v>285</v>
      </c>
      <c r="B45">
        <v>2.1416509664339198</v>
      </c>
      <c r="C45">
        <v>7.2906519882437797</v>
      </c>
      <c r="D45">
        <v>4.68475785266887</v>
      </c>
      <c r="E45" s="2">
        <v>1.7573386584608701E-5</v>
      </c>
      <c r="F45">
        <v>1.14431354504429E-4</v>
      </c>
      <c r="G45">
        <v>2.3384559097106301</v>
      </c>
      <c r="H45">
        <v>4.2936823336909002</v>
      </c>
    </row>
    <row r="46" spans="1:8" x14ac:dyDescent="0.2">
      <c r="A46" t="s">
        <v>443</v>
      </c>
      <c r="B46">
        <v>1.7868978592933999</v>
      </c>
      <c r="C46">
        <v>11.3520054450799</v>
      </c>
      <c r="D46">
        <v>4.6334025954986098</v>
      </c>
      <c r="E46" s="2">
        <v>1.8931652848861101E-5</v>
      </c>
      <c r="F46">
        <v>1.20474154492752E-4</v>
      </c>
      <c r="G46">
        <v>2.3062783546125201</v>
      </c>
      <c r="H46">
        <v>4.2771320318092103</v>
      </c>
    </row>
    <row r="47" spans="1:8" x14ac:dyDescent="0.2">
      <c r="A47" t="s">
        <v>224</v>
      </c>
      <c r="B47">
        <v>2.0710499350473799</v>
      </c>
      <c r="C47">
        <v>8.7139326346205195</v>
      </c>
      <c r="D47">
        <v>4.61541422680747</v>
      </c>
      <c r="E47" s="2">
        <v>1.9745005913280101E-5</v>
      </c>
      <c r="F47">
        <v>1.22857814571521E-4</v>
      </c>
      <c r="G47">
        <v>2.2621240736065502</v>
      </c>
      <c r="H47">
        <v>4.2677549412127904</v>
      </c>
    </row>
    <row r="48" spans="1:8" x14ac:dyDescent="0.2">
      <c r="A48" t="s">
        <v>216</v>
      </c>
      <c r="B48">
        <v>2.1370584746816501</v>
      </c>
      <c r="C48">
        <v>7.9817157197083297</v>
      </c>
      <c r="D48">
        <v>4.5401495998836499</v>
      </c>
      <c r="E48" s="2">
        <v>2.4417550398668201E-5</v>
      </c>
      <c r="F48">
        <v>1.4862856764406699E-4</v>
      </c>
      <c r="G48">
        <v>2.2159344074745402</v>
      </c>
      <c r="H48">
        <v>4.2201170526094902</v>
      </c>
    </row>
    <row r="49" spans="1:8" x14ac:dyDescent="0.2">
      <c r="A49" t="s">
        <v>232</v>
      </c>
      <c r="B49">
        <v>2.0533037672301102</v>
      </c>
      <c r="C49">
        <v>8.1630040498149992</v>
      </c>
      <c r="D49">
        <v>4.5095705429054602</v>
      </c>
      <c r="E49" s="2">
        <v>3.0387974599777E-5</v>
      </c>
      <c r="F49">
        <v>1.81034742296544E-4</v>
      </c>
      <c r="G49">
        <v>1.87947602538446</v>
      </c>
      <c r="H49">
        <v>4.1705392221474398</v>
      </c>
    </row>
    <row r="50" spans="1:8" x14ac:dyDescent="0.2">
      <c r="A50" t="s">
        <v>248</v>
      </c>
      <c r="B50">
        <v>2.1246213037981301</v>
      </c>
      <c r="C50">
        <v>8.1485310892367497</v>
      </c>
      <c r="D50">
        <v>4.3586310059173901</v>
      </c>
      <c r="E50" s="2">
        <v>4.81397508924294E-5</v>
      </c>
      <c r="F50">
        <v>2.8081521353917101E-4</v>
      </c>
      <c r="G50">
        <v>1.5047747660897199</v>
      </c>
      <c r="H50">
        <v>4.0644795905206204</v>
      </c>
    </row>
    <row r="51" spans="1:8" x14ac:dyDescent="0.2">
      <c r="A51" t="s">
        <v>233</v>
      </c>
      <c r="B51">
        <v>1.93539778635223</v>
      </c>
      <c r="C51">
        <v>7.7345428586807898</v>
      </c>
      <c r="D51">
        <v>4.3124576750067201</v>
      </c>
      <c r="E51" s="2">
        <v>5.5869648337783399E-5</v>
      </c>
      <c r="F51">
        <v>3.1303768325100097E-4</v>
      </c>
      <c r="G51">
        <v>1.3836998438627699</v>
      </c>
      <c r="H51">
        <v>4.0296092389325997</v>
      </c>
    </row>
    <row r="52" spans="1:8" x14ac:dyDescent="0.2">
      <c r="A52" t="s">
        <v>229</v>
      </c>
      <c r="B52">
        <v>-2.0186432596703501</v>
      </c>
      <c r="C52">
        <v>6.8689667044266596</v>
      </c>
      <c r="D52">
        <v>-4.30807868005998</v>
      </c>
      <c r="E52" s="2">
        <v>5.58995862948217E-5</v>
      </c>
      <c r="F52">
        <v>3.1303768325100097E-4</v>
      </c>
      <c r="G52">
        <v>1.4241869524105999</v>
      </c>
      <c r="H52">
        <v>-4.0294833015554001</v>
      </c>
    </row>
    <row r="53" spans="1:8" x14ac:dyDescent="0.2">
      <c r="A53" t="s">
        <v>223</v>
      </c>
      <c r="B53">
        <v>-2.2165070968856302</v>
      </c>
      <c r="C53">
        <v>9.1404985193950701</v>
      </c>
      <c r="D53">
        <v>-4.3254965872719602</v>
      </c>
      <c r="E53" s="2">
        <v>5.9363043335631898E-5</v>
      </c>
      <c r="F53">
        <v>3.1988700075989099E-4</v>
      </c>
      <c r="G53">
        <v>1.4492781279704401</v>
      </c>
      <c r="H53">
        <v>-4.0153285370844998</v>
      </c>
    </row>
    <row r="54" spans="1:8" x14ac:dyDescent="0.2">
      <c r="A54" t="s">
        <v>187</v>
      </c>
      <c r="B54">
        <v>-1.9332531055498501</v>
      </c>
      <c r="C54">
        <v>7.5412900661658098</v>
      </c>
      <c r="D54">
        <v>-4.3227521022001296</v>
      </c>
      <c r="E54" s="2">
        <v>5.9407585855408398E-5</v>
      </c>
      <c r="F54">
        <v>3.1988700075989099E-4</v>
      </c>
      <c r="G54">
        <v>1.47106093624193</v>
      </c>
      <c r="H54">
        <v>-4.0151516420067201</v>
      </c>
    </row>
    <row r="55" spans="1:8" x14ac:dyDescent="0.2">
      <c r="A55" t="s">
        <v>234</v>
      </c>
      <c r="B55">
        <v>1.85744732265373</v>
      </c>
      <c r="C55">
        <v>7.5727381840344004</v>
      </c>
      <c r="D55">
        <v>4.2376808881886197</v>
      </c>
      <c r="E55" s="2">
        <v>7.8572941489073002E-5</v>
      </c>
      <c r="F55">
        <v>4.1510233239510302E-4</v>
      </c>
      <c r="G55">
        <v>1.0166746555125099</v>
      </c>
      <c r="H55">
        <v>3.9487116090739498</v>
      </c>
    </row>
    <row r="56" spans="1:8" x14ac:dyDescent="0.2">
      <c r="A56" t="s">
        <v>239</v>
      </c>
      <c r="B56">
        <v>1.9550559098623299</v>
      </c>
      <c r="C56">
        <v>8.9480416518266193</v>
      </c>
      <c r="D56">
        <v>4.1668012963182504</v>
      </c>
      <c r="E56">
        <v>1.0493151718463E-4</v>
      </c>
      <c r="F56">
        <v>5.4408934836474698E-4</v>
      </c>
      <c r="G56">
        <v>0.72525040898080495</v>
      </c>
      <c r="H56">
        <v>3.87889619431279</v>
      </c>
    </row>
    <row r="57" spans="1:8" x14ac:dyDescent="0.2">
      <c r="A57" t="s">
        <v>241</v>
      </c>
      <c r="B57">
        <v>-1.42226350380024</v>
      </c>
      <c r="C57">
        <v>10.9589625032055</v>
      </c>
      <c r="D57">
        <v>-4.07991966411468</v>
      </c>
      <c r="E57">
        <v>1.2364099387633399E-4</v>
      </c>
      <c r="F57">
        <v>6.2944505973406097E-4</v>
      </c>
      <c r="G57">
        <v>0.71785892217946001</v>
      </c>
      <c r="H57">
        <v>-3.8387922386831601</v>
      </c>
    </row>
    <row r="58" spans="1:8" x14ac:dyDescent="0.2">
      <c r="A58" t="s">
        <v>206</v>
      </c>
      <c r="B58">
        <v>-1.89380678755496</v>
      </c>
      <c r="C58">
        <v>7.0719458699311</v>
      </c>
      <c r="D58">
        <v>-4.1033030909166799</v>
      </c>
      <c r="E58">
        <v>1.30386237658492E-4</v>
      </c>
      <c r="F58">
        <v>6.5193118829245901E-4</v>
      </c>
      <c r="G58">
        <v>0.67735640556038301</v>
      </c>
      <c r="H58">
        <v>-3.8257279163455</v>
      </c>
    </row>
    <row r="59" spans="1:8" x14ac:dyDescent="0.2">
      <c r="A59" t="s">
        <v>193</v>
      </c>
      <c r="B59">
        <v>-1.9373367999272699</v>
      </c>
      <c r="C59">
        <v>8.74362949823891</v>
      </c>
      <c r="D59">
        <v>-4.03763304018032</v>
      </c>
      <c r="E59">
        <v>1.4289842632914001E-4</v>
      </c>
      <c r="F59">
        <v>6.80440310995733E-4</v>
      </c>
      <c r="G59">
        <v>0.59556513287233803</v>
      </c>
      <c r="H59">
        <v>-3.8030969033056699</v>
      </c>
    </row>
    <row r="60" spans="1:8" x14ac:dyDescent="0.2">
      <c r="A60" t="s">
        <v>380</v>
      </c>
      <c r="B60">
        <v>-1.8584894334104001</v>
      </c>
      <c r="C60">
        <v>9.1013345204913207</v>
      </c>
      <c r="D60">
        <v>-4.0690673878599997</v>
      </c>
      <c r="E60">
        <v>1.4317193324289799E-4</v>
      </c>
      <c r="F60">
        <v>6.80440310995733E-4</v>
      </c>
      <c r="G60">
        <v>0.41308611129938</v>
      </c>
      <c r="H60">
        <v>-3.80262336375104</v>
      </c>
    </row>
    <row r="61" spans="1:8" x14ac:dyDescent="0.2">
      <c r="A61" t="s">
        <v>230</v>
      </c>
      <c r="B61">
        <v>1.8762409049481801</v>
      </c>
      <c r="C61">
        <v>9.0709785769291695</v>
      </c>
      <c r="D61">
        <v>4.0366506034548504</v>
      </c>
      <c r="E61">
        <v>1.4337849410267199E-4</v>
      </c>
      <c r="F61">
        <v>6.80440310995733E-4</v>
      </c>
      <c r="G61">
        <v>0.53652602715919795</v>
      </c>
      <c r="H61">
        <v>3.8022662963956799</v>
      </c>
    </row>
    <row r="62" spans="1:8" x14ac:dyDescent="0.2">
      <c r="A62" t="s">
        <v>326</v>
      </c>
      <c r="B62">
        <v>1.9197823064214199</v>
      </c>
      <c r="C62">
        <v>8.9319957912408992</v>
      </c>
      <c r="D62">
        <v>4.0301532478765703</v>
      </c>
      <c r="E62">
        <v>1.4659274974039799E-4</v>
      </c>
      <c r="F62">
        <v>6.8409949878852196E-4</v>
      </c>
      <c r="G62">
        <v>0.52522931449164301</v>
      </c>
      <c r="H62">
        <v>3.79677157956761</v>
      </c>
    </row>
    <row r="63" spans="1:8" x14ac:dyDescent="0.2">
      <c r="A63" t="s">
        <v>268</v>
      </c>
      <c r="B63">
        <v>1.8411625728080001</v>
      </c>
      <c r="C63">
        <v>7.4404863456464598</v>
      </c>
      <c r="D63">
        <v>4.0219036085066104</v>
      </c>
      <c r="E63">
        <v>1.58627228774578E-4</v>
      </c>
      <c r="F63">
        <v>7.2036862107904397E-4</v>
      </c>
      <c r="G63">
        <v>0.32331982449793401</v>
      </c>
      <c r="H63">
        <v>3.7771593794284701</v>
      </c>
    </row>
    <row r="64" spans="1:8" x14ac:dyDescent="0.2">
      <c r="A64" t="s">
        <v>198</v>
      </c>
      <c r="B64">
        <v>-2.5665845840851</v>
      </c>
      <c r="C64">
        <v>12.9390923081975</v>
      </c>
      <c r="D64">
        <v>-4.0737603245963001</v>
      </c>
      <c r="E64">
        <v>1.5951019466750301E-4</v>
      </c>
      <c r="F64">
        <v>7.2036862107904397E-4</v>
      </c>
      <c r="G64">
        <v>0.48965669248469501</v>
      </c>
      <c r="H64">
        <v>-3.7757761503185701</v>
      </c>
    </row>
    <row r="65" spans="1:8" x14ac:dyDescent="0.2">
      <c r="A65" t="s">
        <v>269</v>
      </c>
      <c r="B65">
        <v>1.7677401379820801</v>
      </c>
      <c r="C65">
        <v>10.163610149835399</v>
      </c>
      <c r="D65">
        <v>3.99903452074558</v>
      </c>
      <c r="E65">
        <v>1.6297363085701801E-4</v>
      </c>
      <c r="F65">
        <v>7.2432724825341195E-4</v>
      </c>
      <c r="G65">
        <v>0.42443894442487201</v>
      </c>
      <c r="H65">
        <v>3.7704190957803001</v>
      </c>
    </row>
    <row r="66" spans="1:8" x14ac:dyDescent="0.2">
      <c r="A66" t="s">
        <v>247</v>
      </c>
      <c r="B66">
        <v>1.72622523230057</v>
      </c>
      <c r="C66">
        <v>7.2664474193666999</v>
      </c>
      <c r="D66">
        <v>3.9801232287455499</v>
      </c>
      <c r="E66">
        <v>1.9307320045826E-4</v>
      </c>
      <c r="F66">
        <v>8.4469525200488703E-4</v>
      </c>
      <c r="G66">
        <v>0.224987202136706</v>
      </c>
      <c r="H66">
        <v>3.7279114334440902</v>
      </c>
    </row>
    <row r="67" spans="1:8" x14ac:dyDescent="0.2">
      <c r="A67" t="s">
        <v>449</v>
      </c>
      <c r="B67">
        <v>-2.2645611187425598</v>
      </c>
      <c r="C67">
        <v>7.20561962574509</v>
      </c>
      <c r="D67">
        <v>-3.98517827986797</v>
      </c>
      <c r="E67">
        <v>2.05471149061605E-4</v>
      </c>
      <c r="F67">
        <v>8.85106488265377E-4</v>
      </c>
      <c r="G67">
        <v>2.6256263321607201E-2</v>
      </c>
      <c r="H67">
        <v>-3.71219307554205</v>
      </c>
    </row>
    <row r="68" spans="1:8" x14ac:dyDescent="0.2">
      <c r="A68" t="s">
        <v>211</v>
      </c>
      <c r="B68">
        <v>1.8261186027179599</v>
      </c>
      <c r="C68">
        <v>7.9512895794800098</v>
      </c>
      <c r="D68">
        <v>3.9044077668553898</v>
      </c>
      <c r="E68">
        <v>2.2432231546232699E-4</v>
      </c>
      <c r="F68">
        <v>9.5167042923411402E-4</v>
      </c>
      <c r="G68">
        <v>0.100472311708416</v>
      </c>
      <c r="H68">
        <v>3.6899225743279498</v>
      </c>
    </row>
    <row r="69" spans="1:8" x14ac:dyDescent="0.2">
      <c r="A69" t="s">
        <v>336</v>
      </c>
      <c r="B69">
        <v>1.93689083276539</v>
      </c>
      <c r="C69">
        <v>9.3851048408852797</v>
      </c>
      <c r="D69">
        <v>3.8637584196135899</v>
      </c>
      <c r="E69">
        <v>2.5700543550735499E-4</v>
      </c>
      <c r="F69">
        <v>1.0740525662994E-3</v>
      </c>
      <c r="G69">
        <v>3.17984214139511E-3</v>
      </c>
      <c r="H69">
        <v>3.6551761668803202</v>
      </c>
    </row>
    <row r="70" spans="1:8" x14ac:dyDescent="0.2">
      <c r="A70" t="s">
        <v>457</v>
      </c>
      <c r="B70">
        <v>-1.45088723926593</v>
      </c>
      <c r="C70">
        <v>10.543297337467401</v>
      </c>
      <c r="D70">
        <v>-3.8904643017784601</v>
      </c>
      <c r="E70">
        <v>2.6429695915063301E-4</v>
      </c>
      <c r="F70">
        <v>1.0882815965026001E-3</v>
      </c>
      <c r="G70">
        <v>-0.13172084987609201</v>
      </c>
      <c r="H70">
        <v>-3.6479928814931299</v>
      </c>
    </row>
    <row r="71" spans="1:8" x14ac:dyDescent="0.2">
      <c r="A71" t="s">
        <v>329</v>
      </c>
      <c r="B71">
        <v>-1.9388376296365</v>
      </c>
      <c r="C71">
        <v>6.9402065202185499</v>
      </c>
      <c r="D71">
        <v>-3.8492710662353802</v>
      </c>
      <c r="E71">
        <v>3.0308976558468499E-4</v>
      </c>
      <c r="F71">
        <v>1.2299294835320599E-3</v>
      </c>
      <c r="G71">
        <v>-0.18786201353864099</v>
      </c>
      <c r="H71">
        <v>-3.6126447909273902</v>
      </c>
    </row>
    <row r="72" spans="1:8" x14ac:dyDescent="0.2">
      <c r="A72" t="s">
        <v>366</v>
      </c>
      <c r="B72">
        <v>-2.6852633114131499</v>
      </c>
      <c r="C72">
        <v>7.5062153508876399</v>
      </c>
      <c r="D72">
        <v>-3.8141657856042102</v>
      </c>
      <c r="E72">
        <v>3.2522482232278901E-4</v>
      </c>
      <c r="F72">
        <v>1.30089928929115E-3</v>
      </c>
      <c r="G72">
        <v>-0.30421257220577502</v>
      </c>
      <c r="H72">
        <v>-3.59433207487676</v>
      </c>
    </row>
    <row r="73" spans="1:8" x14ac:dyDescent="0.2">
      <c r="A73" t="s">
        <v>208</v>
      </c>
      <c r="B73">
        <v>1.53379802363997</v>
      </c>
      <c r="C73">
        <v>7.9950949129077404</v>
      </c>
      <c r="D73">
        <v>3.7545242082930499</v>
      </c>
      <c r="E73">
        <v>3.8632692162455802E-4</v>
      </c>
      <c r="F73">
        <v>1.5235427895053E-3</v>
      </c>
      <c r="G73">
        <v>-0.50050262986525995</v>
      </c>
      <c r="H73">
        <v>3.5492521732043101</v>
      </c>
    </row>
    <row r="74" spans="1:8" x14ac:dyDescent="0.2">
      <c r="A74" t="s">
        <v>325</v>
      </c>
      <c r="B74">
        <v>-1.65252723309757</v>
      </c>
      <c r="C74">
        <v>14.036367302446299</v>
      </c>
      <c r="D74">
        <v>-3.6842249974882701</v>
      </c>
      <c r="E74">
        <v>4.7629392402169702E-4</v>
      </c>
      <c r="F74">
        <v>1.8452602948175101E-3</v>
      </c>
      <c r="G74">
        <v>-0.53372225916980698</v>
      </c>
      <c r="H74">
        <v>-3.4937460101836999</v>
      </c>
    </row>
    <row r="75" spans="1:8" x14ac:dyDescent="0.2">
      <c r="A75" t="s">
        <v>265</v>
      </c>
      <c r="B75">
        <v>1.96555664250989</v>
      </c>
      <c r="C75">
        <v>8.2313829503838498</v>
      </c>
      <c r="D75">
        <v>3.6771608520689298</v>
      </c>
      <c r="E75">
        <v>4.81085719720279E-4</v>
      </c>
      <c r="F75">
        <v>1.8452602948175101E-3</v>
      </c>
      <c r="G75">
        <v>-0.70537588164966802</v>
      </c>
      <c r="H75">
        <v>3.49107248168364</v>
      </c>
    </row>
    <row r="76" spans="1:8" x14ac:dyDescent="0.2">
      <c r="A76" t="s">
        <v>451</v>
      </c>
      <c r="B76">
        <v>-1.84865408126676</v>
      </c>
      <c r="C76">
        <v>7.1752007967055302</v>
      </c>
      <c r="D76">
        <v>-3.6964918013431398</v>
      </c>
      <c r="E76">
        <v>4.9968236516366297E-4</v>
      </c>
      <c r="F76">
        <v>1.890690030349E-3</v>
      </c>
      <c r="G76">
        <v>-0.643842300955345</v>
      </c>
      <c r="H76">
        <v>-3.4809266201875402</v>
      </c>
    </row>
    <row r="77" spans="1:8" x14ac:dyDescent="0.2">
      <c r="A77" t="s">
        <v>271</v>
      </c>
      <c r="B77">
        <v>1.4813006356248799</v>
      </c>
      <c r="C77">
        <v>7.2961575196891202</v>
      </c>
      <c r="D77">
        <v>3.6564769656781602</v>
      </c>
      <c r="E77">
        <v>5.0809968754618397E-4</v>
      </c>
      <c r="F77">
        <v>1.8969055001724199E-3</v>
      </c>
      <c r="G77">
        <v>-0.68652476541846896</v>
      </c>
      <c r="H77">
        <v>3.4764496161323302</v>
      </c>
    </row>
    <row r="78" spans="1:8" x14ac:dyDescent="0.2">
      <c r="A78" t="s">
        <v>261</v>
      </c>
      <c r="B78">
        <v>1.60740381857077</v>
      </c>
      <c r="C78">
        <v>9.9201947957059406</v>
      </c>
      <c r="D78">
        <v>3.6497135788892701</v>
      </c>
      <c r="E78">
        <v>5.2465699685400199E-4</v>
      </c>
      <c r="F78">
        <v>1.9329468305147399E-3</v>
      </c>
      <c r="G78">
        <v>-0.66626729687706299</v>
      </c>
      <c r="H78">
        <v>3.46784131776761</v>
      </c>
    </row>
    <row r="79" spans="1:8" x14ac:dyDescent="0.2">
      <c r="A79" t="s">
        <v>260</v>
      </c>
      <c r="B79">
        <v>1.6829286845273099</v>
      </c>
      <c r="C79">
        <v>7.7579514175395001</v>
      </c>
      <c r="D79">
        <v>3.6165206461457902</v>
      </c>
      <c r="E79">
        <v>5.9671176655270303E-4</v>
      </c>
      <c r="F79">
        <v>2.16986096928256E-3</v>
      </c>
      <c r="G79">
        <v>-0.85982797922905396</v>
      </c>
      <c r="H79">
        <v>3.4331046351361398</v>
      </c>
    </row>
    <row r="80" spans="1:8" x14ac:dyDescent="0.2">
      <c r="A80" t="s">
        <v>278</v>
      </c>
      <c r="B80">
        <v>1.57444353541608</v>
      </c>
      <c r="C80">
        <v>7.06921825452668</v>
      </c>
      <c r="D80">
        <v>3.59823769493349</v>
      </c>
      <c r="E80">
        <v>6.1305282371267695E-4</v>
      </c>
      <c r="F80">
        <v>2.2007024440967899E-3</v>
      </c>
      <c r="G80">
        <v>-0.86606369607345501</v>
      </c>
      <c r="H80">
        <v>3.4257728588606202</v>
      </c>
    </row>
    <row r="81" spans="1:8" x14ac:dyDescent="0.2">
      <c r="A81" t="s">
        <v>256</v>
      </c>
      <c r="B81">
        <v>1.7503559964572599</v>
      </c>
      <c r="C81">
        <v>8.9507120503864002</v>
      </c>
      <c r="D81">
        <v>3.5729527688990599</v>
      </c>
      <c r="E81">
        <v>6.6477533885923E-4</v>
      </c>
      <c r="F81">
        <v>2.3192350040323398E-3</v>
      </c>
      <c r="G81">
        <v>-0.91379166992346295</v>
      </c>
      <c r="H81">
        <v>3.40370900172335</v>
      </c>
    </row>
    <row r="82" spans="1:8" x14ac:dyDescent="0.2">
      <c r="A82" t="s">
        <v>274</v>
      </c>
      <c r="B82">
        <v>-1.9103354396373899</v>
      </c>
      <c r="C82">
        <v>7.0578424028519198</v>
      </c>
      <c r="D82">
        <v>-3.5903020809939998</v>
      </c>
      <c r="E82">
        <v>6.6595028817568601E-4</v>
      </c>
      <c r="F82">
        <v>2.3192350040323398E-3</v>
      </c>
      <c r="G82">
        <v>-0.87229529335317002</v>
      </c>
      <c r="H82">
        <v>-3.4032265828500901</v>
      </c>
    </row>
    <row r="83" spans="1:8" x14ac:dyDescent="0.2">
      <c r="A83" t="s">
        <v>238</v>
      </c>
      <c r="B83">
        <v>-1.7441106424542301</v>
      </c>
      <c r="C83">
        <v>7.1443699751277796</v>
      </c>
      <c r="D83">
        <v>-3.58912449569933</v>
      </c>
      <c r="E83">
        <v>6.7092155473792703E-4</v>
      </c>
      <c r="F83">
        <v>2.3192350040323398E-3</v>
      </c>
      <c r="G83">
        <v>-0.86346058652499902</v>
      </c>
      <c r="H83">
        <v>-3.4011941640410601</v>
      </c>
    </row>
    <row r="84" spans="1:8" x14ac:dyDescent="0.2">
      <c r="A84" t="s">
        <v>351</v>
      </c>
      <c r="B84">
        <v>-2.1678234521039199</v>
      </c>
      <c r="C84">
        <v>14.721988231441101</v>
      </c>
      <c r="D84">
        <v>-3.54081217013879</v>
      </c>
      <c r="E84">
        <v>7.6917720883052602E-4</v>
      </c>
      <c r="F84">
        <v>2.6264587618603299E-3</v>
      </c>
      <c r="G84">
        <v>-1.0953863328128</v>
      </c>
      <c r="H84">
        <v>-3.3636546752254799</v>
      </c>
    </row>
    <row r="85" spans="1:8" x14ac:dyDescent="0.2">
      <c r="A85" t="s">
        <v>184</v>
      </c>
      <c r="B85">
        <v>-1.6094186750166499</v>
      </c>
      <c r="C85">
        <v>8.6610960176013307</v>
      </c>
      <c r="D85">
        <v>-3.51934352338266</v>
      </c>
      <c r="E85">
        <v>7.8848675144110002E-4</v>
      </c>
      <c r="F85">
        <v>2.6599553060663601E-3</v>
      </c>
      <c r="G85">
        <v>-0.96393118402533795</v>
      </c>
      <c r="H85">
        <v>-3.3568050920445902</v>
      </c>
    </row>
    <row r="86" spans="1:8" x14ac:dyDescent="0.2">
      <c r="A86" t="s">
        <v>448</v>
      </c>
      <c r="B86">
        <v>-1.33162622440738</v>
      </c>
      <c r="C86">
        <v>10.9552016477795</v>
      </c>
      <c r="D86">
        <v>-3.5543888333218399</v>
      </c>
      <c r="E86">
        <v>8.0303268277050405E-4</v>
      </c>
      <c r="F86">
        <v>2.6767756092350098E-3</v>
      </c>
      <c r="G86">
        <v>-1.0376396089839399</v>
      </c>
      <c r="H86">
        <v>-3.35174734596719</v>
      </c>
    </row>
    <row r="87" spans="1:8" x14ac:dyDescent="0.2">
      <c r="A87" t="s">
        <v>231</v>
      </c>
      <c r="B87">
        <v>1.64436627643782</v>
      </c>
      <c r="C87">
        <v>7.5856720856656104</v>
      </c>
      <c r="D87">
        <v>3.51432491894623</v>
      </c>
      <c r="E87">
        <v>8.46582993721879E-4</v>
      </c>
      <c r="F87">
        <v>2.77918116915116E-3</v>
      </c>
      <c r="G87">
        <v>-1.1717888090906401</v>
      </c>
      <c r="H87">
        <v>3.3370973185667001</v>
      </c>
    </row>
    <row r="88" spans="1:8" x14ac:dyDescent="0.2">
      <c r="A88" t="s">
        <v>252</v>
      </c>
      <c r="B88">
        <v>1.5820064500164399</v>
      </c>
      <c r="C88">
        <v>7.5597450481287503</v>
      </c>
      <c r="D88">
        <v>3.5024807571870098</v>
      </c>
      <c r="E88">
        <v>8.53605644810712E-4</v>
      </c>
      <c r="F88">
        <v>2.77918116915116E-3</v>
      </c>
      <c r="G88">
        <v>-1.16100497988994</v>
      </c>
      <c r="H88">
        <v>3.3348006664005601</v>
      </c>
    </row>
    <row r="89" spans="1:8" x14ac:dyDescent="0.2">
      <c r="A89" t="s">
        <v>400</v>
      </c>
      <c r="B89">
        <v>1.30843790615577</v>
      </c>
      <c r="C89">
        <v>10.6912320852236</v>
      </c>
      <c r="D89">
        <v>3.4615668032497502</v>
      </c>
      <c r="E89">
        <v>9.6492560480879999E-4</v>
      </c>
      <c r="F89">
        <v>3.1055076936375198E-3</v>
      </c>
      <c r="G89">
        <v>-1.2107329293551801</v>
      </c>
      <c r="H89">
        <v>3.30055859962214</v>
      </c>
    </row>
    <row r="90" spans="1:8" x14ac:dyDescent="0.2">
      <c r="A90" t="s">
        <v>385</v>
      </c>
      <c r="B90">
        <v>1.06969545634921</v>
      </c>
      <c r="C90">
        <v>12.2849121495977</v>
      </c>
      <c r="D90">
        <v>3.4440963030651202</v>
      </c>
      <c r="E90">
        <v>1.0386148041402401E-3</v>
      </c>
      <c r="F90">
        <v>3.3046834677189301E-3</v>
      </c>
      <c r="G90">
        <v>-1.29056930218195</v>
      </c>
      <c r="H90">
        <v>3.2798522046643099</v>
      </c>
    </row>
    <row r="91" spans="1:8" x14ac:dyDescent="0.2">
      <c r="A91" t="s">
        <v>411</v>
      </c>
      <c r="B91">
        <v>-1.8301202256501901</v>
      </c>
      <c r="C91">
        <v>7.9479591638526896</v>
      </c>
      <c r="D91">
        <v>-3.4415056730095199</v>
      </c>
      <c r="E91">
        <v>1.11268729290856E-3</v>
      </c>
      <c r="F91">
        <v>3.4663424002804501E-3</v>
      </c>
      <c r="G91">
        <v>-1.432654572493</v>
      </c>
      <c r="H91">
        <v>-3.2603654918551999</v>
      </c>
    </row>
    <row r="92" spans="1:8" x14ac:dyDescent="0.2">
      <c r="A92" t="s">
        <v>262</v>
      </c>
      <c r="B92">
        <v>-1.1021082898735199</v>
      </c>
      <c r="C92">
        <v>10.735593565073099</v>
      </c>
      <c r="D92">
        <v>-3.4193408330235702</v>
      </c>
      <c r="E92">
        <v>1.11418148580443E-3</v>
      </c>
      <c r="F92">
        <v>3.4663424002804501E-3</v>
      </c>
      <c r="G92">
        <v>-1.3446085083455299</v>
      </c>
      <c r="H92">
        <v>-3.25998489197976</v>
      </c>
    </row>
    <row r="93" spans="1:8" x14ac:dyDescent="0.2">
      <c r="A93" t="s">
        <v>304</v>
      </c>
      <c r="B93">
        <v>1.34169242629203</v>
      </c>
      <c r="C93">
        <v>9.2781026223169896</v>
      </c>
      <c r="D93">
        <v>3.4472213417609501</v>
      </c>
      <c r="E93">
        <v>1.1459227083392401E-3</v>
      </c>
      <c r="F93">
        <v>3.5259160256592001E-3</v>
      </c>
      <c r="G93">
        <v>-1.32783876407914</v>
      </c>
      <c r="H93">
        <v>3.2520093037275002</v>
      </c>
    </row>
    <row r="94" spans="1:8" x14ac:dyDescent="0.2">
      <c r="A94" t="s">
        <v>337</v>
      </c>
      <c r="B94">
        <v>-2.5037927878747901</v>
      </c>
      <c r="C94">
        <v>8.4088578165435308</v>
      </c>
      <c r="D94">
        <v>-3.402414421864</v>
      </c>
      <c r="E94">
        <v>1.1773422846301999E-3</v>
      </c>
      <c r="F94">
        <v>3.5760359155033701E-3</v>
      </c>
      <c r="G94">
        <v>-1.4557296393455099</v>
      </c>
      <c r="H94">
        <v>-3.24431316033191</v>
      </c>
    </row>
    <row r="95" spans="1:8" x14ac:dyDescent="0.2">
      <c r="A95" t="s">
        <v>235</v>
      </c>
      <c r="B95">
        <v>1.6410572513075601</v>
      </c>
      <c r="C95">
        <v>8.1384753113571495</v>
      </c>
      <c r="D95">
        <v>3.4027799384079702</v>
      </c>
      <c r="E95">
        <v>1.18775478622076E-3</v>
      </c>
      <c r="F95">
        <v>3.5760359155033701E-3</v>
      </c>
      <c r="G95">
        <v>-1.46565387681948</v>
      </c>
      <c r="H95">
        <v>3.24180448214122</v>
      </c>
    </row>
    <row r="96" spans="1:8" x14ac:dyDescent="0.2">
      <c r="A96" t="s">
        <v>199</v>
      </c>
      <c r="B96">
        <v>-1.18574840251282</v>
      </c>
      <c r="C96">
        <v>10.193667276018999</v>
      </c>
      <c r="D96">
        <v>-3.2867035116748999</v>
      </c>
      <c r="E96">
        <v>1.6252528265294499E-3</v>
      </c>
      <c r="F96">
        <v>4.8411786322153901E-3</v>
      </c>
      <c r="G96">
        <v>-1.6762501850431699</v>
      </c>
      <c r="H96">
        <v>-3.15133622126393</v>
      </c>
    </row>
    <row r="97" spans="1:8" x14ac:dyDescent="0.2">
      <c r="A97" t="s">
        <v>431</v>
      </c>
      <c r="B97">
        <v>-2.0414285805805599</v>
      </c>
      <c r="C97">
        <v>8.2330054533233792</v>
      </c>
      <c r="D97">
        <v>-3.2798086240258102</v>
      </c>
      <c r="E97">
        <v>1.7381973900563699E-3</v>
      </c>
      <c r="F97">
        <v>5.1231080970082603E-3</v>
      </c>
      <c r="G97">
        <v>-1.7870773636781401</v>
      </c>
      <c r="H97">
        <v>-3.1316622047631202</v>
      </c>
    </row>
    <row r="98" spans="1:8" x14ac:dyDescent="0.2">
      <c r="A98" t="s">
        <v>225</v>
      </c>
      <c r="B98">
        <v>1.4608767964232301</v>
      </c>
      <c r="C98">
        <v>8.7042999619791299</v>
      </c>
      <c r="D98">
        <v>3.2153036984023902</v>
      </c>
      <c r="E98">
        <v>2.0643933877984898E-3</v>
      </c>
      <c r="F98">
        <v>6.0211473810789402E-3</v>
      </c>
      <c r="G98">
        <v>-1.94324378602009</v>
      </c>
      <c r="H98">
        <v>3.08080855090309</v>
      </c>
    </row>
    <row r="99" spans="1:8" x14ac:dyDescent="0.2">
      <c r="A99" t="s">
        <v>373</v>
      </c>
      <c r="B99">
        <v>-1.6152070837258401</v>
      </c>
      <c r="C99">
        <v>7.4200054362957104</v>
      </c>
      <c r="D99">
        <v>-3.20871935670734</v>
      </c>
      <c r="E99">
        <v>2.15091393914604E-3</v>
      </c>
      <c r="F99">
        <v>6.20882374186484E-3</v>
      </c>
      <c r="G99">
        <v>-2.0105660881120899</v>
      </c>
      <c r="H99">
        <v>-3.0685624128037299</v>
      </c>
    </row>
    <row r="100" spans="1:8" x14ac:dyDescent="0.2">
      <c r="A100" t="s">
        <v>374</v>
      </c>
      <c r="B100">
        <v>-1.62645259557668</v>
      </c>
      <c r="C100">
        <v>7.7945235116285403</v>
      </c>
      <c r="D100">
        <v>-3.2016635292437399</v>
      </c>
      <c r="E100">
        <v>2.2146767241328401E-3</v>
      </c>
      <c r="F100">
        <v>6.3276477832366904E-3</v>
      </c>
      <c r="G100">
        <v>-2.0224409072337401</v>
      </c>
      <c r="H100">
        <v>-3.0598232194028299</v>
      </c>
    </row>
    <row r="101" spans="1:8" x14ac:dyDescent="0.2">
      <c r="A101" t="s">
        <v>263</v>
      </c>
      <c r="B101">
        <v>1.4354002151152601</v>
      </c>
      <c r="C101">
        <v>7.49116787449148</v>
      </c>
      <c r="D101">
        <v>3.1910008786680502</v>
      </c>
      <c r="E101">
        <v>2.3366012311256301E-3</v>
      </c>
      <c r="F101">
        <v>6.6085691385371504E-3</v>
      </c>
      <c r="G101">
        <v>-2.0474036618173699</v>
      </c>
      <c r="H101">
        <v>3.0437359568028102</v>
      </c>
    </row>
    <row r="102" spans="1:8" x14ac:dyDescent="0.2">
      <c r="A102" t="s">
        <v>440</v>
      </c>
      <c r="B102">
        <v>-0.88527508484403805</v>
      </c>
      <c r="C102">
        <v>14.4792423494558</v>
      </c>
      <c r="D102">
        <v>-3.1542734914544401</v>
      </c>
      <c r="E102">
        <v>2.4853802748060899E-3</v>
      </c>
      <c r="F102">
        <v>6.9590647694570502E-3</v>
      </c>
      <c r="G102">
        <v>-2.11483342696113</v>
      </c>
      <c r="H102">
        <v>-3.0251157040962902</v>
      </c>
    </row>
    <row r="103" spans="1:8" x14ac:dyDescent="0.2">
      <c r="A103" t="s">
        <v>283</v>
      </c>
      <c r="B103">
        <v>1.30924265689161</v>
      </c>
      <c r="C103">
        <v>7.2259744113781803</v>
      </c>
      <c r="D103">
        <v>3.1265437944458001</v>
      </c>
      <c r="E103">
        <v>2.6288726365588499E-3</v>
      </c>
      <c r="F103">
        <v>7.2321210682129902E-3</v>
      </c>
      <c r="G103">
        <v>-2.1995906136302299</v>
      </c>
      <c r="H103">
        <v>3.0080992545030298</v>
      </c>
    </row>
    <row r="104" spans="1:8" x14ac:dyDescent="0.2">
      <c r="A104" t="s">
        <v>445</v>
      </c>
      <c r="B104">
        <v>-1.1931846001524</v>
      </c>
      <c r="C104">
        <v>9.3766270507456309</v>
      </c>
      <c r="D104">
        <v>-3.16586226547046</v>
      </c>
      <c r="E104">
        <v>2.63455838913473E-3</v>
      </c>
      <c r="F104">
        <v>7.2321210682129902E-3</v>
      </c>
      <c r="G104">
        <v>-2.1112781021051501</v>
      </c>
      <c r="H104">
        <v>-3.0074426395746601</v>
      </c>
    </row>
    <row r="105" spans="1:8" x14ac:dyDescent="0.2">
      <c r="A105" t="s">
        <v>259</v>
      </c>
      <c r="B105">
        <v>1.4291287757951701</v>
      </c>
      <c r="C105">
        <v>7.4215792296582901</v>
      </c>
      <c r="D105">
        <v>3.12577319745894</v>
      </c>
      <c r="E105">
        <v>2.6847513420745401E-3</v>
      </c>
      <c r="F105">
        <v>7.2983531629210799E-3</v>
      </c>
      <c r="G105">
        <v>-2.24404453675074</v>
      </c>
      <c r="H105">
        <v>3.0017016785827701</v>
      </c>
    </row>
    <row r="106" spans="1:8" x14ac:dyDescent="0.2">
      <c r="A106" t="s">
        <v>301</v>
      </c>
      <c r="B106">
        <v>-1.6876947251012699</v>
      </c>
      <c r="C106">
        <v>7.56699638828659</v>
      </c>
      <c r="D106">
        <v>-3.1283478715710702</v>
      </c>
      <c r="E106">
        <v>2.73922896260051E-3</v>
      </c>
      <c r="F106">
        <v>7.3748472070013704E-3</v>
      </c>
      <c r="G106">
        <v>-2.1647812558928798</v>
      </c>
      <c r="H106">
        <v>-2.9955806024070402</v>
      </c>
    </row>
    <row r="107" spans="1:8" x14ac:dyDescent="0.2">
      <c r="A107" t="s">
        <v>364</v>
      </c>
      <c r="B107">
        <v>-2.54387718316883</v>
      </c>
      <c r="C107">
        <v>8.2888011025346895</v>
      </c>
      <c r="D107">
        <v>-3.1024475496343702</v>
      </c>
      <c r="E107">
        <v>2.9757309603487998E-3</v>
      </c>
      <c r="F107">
        <v>7.9352825609301202E-3</v>
      </c>
      <c r="G107">
        <v>-2.3157070616081099</v>
      </c>
      <c r="H107">
        <v>-2.9702338871531002</v>
      </c>
    </row>
    <row r="108" spans="1:8" x14ac:dyDescent="0.2">
      <c r="A108" t="s">
        <v>320</v>
      </c>
      <c r="B108">
        <v>1.6498618485621599</v>
      </c>
      <c r="C108">
        <v>8.0484373980128101</v>
      </c>
      <c r="D108">
        <v>3.05984219309655</v>
      </c>
      <c r="E108">
        <v>3.1980945039617602E-3</v>
      </c>
      <c r="F108">
        <v>8.4477968029178594E-3</v>
      </c>
      <c r="G108">
        <v>-2.3755746530384498</v>
      </c>
      <c r="H108">
        <v>2.9480266915650102</v>
      </c>
    </row>
    <row r="109" spans="1:8" x14ac:dyDescent="0.2">
      <c r="A109" t="s">
        <v>293</v>
      </c>
      <c r="B109">
        <v>-1.99339584660605</v>
      </c>
      <c r="C109">
        <v>7.4502338714779697</v>
      </c>
      <c r="D109">
        <v>-3.0152388061855402</v>
      </c>
      <c r="E109">
        <v>3.64073130420966E-3</v>
      </c>
      <c r="F109">
        <v>9.5271473381187306E-3</v>
      </c>
      <c r="G109">
        <v>-2.4734233103896601</v>
      </c>
      <c r="H109">
        <v>-2.9077208819525802</v>
      </c>
    </row>
    <row r="110" spans="1:8" x14ac:dyDescent="0.2">
      <c r="A110" t="s">
        <v>217</v>
      </c>
      <c r="B110">
        <v>-1.7418918599787001</v>
      </c>
      <c r="C110">
        <v>7.5561739061115496</v>
      </c>
      <c r="D110">
        <v>-3.0122888310654701</v>
      </c>
      <c r="E110">
        <v>3.8100746755254699E-3</v>
      </c>
      <c r="F110">
        <v>9.8535619610853106E-3</v>
      </c>
      <c r="G110">
        <v>-2.4788621545907099</v>
      </c>
      <c r="H110">
        <v>-2.8934726531221799</v>
      </c>
    </row>
    <row r="111" spans="1:8" x14ac:dyDescent="0.2">
      <c r="A111" t="s">
        <v>276</v>
      </c>
      <c r="B111">
        <v>1.37194839149318</v>
      </c>
      <c r="C111">
        <v>7.05430800828956</v>
      </c>
      <c r="D111">
        <v>2.9971613347079602</v>
      </c>
      <c r="E111">
        <v>3.8358509062796399E-3</v>
      </c>
      <c r="F111">
        <v>9.8535619610853106E-3</v>
      </c>
      <c r="G111">
        <v>-2.5738367539874201</v>
      </c>
      <c r="H111">
        <v>2.8913545610603002</v>
      </c>
    </row>
    <row r="112" spans="1:8" x14ac:dyDescent="0.2">
      <c r="A112" t="s">
        <v>369</v>
      </c>
      <c r="B112">
        <v>-2.5177042433214498</v>
      </c>
      <c r="C112">
        <v>8.9427739233951993</v>
      </c>
      <c r="D112">
        <v>-2.9771151194287802</v>
      </c>
      <c r="E112">
        <v>4.1469226628578198E-3</v>
      </c>
      <c r="F112">
        <v>1.05558031418199E-2</v>
      </c>
      <c r="G112">
        <v>-2.6333099464427101</v>
      </c>
      <c r="H112">
        <v>-2.8667638920329002</v>
      </c>
    </row>
    <row r="113" spans="1:8" x14ac:dyDescent="0.2">
      <c r="A113" t="s">
        <v>249</v>
      </c>
      <c r="B113">
        <v>-1.5833799161964399</v>
      </c>
      <c r="C113">
        <v>7.5936928562819404</v>
      </c>
      <c r="D113">
        <v>-2.96316873603703</v>
      </c>
      <c r="E113">
        <v>4.4192682886572904E-3</v>
      </c>
      <c r="F113">
        <v>1.09760020608987E-2</v>
      </c>
      <c r="G113">
        <v>-2.6146481761825999</v>
      </c>
      <c r="H113">
        <v>-2.84657237052437</v>
      </c>
    </row>
    <row r="114" spans="1:8" x14ac:dyDescent="0.2">
      <c r="A114" t="s">
        <v>343</v>
      </c>
      <c r="B114">
        <v>0.89143072454861305</v>
      </c>
      <c r="C114">
        <v>14.628942409568101</v>
      </c>
      <c r="D114">
        <v>2.9852977792426301</v>
      </c>
      <c r="E114">
        <v>4.4275090966180699E-3</v>
      </c>
      <c r="F114">
        <v>1.09760020608987E-2</v>
      </c>
      <c r="G114">
        <v>-2.5070658510611898</v>
      </c>
      <c r="H114">
        <v>2.8459791699839498</v>
      </c>
    </row>
    <row r="115" spans="1:8" x14ac:dyDescent="0.2">
      <c r="A115" t="s">
        <v>439</v>
      </c>
      <c r="B115">
        <v>1.6089639764197601</v>
      </c>
      <c r="C115">
        <v>8.1647027903569391</v>
      </c>
      <c r="D115">
        <v>2.95417158092642</v>
      </c>
      <c r="E115">
        <v>4.4296008317198298E-3</v>
      </c>
      <c r="F115">
        <v>1.09760020608987E-2</v>
      </c>
      <c r="G115">
        <v>-2.6369227804633799</v>
      </c>
      <c r="H115">
        <v>2.8458287592245299</v>
      </c>
    </row>
    <row r="116" spans="1:8" x14ac:dyDescent="0.2">
      <c r="A116" t="s">
        <v>370</v>
      </c>
      <c r="B116">
        <v>-2.4879544090686001</v>
      </c>
      <c r="C116">
        <v>8.9259394378829899</v>
      </c>
      <c r="D116">
        <v>-2.9486645692492499</v>
      </c>
      <c r="E116">
        <v>4.4949725104532099E-3</v>
      </c>
      <c r="F116">
        <v>1.1040283359007899E-2</v>
      </c>
      <c r="G116">
        <v>-2.7052710280178398</v>
      </c>
      <c r="H116">
        <v>-2.8411602061320398</v>
      </c>
    </row>
    <row r="117" spans="1:8" x14ac:dyDescent="0.2">
      <c r="A117" t="s">
        <v>328</v>
      </c>
      <c r="B117">
        <v>0.84451179733634996</v>
      </c>
      <c r="C117">
        <v>13.3830233883236</v>
      </c>
      <c r="D117">
        <v>2.9488993420176</v>
      </c>
      <c r="E117">
        <v>4.7179760574946198E-3</v>
      </c>
      <c r="F117">
        <v>1.1487246053030401E-2</v>
      </c>
      <c r="G117">
        <v>-2.5997983640738598</v>
      </c>
      <c r="H117">
        <v>2.82568414742921</v>
      </c>
    </row>
    <row r="118" spans="1:8" x14ac:dyDescent="0.2">
      <c r="A118" t="s">
        <v>307</v>
      </c>
      <c r="B118">
        <v>0.84452510359439403</v>
      </c>
      <c r="C118">
        <v>11.109084889921601</v>
      </c>
      <c r="D118">
        <v>2.90948971731651</v>
      </c>
      <c r="E118">
        <v>4.9667125421773897E-3</v>
      </c>
      <c r="F118">
        <v>1.1988616481117801E-2</v>
      </c>
      <c r="G118">
        <v>-2.73480345665291</v>
      </c>
      <c r="H118">
        <v>2.8091848145398899</v>
      </c>
    </row>
    <row r="119" spans="1:8" x14ac:dyDescent="0.2">
      <c r="A119" t="s">
        <v>358</v>
      </c>
      <c r="B119">
        <v>-2.4192197985408099</v>
      </c>
      <c r="C119">
        <v>7.9836902603331401</v>
      </c>
      <c r="D119">
        <v>-2.88004110941226</v>
      </c>
      <c r="E119">
        <v>5.5255967274902397E-3</v>
      </c>
      <c r="F119">
        <v>1.3223650288010799E-2</v>
      </c>
      <c r="G119">
        <v>-2.86576267586705</v>
      </c>
      <c r="H119">
        <v>-2.7746804695546698</v>
      </c>
    </row>
    <row r="120" spans="1:8" x14ac:dyDescent="0.2">
      <c r="A120" t="s">
        <v>267</v>
      </c>
      <c r="B120">
        <v>1.1483478567911301</v>
      </c>
      <c r="C120">
        <v>7.6156299912958296</v>
      </c>
      <c r="D120">
        <v>2.8646941720695098</v>
      </c>
      <c r="E120">
        <v>5.69232097189999E-3</v>
      </c>
      <c r="F120">
        <v>1.3507202306203401E-2</v>
      </c>
      <c r="G120">
        <v>-2.90824606555132</v>
      </c>
      <c r="H120">
        <v>2.7649976280314799</v>
      </c>
    </row>
    <row r="121" spans="1:8" x14ac:dyDescent="0.2">
      <c r="A121" t="s">
        <v>291</v>
      </c>
      <c r="B121">
        <v>-1.5553433835930399</v>
      </c>
      <c r="C121">
        <v>8.3928680809861103</v>
      </c>
      <c r="D121">
        <v>-2.8352487716794101</v>
      </c>
      <c r="E121">
        <v>6.3204271336503E-3</v>
      </c>
      <c r="F121">
        <v>1.48715932556478E-2</v>
      </c>
      <c r="G121">
        <v>-2.8992724371587002</v>
      </c>
      <c r="H121">
        <v>-2.7306775832770098</v>
      </c>
    </row>
    <row r="122" spans="1:8" x14ac:dyDescent="0.2">
      <c r="A122" t="s">
        <v>368</v>
      </c>
      <c r="B122">
        <v>-1.36983272114933</v>
      </c>
      <c r="C122">
        <v>8.5877118445692897</v>
      </c>
      <c r="D122">
        <v>-2.8161946283286499</v>
      </c>
      <c r="E122">
        <v>6.5711905892847904E-3</v>
      </c>
      <c r="F122">
        <v>1.53327780416645E-2</v>
      </c>
      <c r="G122">
        <v>-2.9965316038468099</v>
      </c>
      <c r="H122">
        <v>-2.7178284136856101</v>
      </c>
    </row>
    <row r="123" spans="1:8" x14ac:dyDescent="0.2">
      <c r="A123" t="s">
        <v>437</v>
      </c>
      <c r="B123">
        <v>0.73570818499548996</v>
      </c>
      <c r="C123">
        <v>12.810959323415</v>
      </c>
      <c r="D123">
        <v>2.8019635547745501</v>
      </c>
      <c r="E123">
        <v>6.6571194317655404E-3</v>
      </c>
      <c r="F123">
        <v>1.53598325318848E-2</v>
      </c>
      <c r="G123">
        <v>-3.0003530465347299</v>
      </c>
      <c r="H123">
        <v>2.7135267448165199</v>
      </c>
    </row>
    <row r="124" spans="1:8" x14ac:dyDescent="0.2">
      <c r="A124" t="s">
        <v>354</v>
      </c>
      <c r="B124">
        <v>-1.96800157933201</v>
      </c>
      <c r="C124">
        <v>10.1331234583953</v>
      </c>
      <c r="D124">
        <v>-2.8089471713043701</v>
      </c>
      <c r="E124">
        <v>6.6924984603212402E-3</v>
      </c>
      <c r="F124">
        <v>1.53598325318848E-2</v>
      </c>
      <c r="G124">
        <v>-3.0456816448485</v>
      </c>
      <c r="H124">
        <v>-2.7117701357789801</v>
      </c>
    </row>
    <row r="125" spans="1:8" x14ac:dyDescent="0.2">
      <c r="A125" t="s">
        <v>316</v>
      </c>
      <c r="B125">
        <v>-1.34263936473565</v>
      </c>
      <c r="C125">
        <v>7.77694211748077</v>
      </c>
      <c r="D125">
        <v>-2.7195125820761601</v>
      </c>
      <c r="E125">
        <v>8.6017668042242101E-3</v>
      </c>
      <c r="F125">
        <v>1.9581257765713601E-2</v>
      </c>
      <c r="G125">
        <v>-3.2088007852953702</v>
      </c>
      <c r="H125">
        <v>-2.6274888213815402</v>
      </c>
    </row>
    <row r="126" spans="1:8" x14ac:dyDescent="0.2">
      <c r="A126" t="s">
        <v>298</v>
      </c>
      <c r="B126">
        <v>-1.5813779337539799</v>
      </c>
      <c r="C126">
        <v>7.4885677683486804</v>
      </c>
      <c r="D126">
        <v>-2.70298298835697</v>
      </c>
      <c r="E126">
        <v>8.7262538208459101E-3</v>
      </c>
      <c r="F126">
        <v>1.9704444111587501E-2</v>
      </c>
      <c r="G126">
        <v>-3.2919905518447701</v>
      </c>
      <c r="H126">
        <v>-2.6225965525021602</v>
      </c>
    </row>
    <row r="127" spans="1:8" x14ac:dyDescent="0.2">
      <c r="A127" t="s">
        <v>300</v>
      </c>
      <c r="B127">
        <v>-1.5890208966997601</v>
      </c>
      <c r="C127">
        <v>7.5152074054611102</v>
      </c>
      <c r="D127">
        <v>-2.6994111517423098</v>
      </c>
      <c r="E127">
        <v>8.8108898034905299E-3</v>
      </c>
      <c r="F127">
        <v>1.9736393159818798E-2</v>
      </c>
      <c r="G127">
        <v>-3.3006044816732301</v>
      </c>
      <c r="H127">
        <v>-2.6193059009186999</v>
      </c>
    </row>
    <row r="128" spans="1:8" x14ac:dyDescent="0.2">
      <c r="A128" t="s">
        <v>371</v>
      </c>
      <c r="B128">
        <v>-1.7469865941175999</v>
      </c>
      <c r="C128">
        <v>6.6006841075497</v>
      </c>
      <c r="D128">
        <v>-2.7098047863732799</v>
      </c>
      <c r="E128">
        <v>8.9664961466824206E-3</v>
      </c>
      <c r="F128">
        <v>1.99255469926276E-2</v>
      </c>
      <c r="G128">
        <v>-3.28490202939303</v>
      </c>
      <c r="H128">
        <v>-2.6133289225569598</v>
      </c>
    </row>
    <row r="129" spans="1:8" x14ac:dyDescent="0.2">
      <c r="A129" t="s">
        <v>452</v>
      </c>
      <c r="B129">
        <v>-1.28018140626819</v>
      </c>
      <c r="C129">
        <v>7.4643966177755203</v>
      </c>
      <c r="D129">
        <v>-2.6873157660281102</v>
      </c>
      <c r="E129">
        <v>9.4123808513221704E-3</v>
      </c>
      <c r="F129">
        <v>2.0751705813938599E-2</v>
      </c>
      <c r="G129">
        <v>-3.3314965503129099</v>
      </c>
      <c r="H129">
        <v>-2.59670103357444</v>
      </c>
    </row>
    <row r="130" spans="1:8" x14ac:dyDescent="0.2">
      <c r="A130" t="s">
        <v>200</v>
      </c>
      <c r="B130">
        <v>-1.2043907510640699</v>
      </c>
      <c r="C130">
        <v>7.6171953053093002</v>
      </c>
      <c r="D130">
        <v>-2.6560335697181898</v>
      </c>
      <c r="E130">
        <v>9.9003094332914803E-3</v>
      </c>
      <c r="F130">
        <v>2.1656926885325101E-2</v>
      </c>
      <c r="G130">
        <v>-3.37260394718948</v>
      </c>
      <c r="H130">
        <v>-2.57929188229933</v>
      </c>
    </row>
    <row r="131" spans="1:8" x14ac:dyDescent="0.2">
      <c r="A131" t="s">
        <v>215</v>
      </c>
      <c r="B131">
        <v>1.1395758351762699</v>
      </c>
      <c r="C131">
        <v>7.5701351364258302</v>
      </c>
      <c r="D131">
        <v>2.6428798518923702</v>
      </c>
      <c r="E131">
        <v>1.0254134938031199E-2</v>
      </c>
      <c r="F131">
        <v>2.2257037074796399E-2</v>
      </c>
      <c r="G131">
        <v>-3.4555495522052699</v>
      </c>
      <c r="H131">
        <v>2.56713950451485</v>
      </c>
    </row>
    <row r="132" spans="1:8" x14ac:dyDescent="0.2">
      <c r="A132" t="s">
        <v>372</v>
      </c>
      <c r="B132">
        <v>-2.1082080806993102</v>
      </c>
      <c r="C132">
        <v>9.3382519164081597</v>
      </c>
      <c r="D132">
        <v>-2.6374668558489298</v>
      </c>
      <c r="E132">
        <v>1.0580331154577601E-2</v>
      </c>
      <c r="F132">
        <v>2.2788405563705701E-2</v>
      </c>
      <c r="G132">
        <v>-3.4528487785347401</v>
      </c>
      <c r="H132">
        <v>-2.55626236188801</v>
      </c>
    </row>
    <row r="133" spans="1:8" x14ac:dyDescent="0.2">
      <c r="A133" t="s">
        <v>289</v>
      </c>
      <c r="B133">
        <v>-1.16162206097676</v>
      </c>
      <c r="C133">
        <v>11.5837629121608</v>
      </c>
      <c r="D133">
        <v>-2.6155471109601902</v>
      </c>
      <c r="E133">
        <v>1.1026433675065001E-2</v>
      </c>
      <c r="F133">
        <v>2.3472352674578E-2</v>
      </c>
      <c r="G133">
        <v>-3.52014759355859</v>
      </c>
      <c r="H133">
        <v>-2.5418599775156299</v>
      </c>
    </row>
    <row r="134" spans="1:8" x14ac:dyDescent="0.2">
      <c r="A134" t="s">
        <v>356</v>
      </c>
      <c r="B134">
        <v>-1.1242828398345099</v>
      </c>
      <c r="C134">
        <v>7.7179437887147104</v>
      </c>
      <c r="D134">
        <v>-2.6142099660123801</v>
      </c>
      <c r="E134">
        <v>1.10655376894439E-2</v>
      </c>
      <c r="F134">
        <v>2.3472352674578E-2</v>
      </c>
      <c r="G134">
        <v>-3.50796719439575</v>
      </c>
      <c r="H134">
        <v>-2.54062232784438</v>
      </c>
    </row>
    <row r="135" spans="1:8" x14ac:dyDescent="0.2">
      <c r="A135" t="s">
        <v>277</v>
      </c>
      <c r="B135">
        <v>1.0115224295235301</v>
      </c>
      <c r="C135">
        <v>7.0556878617746603</v>
      </c>
      <c r="D135">
        <v>2.6129550819752101</v>
      </c>
      <c r="E135">
        <v>1.11940086751157E-2</v>
      </c>
      <c r="F135">
        <v>2.3566334052875101E-2</v>
      </c>
      <c r="G135">
        <v>-3.5234599227691299</v>
      </c>
      <c r="H135">
        <v>2.53658336609318</v>
      </c>
    </row>
    <row r="136" spans="1:8" x14ac:dyDescent="0.2">
      <c r="A136" t="s">
        <v>284</v>
      </c>
      <c r="B136">
        <v>1.3408348718404</v>
      </c>
      <c r="C136">
        <v>7.2138194351051199</v>
      </c>
      <c r="D136">
        <v>2.5732117131619998</v>
      </c>
      <c r="E136">
        <v>1.2573150768537499E-2</v>
      </c>
      <c r="F136">
        <v>2.62722553372426E-2</v>
      </c>
      <c r="G136">
        <v>-3.60703632743239</v>
      </c>
      <c r="H136">
        <v>2.4956361125119599</v>
      </c>
    </row>
    <row r="137" spans="1:8" x14ac:dyDescent="0.2">
      <c r="A137" t="s">
        <v>222</v>
      </c>
      <c r="B137">
        <v>-0.88824730652968098</v>
      </c>
      <c r="C137">
        <v>9.5348689886646305</v>
      </c>
      <c r="D137">
        <v>-2.55191077556344</v>
      </c>
      <c r="E137">
        <v>1.30331840421763E-2</v>
      </c>
      <c r="F137">
        <v>2.7031789124513799E-2</v>
      </c>
      <c r="G137">
        <v>-3.5851891484326202</v>
      </c>
      <c r="H137">
        <v>-2.4828612539572399</v>
      </c>
    </row>
    <row r="138" spans="1:8" x14ac:dyDescent="0.2">
      <c r="A138" t="s">
        <v>288</v>
      </c>
      <c r="B138">
        <v>-1.2727827882816101</v>
      </c>
      <c r="C138">
        <v>6.6866883897306701</v>
      </c>
      <c r="D138">
        <v>-2.5224607432714401</v>
      </c>
      <c r="E138">
        <v>1.42650185289679E-2</v>
      </c>
      <c r="F138">
        <v>2.9369155794934002E-2</v>
      </c>
      <c r="G138">
        <v>-3.71669856705438</v>
      </c>
      <c r="H138">
        <v>-2.4505196272533101</v>
      </c>
    </row>
    <row r="139" spans="1:8" x14ac:dyDescent="0.2">
      <c r="A139" t="s">
        <v>415</v>
      </c>
      <c r="B139">
        <v>-2.0828254885067201</v>
      </c>
      <c r="C139">
        <v>7.5704409877038499</v>
      </c>
      <c r="D139">
        <v>-2.5118328749427499</v>
      </c>
      <c r="E139">
        <v>1.4730781929606E-2</v>
      </c>
      <c r="F139">
        <v>3.0106707593355202E-2</v>
      </c>
      <c r="G139">
        <v>-3.7605310878956</v>
      </c>
      <c r="H139">
        <v>-2.4389309688192502</v>
      </c>
    </row>
    <row r="140" spans="1:8" x14ac:dyDescent="0.2">
      <c r="A140" t="s">
        <v>255</v>
      </c>
      <c r="B140">
        <v>-0.85640604831197498</v>
      </c>
      <c r="C140">
        <v>10.4929057890431</v>
      </c>
      <c r="D140">
        <v>-2.5035932455945802</v>
      </c>
      <c r="E140">
        <v>1.4958128270482001E-2</v>
      </c>
      <c r="F140">
        <v>3.0193357451202E-2</v>
      </c>
      <c r="G140">
        <v>-3.6840819074198299</v>
      </c>
      <c r="H140">
        <v>-2.4333912440591501</v>
      </c>
    </row>
    <row r="141" spans="1:8" x14ac:dyDescent="0.2">
      <c r="A141" t="s">
        <v>334</v>
      </c>
      <c r="B141">
        <v>1.1359080107738699</v>
      </c>
      <c r="C141">
        <v>9.6464339164847708</v>
      </c>
      <c r="D141">
        <v>2.4979177478197201</v>
      </c>
      <c r="E141">
        <v>1.49888453061324E-2</v>
      </c>
      <c r="F141">
        <v>3.0193357451202E-2</v>
      </c>
      <c r="G141">
        <v>-3.7359190073166402</v>
      </c>
      <c r="H141">
        <v>2.4326484629099401</v>
      </c>
    </row>
    <row r="142" spans="1:8" x14ac:dyDescent="0.2">
      <c r="A142" t="s">
        <v>311</v>
      </c>
      <c r="B142">
        <v>-1.1779680008451701</v>
      </c>
      <c r="C142">
        <v>8.3649990113149109</v>
      </c>
      <c r="D142">
        <v>-2.4731381788665199</v>
      </c>
      <c r="E142">
        <v>1.6363622189267402E-2</v>
      </c>
      <c r="F142">
        <v>3.2727244378534699E-2</v>
      </c>
      <c r="G142">
        <v>-3.7766686356807</v>
      </c>
      <c r="H142">
        <v>-2.4007027651758399</v>
      </c>
    </row>
    <row r="143" spans="1:8" x14ac:dyDescent="0.2">
      <c r="A143" t="s">
        <v>409</v>
      </c>
      <c r="B143">
        <v>-2.1956415828833298</v>
      </c>
      <c r="C143">
        <v>8.4641913568340001</v>
      </c>
      <c r="D143">
        <v>-2.4669108713006902</v>
      </c>
      <c r="E143">
        <v>1.6593990694607999E-2</v>
      </c>
      <c r="F143">
        <v>3.2952605634682497E-2</v>
      </c>
      <c r="G143">
        <v>-3.8412465277199401</v>
      </c>
      <c r="H143">
        <v>-2.3955822510373701</v>
      </c>
    </row>
    <row r="144" spans="1:8" x14ac:dyDescent="0.2">
      <c r="A144" t="s">
        <v>407</v>
      </c>
      <c r="B144">
        <v>-1.8937535506943699</v>
      </c>
      <c r="C144">
        <v>15.2579911986513</v>
      </c>
      <c r="D144">
        <v>-2.4615261440551901</v>
      </c>
      <c r="E144">
        <v>1.6763971127546601E-2</v>
      </c>
      <c r="F144">
        <v>3.2978673804429703E-2</v>
      </c>
      <c r="G144">
        <v>-3.86855959405711</v>
      </c>
      <c r="H144">
        <v>-2.3918438881711102</v>
      </c>
    </row>
    <row r="145" spans="1:8" x14ac:dyDescent="0.2">
      <c r="A145" t="s">
        <v>423</v>
      </c>
      <c r="B145">
        <v>1.08860835386832</v>
      </c>
      <c r="C145">
        <v>6.9405408490378999</v>
      </c>
      <c r="D145">
        <v>2.4549515012419998</v>
      </c>
      <c r="E145">
        <v>1.68426798358337E-2</v>
      </c>
      <c r="F145">
        <v>3.2978673804429703E-2</v>
      </c>
      <c r="G145">
        <v>-3.8945944921292401</v>
      </c>
      <c r="H145">
        <v>2.3901241164821001</v>
      </c>
    </row>
    <row r="146" spans="1:8" x14ac:dyDescent="0.2">
      <c r="A146" t="s">
        <v>375</v>
      </c>
      <c r="B146">
        <v>-1.6520611605208599</v>
      </c>
      <c r="C146">
        <v>6.7897542916798104</v>
      </c>
      <c r="D146">
        <v>-2.4427823771938999</v>
      </c>
      <c r="E146">
        <v>1.8068247111966002E-2</v>
      </c>
      <c r="F146">
        <v>3.5028826191452797E-2</v>
      </c>
      <c r="G146">
        <v>-3.8796555195857199</v>
      </c>
      <c r="H146">
        <v>-2.3642165641467301</v>
      </c>
    </row>
    <row r="147" spans="1:8" x14ac:dyDescent="0.2">
      <c r="A147" t="s">
        <v>433</v>
      </c>
      <c r="B147">
        <v>-0.78433301670531097</v>
      </c>
      <c r="C147">
        <v>13.0195846743029</v>
      </c>
      <c r="D147">
        <v>-2.4292045457380098</v>
      </c>
      <c r="E147">
        <v>1.8139927849145199E-2</v>
      </c>
      <c r="F147">
        <v>3.5028826191452797E-2</v>
      </c>
      <c r="G147">
        <v>-3.83782313974194</v>
      </c>
      <c r="H147">
        <v>-2.3627494699592502</v>
      </c>
    </row>
    <row r="148" spans="1:8" x14ac:dyDescent="0.2">
      <c r="A148" t="s">
        <v>257</v>
      </c>
      <c r="B148">
        <v>-1.2245012575699099</v>
      </c>
      <c r="C148">
        <v>7.69410411071346</v>
      </c>
      <c r="D148">
        <v>-2.3981766234892099</v>
      </c>
      <c r="E148">
        <v>1.93083005083802E-2</v>
      </c>
      <c r="F148">
        <v>3.7029617413331897E-2</v>
      </c>
      <c r="G148">
        <v>-3.95494166725963</v>
      </c>
      <c r="H148">
        <v>-2.3395245891582501</v>
      </c>
    </row>
    <row r="149" spans="1:8" x14ac:dyDescent="0.2">
      <c r="A149" t="s">
        <v>236</v>
      </c>
      <c r="B149">
        <v>1.058618893837</v>
      </c>
      <c r="C149">
        <v>8.6202884013493506</v>
      </c>
      <c r="D149">
        <v>2.3938069186691799</v>
      </c>
      <c r="E149">
        <v>1.9520755166711999E-2</v>
      </c>
      <c r="F149">
        <v>3.7118098321166901E-2</v>
      </c>
      <c r="G149">
        <v>-4.0005111904570301</v>
      </c>
      <c r="H149">
        <v>2.3354340925242498</v>
      </c>
    </row>
    <row r="150" spans="1:8" x14ac:dyDescent="0.2">
      <c r="A150" t="s">
        <v>243</v>
      </c>
      <c r="B150">
        <v>0.97138914277410904</v>
      </c>
      <c r="C150">
        <v>8.4123410494647608</v>
      </c>
      <c r="D150">
        <v>2.3971069126353202</v>
      </c>
      <c r="E150">
        <v>1.96195662554739E-2</v>
      </c>
      <c r="F150">
        <v>3.7118098321166901E-2</v>
      </c>
      <c r="G150">
        <v>-3.9646143695994298</v>
      </c>
      <c r="H150">
        <v>2.3335448691851899</v>
      </c>
    </row>
    <row r="151" spans="1:8" x14ac:dyDescent="0.2">
      <c r="A151" t="s">
        <v>348</v>
      </c>
      <c r="B151">
        <v>0.55470782045545997</v>
      </c>
      <c r="C151">
        <v>13.963270234925099</v>
      </c>
      <c r="D151">
        <v>2.3820209122507801</v>
      </c>
      <c r="E151">
        <v>2.01042400117937E-2</v>
      </c>
      <c r="F151">
        <v>3.7779779887934503E-2</v>
      </c>
      <c r="G151">
        <v>-3.98556631037683</v>
      </c>
      <c r="H151">
        <v>2.3243967422568201</v>
      </c>
    </row>
    <row r="152" spans="1:8" x14ac:dyDescent="0.2">
      <c r="A152" t="s">
        <v>321</v>
      </c>
      <c r="B152">
        <v>-1.20202887040545</v>
      </c>
      <c r="C152">
        <v>9.0348871822265604</v>
      </c>
      <c r="D152">
        <v>-2.3641628712803899</v>
      </c>
      <c r="E152">
        <v>2.1509412905334299E-2</v>
      </c>
      <c r="F152">
        <v>4.01509040899573E-2</v>
      </c>
      <c r="G152">
        <v>-3.9654766646002502</v>
      </c>
      <c r="H152">
        <v>-2.2989212251828302</v>
      </c>
    </row>
    <row r="153" spans="1:8" x14ac:dyDescent="0.2">
      <c r="A153" t="s">
        <v>434</v>
      </c>
      <c r="B153">
        <v>1.05201156404482</v>
      </c>
      <c r="C153">
        <v>10.8344013168344</v>
      </c>
      <c r="D153">
        <v>2.3513321036942698</v>
      </c>
      <c r="E153">
        <v>2.1697209120255401E-2</v>
      </c>
      <c r="F153">
        <v>4.02332354547782E-2</v>
      </c>
      <c r="G153">
        <v>-3.9763577804380499</v>
      </c>
      <c r="H153">
        <v>2.2956271485486099</v>
      </c>
    </row>
    <row r="154" spans="1:8" x14ac:dyDescent="0.2">
      <c r="A154" t="s">
        <v>339</v>
      </c>
      <c r="B154">
        <v>-1.6095925192942799</v>
      </c>
      <c r="C154">
        <v>6.7826954283288101</v>
      </c>
      <c r="D154">
        <v>-2.3501659188853399</v>
      </c>
      <c r="E154">
        <v>2.20780397651789E-2</v>
      </c>
      <c r="F154">
        <v>4.0670073251645303E-2</v>
      </c>
      <c r="G154">
        <v>-4.0960686886275397</v>
      </c>
      <c r="H154">
        <v>-2.2890225921710599</v>
      </c>
    </row>
    <row r="155" spans="1:8" x14ac:dyDescent="0.2">
      <c r="A155" t="s">
        <v>251</v>
      </c>
      <c r="B155">
        <v>-1.34094580254648</v>
      </c>
      <c r="C155">
        <v>8.58008123844367</v>
      </c>
      <c r="D155">
        <v>-2.3346090355159799</v>
      </c>
      <c r="E155">
        <v>2.2969615839139701E-2</v>
      </c>
      <c r="F155">
        <v>4.2035898267706602E-2</v>
      </c>
      <c r="G155">
        <v>-4.0323141593735299</v>
      </c>
      <c r="H155">
        <v>-2.2739396413208999</v>
      </c>
    </row>
    <row r="156" spans="1:8" x14ac:dyDescent="0.2">
      <c r="A156" t="s">
        <v>292</v>
      </c>
      <c r="B156">
        <v>-0.91742322070568605</v>
      </c>
      <c r="C156">
        <v>10.6131888811036</v>
      </c>
      <c r="D156">
        <v>-2.3257680713752</v>
      </c>
      <c r="E156">
        <v>2.3245782769051201E-2</v>
      </c>
      <c r="F156">
        <v>4.2265059580093203E-2</v>
      </c>
      <c r="G156">
        <v>-4.0425648192121804</v>
      </c>
      <c r="H156">
        <v>-2.2693708588838701</v>
      </c>
    </row>
    <row r="157" spans="1:8" x14ac:dyDescent="0.2">
      <c r="A157" t="s">
        <v>213</v>
      </c>
      <c r="B157">
        <v>-1.10510638956739</v>
      </c>
      <c r="C157">
        <v>7.7999308780379204</v>
      </c>
      <c r="D157">
        <v>-2.3153851219131201</v>
      </c>
      <c r="E157">
        <v>2.3705236727024698E-2</v>
      </c>
      <c r="F157">
        <v>4.2822363119786599E-2</v>
      </c>
      <c r="G157">
        <v>-4.1288761741252502</v>
      </c>
      <c r="H157">
        <v>-2.2618732305062199</v>
      </c>
    </row>
    <row r="158" spans="1:8" x14ac:dyDescent="0.2">
      <c r="A158" t="s">
        <v>386</v>
      </c>
      <c r="B158">
        <v>-1.26714961329194</v>
      </c>
      <c r="C158">
        <v>7.1622046104436299</v>
      </c>
      <c r="D158">
        <v>-2.3088281948803901</v>
      </c>
      <c r="E158">
        <v>2.4477477511666301E-2</v>
      </c>
      <c r="F158">
        <v>4.3933933995298401E-2</v>
      </c>
      <c r="G158">
        <v>-4.1766312207622303</v>
      </c>
      <c r="H158">
        <v>-2.2495507546064402</v>
      </c>
    </row>
    <row r="159" spans="1:8" x14ac:dyDescent="0.2">
      <c r="A159" t="s">
        <v>282</v>
      </c>
      <c r="B159">
        <v>-1.10582784167756</v>
      </c>
      <c r="C159">
        <v>8.3959680748335206</v>
      </c>
      <c r="D159">
        <v>-2.2696054032888799</v>
      </c>
      <c r="E159">
        <v>2.65002274681394E-2</v>
      </c>
      <c r="F159">
        <v>4.7261552172477801E-2</v>
      </c>
      <c r="G159">
        <v>-4.2467192399648503</v>
      </c>
      <c r="H159">
        <v>-2.2188015655723299</v>
      </c>
    </row>
    <row r="160" spans="1:8" x14ac:dyDescent="0.2">
      <c r="A160" t="s">
        <v>427</v>
      </c>
      <c r="B160">
        <v>0.76751999696969098</v>
      </c>
      <c r="C160">
        <v>13.404611122246299</v>
      </c>
      <c r="D160">
        <v>2.2741233392127098</v>
      </c>
      <c r="E160">
        <v>2.6899023560463298E-2</v>
      </c>
      <c r="F160">
        <v>4.7669155676770401E-2</v>
      </c>
      <c r="G160">
        <v>-4.0927725062891396</v>
      </c>
      <c r="H160">
        <v>2.2129800141833602</v>
      </c>
    </row>
    <row r="161" spans="1:8" x14ac:dyDescent="0.2">
      <c r="A161" t="s">
        <v>327</v>
      </c>
      <c r="B161">
        <v>-1.03702974340806</v>
      </c>
      <c r="C161">
        <v>10.2951445761349</v>
      </c>
      <c r="D161">
        <v>-2.2731477746512101</v>
      </c>
      <c r="E161">
        <v>2.7345111248430799E-2</v>
      </c>
      <c r="F161">
        <v>4.8154912890318403E-2</v>
      </c>
      <c r="G161">
        <v>-4.0519286852596998</v>
      </c>
      <c r="H161">
        <v>-2.2065557507345601</v>
      </c>
    </row>
    <row r="162" spans="1:8" x14ac:dyDescent="0.2">
      <c r="A162" t="s">
        <v>396</v>
      </c>
      <c r="B162">
        <v>-1.8988310271147399</v>
      </c>
      <c r="C162">
        <v>11.5010551019466</v>
      </c>
      <c r="D162">
        <v>-2.2573634367446598</v>
      </c>
      <c r="E162">
        <v>2.78261751086985E-2</v>
      </c>
      <c r="F162">
        <v>4.8695806440222401E-2</v>
      </c>
      <c r="G162">
        <v>-4.26362044594506</v>
      </c>
      <c r="H162">
        <v>-2.1997283362612898</v>
      </c>
    </row>
    <row r="163" spans="1:8" x14ac:dyDescent="0.2">
      <c r="A163" t="s">
        <v>392</v>
      </c>
      <c r="B163">
        <v>-1.89979581407169</v>
      </c>
      <c r="C163">
        <v>10.6598031584843</v>
      </c>
      <c r="D163">
        <v>-2.2505128815469702</v>
      </c>
      <c r="E163">
        <v>2.8147073048909399E-2</v>
      </c>
      <c r="F163">
        <v>4.8854174827021798E-2</v>
      </c>
      <c r="G163">
        <v>-4.2940355394676697</v>
      </c>
      <c r="H163">
        <v>-2.1952304220253498</v>
      </c>
    </row>
    <row r="164" spans="1:8" x14ac:dyDescent="0.2">
      <c r="A164" t="s">
        <v>450</v>
      </c>
      <c r="B164">
        <v>-1.15389527966712</v>
      </c>
      <c r="C164">
        <v>7.6913636489459902</v>
      </c>
      <c r="D164">
        <v>-2.2428441730892801</v>
      </c>
      <c r="E164">
        <v>2.8265629721348301E-2</v>
      </c>
      <c r="F164">
        <v>4.8854174827021798E-2</v>
      </c>
      <c r="G164">
        <v>-4.3005796070809303</v>
      </c>
      <c r="H164">
        <v>-2.19357983059815</v>
      </c>
    </row>
    <row r="165" spans="1:8" x14ac:dyDescent="0.2">
      <c r="A165" t="s">
        <v>414</v>
      </c>
      <c r="B165">
        <v>-1.8419877905256199</v>
      </c>
      <c r="C165">
        <v>10.4105539589108</v>
      </c>
      <c r="D165">
        <v>-2.23613610689672</v>
      </c>
      <c r="E165">
        <v>2.90612864907265E-2</v>
      </c>
      <c r="F165">
        <v>4.9921228327628298E-2</v>
      </c>
      <c r="G165">
        <v>-4.3255816051444897</v>
      </c>
      <c r="H165">
        <v>-2.18265418154866</v>
      </c>
    </row>
    <row r="166" spans="1:8" x14ac:dyDescent="0.2">
      <c r="A166" t="s">
        <v>444</v>
      </c>
      <c r="B166">
        <v>0.96391907281418698</v>
      </c>
      <c r="C166">
        <v>9.2408874187228704</v>
      </c>
      <c r="D166">
        <v>2.2067272879082398</v>
      </c>
      <c r="E166">
        <v>3.0812147986713299E-2</v>
      </c>
      <c r="F166">
        <v>5.2606106318778802E-2</v>
      </c>
      <c r="G166">
        <v>-4.3695544514755902</v>
      </c>
      <c r="H166">
        <v>2.1594903138984098</v>
      </c>
    </row>
    <row r="167" spans="1:8" x14ac:dyDescent="0.2">
      <c r="A167" t="s">
        <v>299</v>
      </c>
      <c r="B167">
        <v>-1.0747392762739001</v>
      </c>
      <c r="C167">
        <v>6.9753171469645698</v>
      </c>
      <c r="D167">
        <v>-2.20247835768108</v>
      </c>
      <c r="E167">
        <v>3.2177779741010597E-2</v>
      </c>
      <c r="F167">
        <v>5.4355906226165603E-2</v>
      </c>
      <c r="G167">
        <v>-4.3393301404433302</v>
      </c>
      <c r="H167">
        <v>-2.1421951735167699</v>
      </c>
    </row>
    <row r="168" spans="1:8" x14ac:dyDescent="0.2">
      <c r="A168" t="s">
        <v>335</v>
      </c>
      <c r="B168">
        <v>-1.0988787356480001</v>
      </c>
      <c r="C168">
        <v>9.0046276148302304</v>
      </c>
      <c r="D168">
        <v>-2.1898616186839202</v>
      </c>
      <c r="E168">
        <v>3.2225287262655299E-2</v>
      </c>
      <c r="F168">
        <v>5.4355906226165603E-2</v>
      </c>
      <c r="G168">
        <v>-4.3982476680102298</v>
      </c>
      <c r="H168">
        <v>-2.1416049228782699</v>
      </c>
    </row>
    <row r="169" spans="1:8" x14ac:dyDescent="0.2">
      <c r="A169" t="s">
        <v>197</v>
      </c>
      <c r="B169">
        <v>-0.74266552417976295</v>
      </c>
      <c r="C169">
        <v>12.4394089082262</v>
      </c>
      <c r="D169">
        <v>-2.1599548048605102</v>
      </c>
      <c r="E169">
        <v>3.4407924240851699E-2</v>
      </c>
      <c r="F169">
        <v>5.7689932858913003E-2</v>
      </c>
      <c r="G169">
        <v>-4.3911136135204103</v>
      </c>
      <c r="H169">
        <v>-2.1152584669683199</v>
      </c>
    </row>
    <row r="170" spans="1:8" x14ac:dyDescent="0.2">
      <c r="A170" t="s">
        <v>394</v>
      </c>
      <c r="B170">
        <v>-1.6500278212700299</v>
      </c>
      <c r="C170">
        <v>7.2692185535127196</v>
      </c>
      <c r="D170">
        <v>-2.1579709822635298</v>
      </c>
      <c r="E170">
        <v>3.4829109991001701E-2</v>
      </c>
      <c r="F170">
        <v>5.80485166516694E-2</v>
      </c>
      <c r="G170">
        <v>-4.5122311463179399</v>
      </c>
      <c r="H170">
        <v>-2.1103396577679798</v>
      </c>
    </row>
    <row r="171" spans="1:8" x14ac:dyDescent="0.2">
      <c r="A171" t="s">
        <v>398</v>
      </c>
      <c r="B171">
        <v>-1.51948681097162</v>
      </c>
      <c r="C171">
        <v>10.889978157110001</v>
      </c>
      <c r="D171">
        <v>-2.1399098065957101</v>
      </c>
      <c r="E171">
        <v>3.6057952039295002E-2</v>
      </c>
      <c r="F171">
        <v>5.97409856272344E-2</v>
      </c>
      <c r="G171">
        <v>-4.5283514887775</v>
      </c>
      <c r="H171">
        <v>-2.0962733204172102</v>
      </c>
    </row>
    <row r="172" spans="1:8" x14ac:dyDescent="0.2">
      <c r="A172" t="s">
        <v>410</v>
      </c>
      <c r="B172">
        <v>-1.3664486685221</v>
      </c>
      <c r="C172">
        <v>6.6014734752772801</v>
      </c>
      <c r="D172">
        <v>-2.1364118588677901</v>
      </c>
      <c r="E172">
        <v>3.6992284837904003E-2</v>
      </c>
      <c r="F172">
        <v>6.0928469144783101E-2</v>
      </c>
      <c r="G172">
        <v>-4.5325534588396499</v>
      </c>
      <c r="H172">
        <v>-2.0858492030953899</v>
      </c>
    </row>
    <row r="173" spans="1:8" x14ac:dyDescent="0.2">
      <c r="A173" t="s">
        <v>330</v>
      </c>
      <c r="B173">
        <v>-0.71921493746765097</v>
      </c>
      <c r="C173">
        <v>10.575036271812801</v>
      </c>
      <c r="D173">
        <v>-2.0975824085753501</v>
      </c>
      <c r="E173">
        <v>3.9931308506460497E-2</v>
      </c>
      <c r="F173">
        <v>6.5384598724028895E-2</v>
      </c>
      <c r="G173">
        <v>-4.56784541235821</v>
      </c>
      <c r="H173">
        <v>-2.0544587849693698</v>
      </c>
    </row>
    <row r="174" spans="1:8" x14ac:dyDescent="0.2">
      <c r="A174" t="s">
        <v>360</v>
      </c>
      <c r="B174">
        <v>-1.38412812053503</v>
      </c>
      <c r="C174">
        <v>6.6235988176269203</v>
      </c>
      <c r="D174">
        <v>-2.08304952148139</v>
      </c>
      <c r="E174">
        <v>4.1667540624786101E-2</v>
      </c>
      <c r="F174">
        <v>6.7830880086861098E-2</v>
      </c>
      <c r="G174">
        <v>-4.6395012339614796</v>
      </c>
      <c r="H174">
        <v>-2.0368254135580899</v>
      </c>
    </row>
    <row r="175" spans="1:8" x14ac:dyDescent="0.2">
      <c r="A175" t="s">
        <v>253</v>
      </c>
      <c r="B175">
        <v>0.84346326408609995</v>
      </c>
      <c r="C175">
        <v>11.6043414272657</v>
      </c>
      <c r="D175">
        <v>2.0767213756693801</v>
      </c>
      <c r="E175">
        <v>4.1927230884469299E-2</v>
      </c>
      <c r="F175">
        <v>6.7859102009545605E-2</v>
      </c>
      <c r="G175">
        <v>-4.5212046451329799</v>
      </c>
      <c r="H175">
        <v>2.0342417115600702</v>
      </c>
    </row>
    <row r="176" spans="1:8" x14ac:dyDescent="0.2">
      <c r="A176" t="s">
        <v>402</v>
      </c>
      <c r="B176">
        <v>-1.5687334910049999</v>
      </c>
      <c r="C176">
        <v>7.2342362063410901</v>
      </c>
      <c r="D176">
        <v>-2.0490505071266099</v>
      </c>
      <c r="E176">
        <v>4.4726892321459898E-2</v>
      </c>
      <c r="F176">
        <v>7.1974309482809001E-2</v>
      </c>
      <c r="G176">
        <v>-4.7243724816120798</v>
      </c>
      <c r="H176">
        <v>-2.00721389888824</v>
      </c>
    </row>
    <row r="177" spans="1:8" x14ac:dyDescent="0.2">
      <c r="A177" t="s">
        <v>359</v>
      </c>
      <c r="B177">
        <v>-1.34524139758354</v>
      </c>
      <c r="C177">
        <v>6.6088889137732796</v>
      </c>
      <c r="D177">
        <v>-2.0379652231688401</v>
      </c>
      <c r="E177">
        <v>4.6096199951555901E-2</v>
      </c>
      <c r="F177">
        <v>7.3753919922489405E-2</v>
      </c>
      <c r="G177">
        <v>-4.7255901486049803</v>
      </c>
      <c r="H177">
        <v>-1.99451135826898</v>
      </c>
    </row>
    <row r="178" spans="1:8" x14ac:dyDescent="0.2">
      <c r="A178" t="s">
        <v>357</v>
      </c>
      <c r="B178">
        <v>-0.83543508664911803</v>
      </c>
      <c r="C178">
        <v>9.3107427303820902</v>
      </c>
      <c r="D178">
        <v>-2.0313645355346801</v>
      </c>
      <c r="E178">
        <v>4.6595051224843698E-2</v>
      </c>
      <c r="F178">
        <v>7.4128490584978501E-2</v>
      </c>
      <c r="G178">
        <v>-4.6923560206247599</v>
      </c>
      <c r="H178">
        <v>-1.9899626393115299</v>
      </c>
    </row>
    <row r="179" spans="1:8" x14ac:dyDescent="0.2">
      <c r="A179" t="s">
        <v>295</v>
      </c>
      <c r="B179">
        <v>-1.3176793800245801</v>
      </c>
      <c r="C179">
        <v>6.8515983570050203</v>
      </c>
      <c r="D179">
        <v>-2.0174506702665802</v>
      </c>
      <c r="E179">
        <v>4.8108166519569E-2</v>
      </c>
      <c r="F179">
        <v>7.6103314268244807E-2</v>
      </c>
      <c r="G179">
        <v>-4.7456999661244597</v>
      </c>
      <c r="H179">
        <v>-1.97641170862882</v>
      </c>
    </row>
    <row r="180" spans="1:8" x14ac:dyDescent="0.2">
      <c r="A180" t="s">
        <v>454</v>
      </c>
      <c r="B180">
        <v>-0.89696360619203996</v>
      </c>
      <c r="C180">
        <v>8.9555351812019204</v>
      </c>
      <c r="D180">
        <v>-1.98115779583601</v>
      </c>
      <c r="E180">
        <v>5.17367694934475E-2</v>
      </c>
      <c r="F180">
        <v>8.13836823492433E-2</v>
      </c>
      <c r="G180">
        <v>-4.85739376286661</v>
      </c>
      <c r="H180">
        <v>-1.9453175638701901</v>
      </c>
    </row>
    <row r="181" spans="1:8" x14ac:dyDescent="0.2">
      <c r="A181" t="s">
        <v>426</v>
      </c>
      <c r="B181">
        <v>-1.1331147773002499</v>
      </c>
      <c r="C181">
        <v>6.9516402805438799</v>
      </c>
      <c r="D181">
        <v>-1.9777763178407599</v>
      </c>
      <c r="E181">
        <v>5.3257077926135502E-2</v>
      </c>
      <c r="F181">
        <v>8.3307161001776195E-2</v>
      </c>
      <c r="G181">
        <v>-4.7503523300587398</v>
      </c>
      <c r="H181">
        <v>-1.9328305310359799</v>
      </c>
    </row>
    <row r="182" spans="1:8" x14ac:dyDescent="0.2">
      <c r="A182" t="s">
        <v>446</v>
      </c>
      <c r="B182">
        <v>-1.06059706674359</v>
      </c>
      <c r="C182">
        <v>6.7104481563376899</v>
      </c>
      <c r="D182">
        <v>-1.96173727786691</v>
      </c>
      <c r="E182">
        <v>5.40070851064227E-2</v>
      </c>
      <c r="F182">
        <v>8.4011021276657605E-2</v>
      </c>
      <c r="G182">
        <v>-4.9135046502995898</v>
      </c>
      <c r="H182">
        <v>-1.9267797423131801</v>
      </c>
    </row>
    <row r="183" spans="1:8" x14ac:dyDescent="0.2">
      <c r="A183" t="s">
        <v>365</v>
      </c>
      <c r="B183">
        <v>-0.98705586977723003</v>
      </c>
      <c r="C183">
        <v>7.7887294038133401</v>
      </c>
      <c r="D183">
        <v>-1.9153516079839801</v>
      </c>
      <c r="E183">
        <v>6.0539479284477699E-2</v>
      </c>
      <c r="F183">
        <v>9.3652233147258304E-2</v>
      </c>
      <c r="G183">
        <v>-4.9355065508020504</v>
      </c>
      <c r="H183">
        <v>-1.87684399018973</v>
      </c>
    </row>
    <row r="184" spans="1:8" x14ac:dyDescent="0.2">
      <c r="A184" t="s">
        <v>317</v>
      </c>
      <c r="B184">
        <v>-1.1000597531423899</v>
      </c>
      <c r="C184">
        <v>8.8844615472353894</v>
      </c>
      <c r="D184">
        <v>-1.9029039634186</v>
      </c>
      <c r="E184">
        <v>6.1671695569529297E-2</v>
      </c>
      <c r="F184">
        <v>9.4879531645429602E-2</v>
      </c>
      <c r="G184">
        <v>-4.9503003312150904</v>
      </c>
      <c r="H184">
        <v>-1.86864877175578</v>
      </c>
    </row>
    <row r="185" spans="1:8" x14ac:dyDescent="0.2">
      <c r="A185" t="s">
        <v>254</v>
      </c>
      <c r="B185">
        <v>-0.68214307342063296</v>
      </c>
      <c r="C185">
        <v>10.999643061595901</v>
      </c>
      <c r="D185">
        <v>-1.8885305849071099</v>
      </c>
      <c r="E185">
        <v>6.3344481042997003E-2</v>
      </c>
      <c r="F185">
        <v>9.6920517442837001E-2</v>
      </c>
      <c r="G185">
        <v>-4.9400259236016897</v>
      </c>
      <c r="H185">
        <v>-1.85676580242726</v>
      </c>
    </row>
    <row r="186" spans="1:8" x14ac:dyDescent="0.2">
      <c r="A186" t="s">
        <v>363</v>
      </c>
      <c r="B186">
        <v>0.79594056120073697</v>
      </c>
      <c r="C186">
        <v>8.21151967235825</v>
      </c>
      <c r="D186">
        <v>1.8673049128867001</v>
      </c>
      <c r="E186">
        <v>6.6294576711910899E-2</v>
      </c>
      <c r="F186">
        <v>0.100883051518125</v>
      </c>
      <c r="G186">
        <v>-5.0459933056122797</v>
      </c>
      <c r="H186">
        <v>1.8364266798090101</v>
      </c>
    </row>
    <row r="187" spans="1:8" x14ac:dyDescent="0.2">
      <c r="A187" t="s">
        <v>408</v>
      </c>
      <c r="B187">
        <v>-1.4848310751175</v>
      </c>
      <c r="C187">
        <v>7.4471305751071899</v>
      </c>
      <c r="D187">
        <v>-1.84669060720383</v>
      </c>
      <c r="E187">
        <v>6.9895598757477306E-2</v>
      </c>
      <c r="F187">
        <v>0.10578793325456</v>
      </c>
      <c r="G187">
        <v>-5.0755294263038397</v>
      </c>
      <c r="H187">
        <v>-1.8125866475444901</v>
      </c>
    </row>
    <row r="188" spans="1:8" x14ac:dyDescent="0.2">
      <c r="A188" t="s">
        <v>341</v>
      </c>
      <c r="B188">
        <v>-0.93964266129027996</v>
      </c>
      <c r="C188">
        <v>7.91944675230231</v>
      </c>
      <c r="D188">
        <v>-1.8295716981485</v>
      </c>
      <c r="E188">
        <v>7.1824825579602597E-2</v>
      </c>
      <c r="F188">
        <v>0.107797087777378</v>
      </c>
      <c r="G188">
        <v>-5.1296189892144897</v>
      </c>
      <c r="H188">
        <v>-1.80022685172246</v>
      </c>
    </row>
    <row r="189" spans="1:8" x14ac:dyDescent="0.2">
      <c r="A189" t="s">
        <v>389</v>
      </c>
      <c r="B189">
        <v>-1.1972787613833</v>
      </c>
      <c r="C189">
        <v>8.47629356993939</v>
      </c>
      <c r="D189">
        <v>-1.8326722734763301</v>
      </c>
      <c r="E189">
        <v>7.1993055051320004E-2</v>
      </c>
      <c r="F189">
        <v>0.107797087777378</v>
      </c>
      <c r="G189">
        <v>-5.0826239067652796</v>
      </c>
      <c r="H189">
        <v>-1.7991620219467599</v>
      </c>
    </row>
    <row r="190" spans="1:8" x14ac:dyDescent="0.2">
      <c r="A190" t="s">
        <v>406</v>
      </c>
      <c r="B190">
        <v>-0.83138142484133903</v>
      </c>
      <c r="C190">
        <v>7.0207117451357197</v>
      </c>
      <c r="D190">
        <v>-1.81636644800462</v>
      </c>
      <c r="E190">
        <v>7.44168317551238E-2</v>
      </c>
      <c r="F190">
        <v>0.110833579209759</v>
      </c>
      <c r="G190">
        <v>-5.0992872018037803</v>
      </c>
      <c r="H190">
        <v>-1.7840420550656</v>
      </c>
    </row>
    <row r="191" spans="1:8" x14ac:dyDescent="0.2">
      <c r="A191" t="s">
        <v>384</v>
      </c>
      <c r="B191">
        <v>0.88056830382231999</v>
      </c>
      <c r="C191">
        <v>8.9861131774566108</v>
      </c>
      <c r="D191">
        <v>1.8076103500159499</v>
      </c>
      <c r="E191">
        <v>7.5336507924523899E-2</v>
      </c>
      <c r="F191">
        <v>0.111609641369665</v>
      </c>
      <c r="G191">
        <v>-5.1376148641977002</v>
      </c>
      <c r="H191">
        <v>1.77841020451231</v>
      </c>
    </row>
    <row r="192" spans="1:8" x14ac:dyDescent="0.2">
      <c r="A192" t="s">
        <v>420</v>
      </c>
      <c r="B192">
        <v>-0.97642874326319695</v>
      </c>
      <c r="C192">
        <v>7.1513568495512496</v>
      </c>
      <c r="D192">
        <v>-1.80894591577564</v>
      </c>
      <c r="E192">
        <v>7.66657755683956E-2</v>
      </c>
      <c r="F192">
        <v>0.112970007689046</v>
      </c>
      <c r="G192">
        <v>-5.0558244037822897</v>
      </c>
      <c r="H192">
        <v>-1.7703684885628399</v>
      </c>
    </row>
    <row r="193" spans="1:8" x14ac:dyDescent="0.2">
      <c r="A193" t="s">
        <v>412</v>
      </c>
      <c r="B193">
        <v>-1.3646628564363501</v>
      </c>
      <c r="C193">
        <v>6.6700978117262899</v>
      </c>
      <c r="D193">
        <v>-1.7996357305042101</v>
      </c>
      <c r="E193">
        <v>7.70616838164567E-2</v>
      </c>
      <c r="F193">
        <v>0.112970007689046</v>
      </c>
      <c r="G193">
        <v>-5.1559319295456998</v>
      </c>
      <c r="H193">
        <v>-1.76799533336117</v>
      </c>
    </row>
    <row r="194" spans="1:8" x14ac:dyDescent="0.2">
      <c r="A194" t="s">
        <v>214</v>
      </c>
      <c r="B194">
        <v>-1.08674228823888</v>
      </c>
      <c r="C194">
        <v>9.0034949361716894</v>
      </c>
      <c r="D194">
        <v>-1.79530760177418</v>
      </c>
      <c r="E194">
        <v>7.8030181136169594E-2</v>
      </c>
      <c r="F194">
        <v>0.11379401415691399</v>
      </c>
      <c r="G194">
        <v>-5.0088708256017398</v>
      </c>
      <c r="H194">
        <v>-1.76223156434248</v>
      </c>
    </row>
    <row r="195" spans="1:8" x14ac:dyDescent="0.2">
      <c r="A195" t="s">
        <v>388</v>
      </c>
      <c r="B195">
        <v>-0.76691661703672098</v>
      </c>
      <c r="C195">
        <v>6.7817789111329798</v>
      </c>
      <c r="D195">
        <v>-1.7742829974013701</v>
      </c>
      <c r="E195">
        <v>8.0622070003687998E-2</v>
      </c>
      <c r="F195">
        <v>0.11696466114524701</v>
      </c>
      <c r="G195">
        <v>-5.2341037492470504</v>
      </c>
      <c r="H195">
        <v>-1.74708802658215</v>
      </c>
    </row>
    <row r="196" spans="1:8" x14ac:dyDescent="0.2">
      <c r="A196" t="s">
        <v>379</v>
      </c>
      <c r="B196">
        <v>-1.11207289821816</v>
      </c>
      <c r="C196">
        <v>6.7841411793148501</v>
      </c>
      <c r="D196">
        <v>-1.7687033805901899</v>
      </c>
      <c r="E196">
        <v>8.2654873646370003E-2</v>
      </c>
      <c r="F196">
        <v>0.11929569392259599</v>
      </c>
      <c r="G196">
        <v>-5.1633295710845104</v>
      </c>
      <c r="H196">
        <v>-1.7354853528329399</v>
      </c>
    </row>
    <row r="197" spans="1:8" x14ac:dyDescent="0.2">
      <c r="A197" t="s">
        <v>270</v>
      </c>
      <c r="B197">
        <v>-0.98829369870720396</v>
      </c>
      <c r="C197">
        <v>7.7053360620876203</v>
      </c>
      <c r="D197">
        <v>-1.7165794950984199</v>
      </c>
      <c r="E197">
        <v>9.1509986359932904E-2</v>
      </c>
      <c r="F197">
        <v>0.13139895477323699</v>
      </c>
      <c r="G197">
        <v>-5.22078854572871</v>
      </c>
      <c r="H197">
        <v>-1.68748575702264</v>
      </c>
    </row>
    <row r="198" spans="1:8" x14ac:dyDescent="0.2">
      <c r="A198" t="s">
        <v>393</v>
      </c>
      <c r="B198">
        <v>-0.490066454429126</v>
      </c>
      <c r="C198">
        <v>10.980903962107</v>
      </c>
      <c r="D198">
        <v>-1.70469181333752</v>
      </c>
      <c r="E198">
        <v>9.3728120702097004E-2</v>
      </c>
      <c r="F198">
        <v>0.13389731528870999</v>
      </c>
      <c r="G198">
        <v>-5.1809321584157901</v>
      </c>
      <c r="H198">
        <v>-1.6760514223393499</v>
      </c>
    </row>
    <row r="199" spans="1:8" x14ac:dyDescent="0.2">
      <c r="A199" t="s">
        <v>416</v>
      </c>
      <c r="B199">
        <v>-1.1278237157942901</v>
      </c>
      <c r="C199">
        <v>7.1690438130627596</v>
      </c>
      <c r="D199">
        <v>-1.6988073666507899</v>
      </c>
      <c r="E199">
        <v>9.4416856361381404E-2</v>
      </c>
      <c r="F199">
        <v>0.13419654711262299</v>
      </c>
      <c r="G199">
        <v>-5.3441618328392098</v>
      </c>
      <c r="H199">
        <v>-1.6725452317957701</v>
      </c>
    </row>
    <row r="200" spans="1:8" x14ac:dyDescent="0.2">
      <c r="A200" t="s">
        <v>391</v>
      </c>
      <c r="B200">
        <v>-1.2758299227940699</v>
      </c>
      <c r="C200">
        <v>6.6093212843118598</v>
      </c>
      <c r="D200">
        <v>-1.6790462937419299</v>
      </c>
      <c r="E200">
        <v>9.7865245631828704E-2</v>
      </c>
      <c r="F200">
        <v>0.137774791772169</v>
      </c>
      <c r="G200">
        <v>-5.3937995613933003</v>
      </c>
      <c r="H200">
        <v>-1.6552921740898201</v>
      </c>
    </row>
    <row r="201" spans="1:8" x14ac:dyDescent="0.2">
      <c r="A201" t="s">
        <v>417</v>
      </c>
      <c r="B201">
        <v>0.73562565405116598</v>
      </c>
      <c r="C201">
        <v>8.3540894713363301</v>
      </c>
      <c r="D201">
        <v>1.6826548124606799</v>
      </c>
      <c r="E201">
        <v>9.7918512723791304E-2</v>
      </c>
      <c r="F201">
        <v>0.137774791772169</v>
      </c>
      <c r="G201">
        <v>-5.3156860260694403</v>
      </c>
      <c r="H201">
        <v>1.65502950664064</v>
      </c>
    </row>
    <row r="202" spans="1:8" x14ac:dyDescent="0.2">
      <c r="A202" t="s">
        <v>399</v>
      </c>
      <c r="B202">
        <v>-1.3014286960743899</v>
      </c>
      <c r="C202">
        <v>7.8255416118025201</v>
      </c>
      <c r="D202">
        <v>-1.6788204484848199</v>
      </c>
      <c r="E202">
        <v>9.8422678557690199E-2</v>
      </c>
      <c r="F202">
        <v>0.13779174998076599</v>
      </c>
      <c r="G202">
        <v>-5.3570927841371798</v>
      </c>
      <c r="H202">
        <v>-1.6525490309534701</v>
      </c>
    </row>
    <row r="203" spans="1:8" x14ac:dyDescent="0.2">
      <c r="A203" t="s">
        <v>397</v>
      </c>
      <c r="B203">
        <v>-1.2315911859103501</v>
      </c>
      <c r="C203">
        <v>6.5789349109119204</v>
      </c>
      <c r="D203">
        <v>-1.6647221160883099</v>
      </c>
      <c r="E203">
        <v>0.100702471162848</v>
      </c>
      <c r="F203">
        <v>0.14028204938108199</v>
      </c>
      <c r="G203">
        <v>-5.4187542109770801</v>
      </c>
      <c r="H203">
        <v>-1.64145755398229</v>
      </c>
    </row>
    <row r="204" spans="1:8" x14ac:dyDescent="0.2">
      <c r="A204" t="s">
        <v>303</v>
      </c>
      <c r="B204">
        <v>0.60687079566995705</v>
      </c>
      <c r="C204">
        <v>8.5872720338674906</v>
      </c>
      <c r="D204">
        <v>1.6646121544971</v>
      </c>
      <c r="E204">
        <v>0.10182404511234</v>
      </c>
      <c r="F204">
        <v>0.14114224074977799</v>
      </c>
      <c r="G204">
        <v>-5.2962899057510802</v>
      </c>
      <c r="H204">
        <v>1.6360742668284101</v>
      </c>
    </row>
    <row r="205" spans="1:8" x14ac:dyDescent="0.2">
      <c r="A205" t="s">
        <v>312</v>
      </c>
      <c r="B205">
        <v>-0.63576251933926997</v>
      </c>
      <c r="C205">
        <v>9.7046988956890701</v>
      </c>
      <c r="D205">
        <v>-1.65218959649161</v>
      </c>
      <c r="E205">
        <v>0.1037157643939</v>
      </c>
      <c r="F205">
        <v>0.14305622675020699</v>
      </c>
      <c r="G205">
        <v>-5.3217952400967699</v>
      </c>
      <c r="H205">
        <v>-1.6271004551473101</v>
      </c>
    </row>
    <row r="206" spans="1:8" x14ac:dyDescent="0.2">
      <c r="A206" t="s">
        <v>395</v>
      </c>
      <c r="B206">
        <v>0.69908492996645999</v>
      </c>
      <c r="C206">
        <v>9.9976769378115495</v>
      </c>
      <c r="D206">
        <v>1.6260363272495499</v>
      </c>
      <c r="E206">
        <v>0.108701205340147</v>
      </c>
      <c r="F206">
        <v>0.14919773281981</v>
      </c>
      <c r="G206">
        <v>-5.4561144590322703</v>
      </c>
      <c r="H206">
        <v>1.6040582868667601</v>
      </c>
    </row>
    <row r="207" spans="1:8" x14ac:dyDescent="0.2">
      <c r="A207" t="s">
        <v>250</v>
      </c>
      <c r="B207">
        <v>-0.94440519782288801</v>
      </c>
      <c r="C207">
        <v>7.7401517389047703</v>
      </c>
      <c r="D207">
        <v>-1.6177478501828899</v>
      </c>
      <c r="E207">
        <v>0.11101070551403</v>
      </c>
      <c r="F207">
        <v>0.15162437826306599</v>
      </c>
      <c r="G207">
        <v>-5.3935018232170897</v>
      </c>
      <c r="H207">
        <v>-1.59366670423537</v>
      </c>
    </row>
    <row r="208" spans="1:8" x14ac:dyDescent="0.2">
      <c r="A208" t="s">
        <v>350</v>
      </c>
      <c r="B208">
        <v>-0.73614134420986399</v>
      </c>
      <c r="C208">
        <v>7.7163047019669104</v>
      </c>
      <c r="D208">
        <v>-1.6085276436243501</v>
      </c>
      <c r="E208">
        <v>0.113204572203566</v>
      </c>
      <c r="F208">
        <v>0.15387029231552601</v>
      </c>
      <c r="G208">
        <v>-5.4071375157297403</v>
      </c>
      <c r="H208">
        <v>-1.58395230946765</v>
      </c>
    </row>
    <row r="209" spans="1:8" x14ac:dyDescent="0.2">
      <c r="A209" t="s">
        <v>382</v>
      </c>
      <c r="B209">
        <v>-0.62763312028380702</v>
      </c>
      <c r="C209">
        <v>9.9872324795649607</v>
      </c>
      <c r="D209">
        <v>-1.53942636377122</v>
      </c>
      <c r="E209">
        <v>0.12879022799717499</v>
      </c>
      <c r="F209">
        <v>0.17420900405414999</v>
      </c>
      <c r="G209">
        <v>-5.5282066980368203</v>
      </c>
      <c r="H209">
        <v>-1.5188898353673601</v>
      </c>
    </row>
    <row r="210" spans="1:8" x14ac:dyDescent="0.2">
      <c r="A210" t="s">
        <v>308</v>
      </c>
      <c r="B210">
        <v>-0.42429523902264599</v>
      </c>
      <c r="C210">
        <v>12.9964395287226</v>
      </c>
      <c r="D210">
        <v>-1.52529569736866</v>
      </c>
      <c r="E210">
        <v>0.132333208241777</v>
      </c>
      <c r="F210">
        <v>0.178140857248546</v>
      </c>
      <c r="G210">
        <v>-5.5235730868810702</v>
      </c>
      <c r="H210">
        <v>-1.50496448313853</v>
      </c>
    </row>
    <row r="211" spans="1:8" x14ac:dyDescent="0.2">
      <c r="A211" t="s">
        <v>344</v>
      </c>
      <c r="B211">
        <v>0.75315969951503103</v>
      </c>
      <c r="C211">
        <v>7.1990121190294598</v>
      </c>
      <c r="D211">
        <v>1.5096120709962</v>
      </c>
      <c r="E211">
        <v>0.13590868261097899</v>
      </c>
      <c r="F211">
        <v>0.182078617852029</v>
      </c>
      <c r="G211">
        <v>-5.6233082264723402</v>
      </c>
      <c r="H211">
        <v>1.49120118520555</v>
      </c>
    </row>
    <row r="212" spans="1:8" x14ac:dyDescent="0.2">
      <c r="A212" t="s">
        <v>246</v>
      </c>
      <c r="B212">
        <v>0.42437809789664399</v>
      </c>
      <c r="C212">
        <v>12.7703364309834</v>
      </c>
      <c r="D212">
        <v>1.49568379166257</v>
      </c>
      <c r="E212">
        <v>0.139710594002421</v>
      </c>
      <c r="F212">
        <v>0.186280792003228</v>
      </c>
      <c r="G212">
        <v>-5.5720919781045701</v>
      </c>
      <c r="H212">
        <v>1.4768696047224299</v>
      </c>
    </row>
    <row r="213" spans="1:8" x14ac:dyDescent="0.2">
      <c r="A213" t="s">
        <v>314</v>
      </c>
      <c r="B213">
        <v>-0.80953990868587999</v>
      </c>
      <c r="C213">
        <v>8.2628801658323603</v>
      </c>
      <c r="D213">
        <v>-1.45812375316026</v>
      </c>
      <c r="E213">
        <v>0.149950713239206</v>
      </c>
      <c r="F213">
        <v>0.19898672846908899</v>
      </c>
      <c r="G213">
        <v>-5.6401427156548296</v>
      </c>
      <c r="H213">
        <v>-1.43970558273538</v>
      </c>
    </row>
    <row r="214" spans="1:8" x14ac:dyDescent="0.2">
      <c r="A214" t="s">
        <v>324</v>
      </c>
      <c r="B214">
        <v>0.39277068535371401</v>
      </c>
      <c r="C214">
        <v>14.1589009172588</v>
      </c>
      <c r="D214">
        <v>1.4232914039375</v>
      </c>
      <c r="E214">
        <v>0.159355310803939</v>
      </c>
      <c r="F214">
        <v>0.210469278420297</v>
      </c>
      <c r="G214">
        <v>-5.7607512505735299</v>
      </c>
      <c r="H214">
        <v>1.4072431151884499</v>
      </c>
    </row>
    <row r="215" spans="1:8" x14ac:dyDescent="0.2">
      <c r="A215" t="s">
        <v>281</v>
      </c>
      <c r="B215">
        <v>0.64237470975473199</v>
      </c>
      <c r="C215">
        <v>7.5006954004803603</v>
      </c>
      <c r="D215">
        <v>1.3963405122617301</v>
      </c>
      <c r="E215">
        <v>0.167439573851348</v>
      </c>
      <c r="F215">
        <v>0.22010835999238201</v>
      </c>
      <c r="G215">
        <v>-5.8214687360629904</v>
      </c>
      <c r="H215">
        <v>1.3804778210966</v>
      </c>
    </row>
    <row r="216" spans="1:8" x14ac:dyDescent="0.2">
      <c r="A216" t="s">
        <v>383</v>
      </c>
      <c r="B216">
        <v>-0.829722569357349</v>
      </c>
      <c r="C216">
        <v>7.9700213378165898</v>
      </c>
      <c r="D216">
        <v>-1.38858587102042</v>
      </c>
      <c r="E216">
        <v>0.16962092487869601</v>
      </c>
      <c r="F216">
        <v>0.221933920402032</v>
      </c>
      <c r="G216">
        <v>-5.8063159192395304</v>
      </c>
      <c r="H216">
        <v>-1.3734228672607001</v>
      </c>
    </row>
    <row r="217" spans="1:8" x14ac:dyDescent="0.2">
      <c r="A217" t="s">
        <v>387</v>
      </c>
      <c r="B217">
        <v>-0.60315831470536296</v>
      </c>
      <c r="C217">
        <v>6.6241497775989497</v>
      </c>
      <c r="D217">
        <v>-1.38579126406258</v>
      </c>
      <c r="E217">
        <v>0.170758831470014</v>
      </c>
      <c r="F217">
        <v>0.222383594472577</v>
      </c>
      <c r="G217">
        <v>-5.8269614417746798</v>
      </c>
      <c r="H217">
        <v>-1.36976960976479</v>
      </c>
    </row>
    <row r="218" spans="1:8" x14ac:dyDescent="0.2">
      <c r="A218" t="s">
        <v>242</v>
      </c>
      <c r="B218">
        <v>0.45929819940489802</v>
      </c>
      <c r="C218">
        <v>12.280355684315399</v>
      </c>
      <c r="D218">
        <v>1.3620937858452999</v>
      </c>
      <c r="E218">
        <v>0.17833156855711799</v>
      </c>
      <c r="F218">
        <v>0.23117055183330201</v>
      </c>
      <c r="G218">
        <v>-5.6252464836321003</v>
      </c>
      <c r="H218">
        <v>1.3459099220688799</v>
      </c>
    </row>
    <row r="219" spans="1:8" x14ac:dyDescent="0.2">
      <c r="A219" t="s">
        <v>381</v>
      </c>
      <c r="B219">
        <v>-0.72870232096591403</v>
      </c>
      <c r="C219">
        <v>7.1943115858773803</v>
      </c>
      <c r="D219">
        <v>-1.3460827562500799</v>
      </c>
      <c r="E219">
        <v>0.182874918098231</v>
      </c>
      <c r="F219">
        <v>0.23596763625578199</v>
      </c>
      <c r="G219">
        <v>-5.8626745089127503</v>
      </c>
      <c r="H219">
        <v>-1.33195517655384</v>
      </c>
    </row>
    <row r="220" spans="1:8" x14ac:dyDescent="0.2">
      <c r="A220" t="s">
        <v>447</v>
      </c>
      <c r="B220">
        <v>-0.59046269671796703</v>
      </c>
      <c r="C220">
        <v>8.6990907050579303</v>
      </c>
      <c r="D220">
        <v>-1.3400782685941699</v>
      </c>
      <c r="E220">
        <v>0.18510253363901499</v>
      </c>
      <c r="F220">
        <v>0.23774637348130301</v>
      </c>
      <c r="G220">
        <v>-5.8316952478619699</v>
      </c>
      <c r="H220">
        <v>-1.3252069114831</v>
      </c>
    </row>
    <row r="221" spans="1:8" x14ac:dyDescent="0.2">
      <c r="A221" t="s">
        <v>353</v>
      </c>
      <c r="B221">
        <v>0.66466815147844305</v>
      </c>
      <c r="C221">
        <v>9.4446566517990203</v>
      </c>
      <c r="D221">
        <v>1.3349150053976699</v>
      </c>
      <c r="E221">
        <v>0.18673136914949701</v>
      </c>
      <c r="F221">
        <v>0.23874330302218799</v>
      </c>
      <c r="G221">
        <v>-5.8043399857914304</v>
      </c>
      <c r="H221">
        <v>1.3203105065259499</v>
      </c>
    </row>
    <row r="222" spans="1:8" x14ac:dyDescent="0.2">
      <c r="A222" t="s">
        <v>296</v>
      </c>
      <c r="B222">
        <v>-0.50809527006182797</v>
      </c>
      <c r="C222">
        <v>10.620013526942</v>
      </c>
      <c r="D222">
        <v>-1.3131738417193199</v>
      </c>
      <c r="E222">
        <v>0.19435227492164101</v>
      </c>
      <c r="F222">
        <v>0.24735744080936201</v>
      </c>
      <c r="G222">
        <v>-5.81235181384596</v>
      </c>
      <c r="H222">
        <v>-1.29781104030704</v>
      </c>
    </row>
    <row r="223" spans="1:8" x14ac:dyDescent="0.2">
      <c r="A223" t="s">
        <v>322</v>
      </c>
      <c r="B223">
        <v>-0.42859109560747499</v>
      </c>
      <c r="C223">
        <v>10.169867786731499</v>
      </c>
      <c r="D223">
        <v>-1.2864068551129899</v>
      </c>
      <c r="E223">
        <v>0.202789210247519</v>
      </c>
      <c r="F223">
        <v>0.256927506195952</v>
      </c>
      <c r="G223">
        <v>-5.8663349673302099</v>
      </c>
      <c r="H223">
        <v>-1.27364513069565</v>
      </c>
    </row>
    <row r="224" spans="1:8" x14ac:dyDescent="0.2">
      <c r="A224" t="s">
        <v>421</v>
      </c>
      <c r="B224">
        <v>-0.57605655429102698</v>
      </c>
      <c r="C224">
        <v>7.0750902730345997</v>
      </c>
      <c r="D224">
        <v>-1.2634655097641401</v>
      </c>
      <c r="E224">
        <v>0.211277023901425</v>
      </c>
      <c r="F224">
        <v>0.26647552564143701</v>
      </c>
      <c r="G224">
        <v>-5.9538095816420098</v>
      </c>
      <c r="H224">
        <v>-1.2500616600413299</v>
      </c>
    </row>
    <row r="225" spans="1:8" x14ac:dyDescent="0.2">
      <c r="A225" t="s">
        <v>294</v>
      </c>
      <c r="B225">
        <v>-0.640837985596036</v>
      </c>
      <c r="C225">
        <v>9.1824148743170095</v>
      </c>
      <c r="D225">
        <v>-1.2504243291489101</v>
      </c>
      <c r="E225">
        <v>0.21596209166389399</v>
      </c>
      <c r="F225">
        <v>0.271163164421033</v>
      </c>
      <c r="G225">
        <v>-5.8801249161277802</v>
      </c>
      <c r="H225">
        <v>-1.2373367448712</v>
      </c>
    </row>
    <row r="226" spans="1:8" x14ac:dyDescent="0.2">
      <c r="A226" t="s">
        <v>319</v>
      </c>
      <c r="B226">
        <v>0.36378136251596299</v>
      </c>
      <c r="C226">
        <v>10.8213960461834</v>
      </c>
      <c r="D226">
        <v>1.2344605673296301</v>
      </c>
      <c r="E226">
        <v>0.221657122515137</v>
      </c>
      <c r="F226">
        <v>0.27666751101670201</v>
      </c>
      <c r="G226">
        <v>-5.9579305658909503</v>
      </c>
      <c r="H226">
        <v>1.2221335634756301</v>
      </c>
    </row>
    <row r="227" spans="1:8" x14ac:dyDescent="0.2">
      <c r="A227" t="s">
        <v>413</v>
      </c>
      <c r="B227">
        <v>-0.91184861747203605</v>
      </c>
      <c r="C227">
        <v>6.8005137860998603</v>
      </c>
      <c r="D227">
        <v>-1.2319790540150699</v>
      </c>
      <c r="E227">
        <v>0.22232210706699301</v>
      </c>
      <c r="F227">
        <v>0.27666751101670201</v>
      </c>
      <c r="G227">
        <v>-6.0397853590959496</v>
      </c>
      <c r="H227">
        <v>-1.22037669690092</v>
      </c>
    </row>
    <row r="228" spans="1:8" x14ac:dyDescent="0.2">
      <c r="A228" t="s">
        <v>347</v>
      </c>
      <c r="B228">
        <v>-0.53875205069084997</v>
      </c>
      <c r="C228">
        <v>7.25475284127252</v>
      </c>
      <c r="D228">
        <v>-1.1888985387892701</v>
      </c>
      <c r="E228">
        <v>0.239421753955748</v>
      </c>
      <c r="F228">
        <v>0.29662872171508597</v>
      </c>
      <c r="G228">
        <v>-5.9815969024470697</v>
      </c>
      <c r="H228">
        <v>-1.1764333437605601</v>
      </c>
    </row>
    <row r="229" spans="1:8" x14ac:dyDescent="0.2">
      <c r="A229" t="s">
        <v>287</v>
      </c>
      <c r="B229">
        <v>-0.54036592420386698</v>
      </c>
      <c r="C229">
        <v>9.1902572678351007</v>
      </c>
      <c r="D229">
        <v>-1.13310089764824</v>
      </c>
      <c r="E229">
        <v>0.26211203486559598</v>
      </c>
      <c r="F229">
        <v>0.32330999895315798</v>
      </c>
      <c r="G229">
        <v>-5.9979619560392301</v>
      </c>
      <c r="H229">
        <v>-1.1214131650341601</v>
      </c>
    </row>
    <row r="230" spans="1:8" x14ac:dyDescent="0.2">
      <c r="A230" t="s">
        <v>310</v>
      </c>
      <c r="B230">
        <v>-0.31330949798583801</v>
      </c>
      <c r="C230">
        <v>12.230343001927199</v>
      </c>
      <c r="D230">
        <v>-1.0820024187620401</v>
      </c>
      <c r="E230">
        <v>0.28385552916976298</v>
      </c>
      <c r="F230">
        <v>0.34828643574381901</v>
      </c>
      <c r="G230">
        <v>-6.0157916910069398</v>
      </c>
      <c r="H230">
        <v>-1.0716983789535699</v>
      </c>
    </row>
    <row r="231" spans="1:8" x14ac:dyDescent="0.2">
      <c r="A231" t="s">
        <v>361</v>
      </c>
      <c r="B231">
        <v>-0.555304775600995</v>
      </c>
      <c r="C231">
        <v>8.3258323369997296</v>
      </c>
      <c r="D231">
        <v>-1.0789243108933999</v>
      </c>
      <c r="E231">
        <v>0.28484854923333802</v>
      </c>
      <c r="F231">
        <v>0.34828643574381901</v>
      </c>
      <c r="G231">
        <v>-6.1510396956747497</v>
      </c>
      <c r="H231">
        <v>-1.0694908509752501</v>
      </c>
    </row>
    <row r="232" spans="1:8" x14ac:dyDescent="0.2">
      <c r="A232" t="s">
        <v>425</v>
      </c>
      <c r="B232">
        <v>-0.47008431887584301</v>
      </c>
      <c r="C232">
        <v>9.7579069130657299</v>
      </c>
      <c r="D232">
        <v>-1.0407739693823701</v>
      </c>
      <c r="E232">
        <v>0.30204643217843702</v>
      </c>
      <c r="F232">
        <v>0.36770870004331502</v>
      </c>
      <c r="G232">
        <v>-6.1072167796397903</v>
      </c>
      <c r="H232">
        <v>-1.0320548307653701</v>
      </c>
    </row>
    <row r="233" spans="1:8" x14ac:dyDescent="0.2">
      <c r="A233" t="s">
        <v>244</v>
      </c>
      <c r="B233">
        <v>0.341900017050495</v>
      </c>
      <c r="C233">
        <v>12.3945145800293</v>
      </c>
      <c r="D233">
        <v>1.0343379333873399</v>
      </c>
      <c r="E233">
        <v>0.30477725207281398</v>
      </c>
      <c r="F233">
        <v>0.36942697220947202</v>
      </c>
      <c r="G233">
        <v>-6.2457866622204898</v>
      </c>
      <c r="H233">
        <v>1.02624258695919</v>
      </c>
    </row>
    <row r="234" spans="1:8" x14ac:dyDescent="0.2">
      <c r="A234" t="s">
        <v>459</v>
      </c>
      <c r="B234">
        <v>0.468950132778087</v>
      </c>
      <c r="C234">
        <v>9.0168772324127993</v>
      </c>
      <c r="D234">
        <v>1.02029902726429</v>
      </c>
      <c r="E234">
        <v>0.31130701658744803</v>
      </c>
      <c r="F234">
        <v>0.37571536484691997</v>
      </c>
      <c r="G234">
        <v>-6.2391898179974703</v>
      </c>
      <c r="H234">
        <v>1.01248332297178</v>
      </c>
    </row>
    <row r="235" spans="1:8" x14ac:dyDescent="0.2">
      <c r="A235" t="s">
        <v>458</v>
      </c>
      <c r="B235">
        <v>0.46673118700587102</v>
      </c>
      <c r="C235">
        <v>9.0160964702818909</v>
      </c>
      <c r="D235">
        <v>1.0161087290905799</v>
      </c>
      <c r="E235">
        <v>0.31328300719624003</v>
      </c>
      <c r="F235">
        <v>0.37647743354054602</v>
      </c>
      <c r="G235">
        <v>-6.2434531498160002</v>
      </c>
      <c r="H235">
        <v>1.0083572102174501</v>
      </c>
    </row>
    <row r="236" spans="1:8" x14ac:dyDescent="0.2">
      <c r="A236" t="s">
        <v>305</v>
      </c>
      <c r="B236">
        <v>0.43937469817243602</v>
      </c>
      <c r="C236">
        <v>7.1359922450445596</v>
      </c>
      <c r="D236">
        <v>0.97206235160336296</v>
      </c>
      <c r="E236">
        <v>0.33464155602323897</v>
      </c>
      <c r="F236">
        <v>0.40042579353208102</v>
      </c>
      <c r="G236">
        <v>-6.3305528427259201</v>
      </c>
      <c r="H236">
        <v>0.96480686653654302</v>
      </c>
    </row>
    <row r="237" spans="1:8" x14ac:dyDescent="0.2">
      <c r="A237" t="s">
        <v>323</v>
      </c>
      <c r="B237">
        <v>0.43945030485068598</v>
      </c>
      <c r="C237">
        <v>6.8994909987694797</v>
      </c>
      <c r="D237">
        <v>0.95579754061491295</v>
      </c>
      <c r="E237">
        <v>0.34294067925833599</v>
      </c>
      <c r="F237">
        <v>0.408610171031208</v>
      </c>
      <c r="G237">
        <v>-6.3102419578157001</v>
      </c>
      <c r="H237">
        <v>0.94837087856475299</v>
      </c>
    </row>
    <row r="238" spans="1:8" x14ac:dyDescent="0.2">
      <c r="A238" t="s">
        <v>376</v>
      </c>
      <c r="B238">
        <v>-0.44118258454715997</v>
      </c>
      <c r="C238">
        <v>7.0514700351654698</v>
      </c>
      <c r="D238">
        <v>-0.90755350906978705</v>
      </c>
      <c r="E238">
        <v>0.368036034043698</v>
      </c>
      <c r="F238">
        <v>0.43665292174676001</v>
      </c>
      <c r="G238">
        <v>-6.2547427782775102</v>
      </c>
      <c r="H238">
        <v>-0.90015826252695297</v>
      </c>
    </row>
    <row r="239" spans="1:8" x14ac:dyDescent="0.2">
      <c r="A239" t="s">
        <v>318</v>
      </c>
      <c r="B239">
        <v>0.37385801388636603</v>
      </c>
      <c r="C239">
        <v>7.1102875174146902</v>
      </c>
      <c r="D239">
        <v>0.90010507274524298</v>
      </c>
      <c r="E239">
        <v>0.37133242108337799</v>
      </c>
      <c r="F239">
        <v>0.43870497005631098</v>
      </c>
      <c r="G239">
        <v>-6.3708332990814203</v>
      </c>
      <c r="H239">
        <v>0.89398031962736402</v>
      </c>
    </row>
    <row r="240" spans="1:8" x14ac:dyDescent="0.2">
      <c r="A240" t="s">
        <v>456</v>
      </c>
      <c r="B240">
        <v>-0.22291926790288799</v>
      </c>
      <c r="C240">
        <v>15.723661368947001</v>
      </c>
      <c r="D240">
        <v>-0.89561681334898202</v>
      </c>
      <c r="E240">
        <v>0.374125759975931</v>
      </c>
      <c r="F240">
        <v>0.44014795291286002</v>
      </c>
      <c r="G240">
        <v>-6.3263318894047398</v>
      </c>
      <c r="H240">
        <v>-0.88877175236846495</v>
      </c>
    </row>
    <row r="241" spans="1:8" x14ac:dyDescent="0.2">
      <c r="A241" t="s">
        <v>419</v>
      </c>
      <c r="B241">
        <v>0.29460446722610101</v>
      </c>
      <c r="C241">
        <v>11.5815044816972</v>
      </c>
      <c r="D241">
        <v>0.87335918982459004</v>
      </c>
      <c r="E241">
        <v>0.38562958212971499</v>
      </c>
      <c r="F241">
        <v>0.45178361086326502</v>
      </c>
      <c r="G241">
        <v>-6.3151298690555802</v>
      </c>
      <c r="H241">
        <v>0.86757035318758002</v>
      </c>
    </row>
    <row r="242" spans="1:8" x14ac:dyDescent="0.2">
      <c r="A242" t="s">
        <v>345</v>
      </c>
      <c r="B242">
        <v>0.38647824515935197</v>
      </c>
      <c r="C242">
        <v>7.4644601372272303</v>
      </c>
      <c r="D242">
        <v>0.85719876847896603</v>
      </c>
      <c r="E242">
        <v>0.39453726850114001</v>
      </c>
      <c r="F242">
        <v>0.46029347991799702</v>
      </c>
      <c r="G242">
        <v>-6.3989701754144601</v>
      </c>
      <c r="H242">
        <v>0.85141786995948199</v>
      </c>
    </row>
    <row r="243" spans="1:8" x14ac:dyDescent="0.2">
      <c r="A243" t="s">
        <v>290</v>
      </c>
      <c r="B243">
        <v>-0.323433645175077</v>
      </c>
      <c r="C243">
        <v>9.1752970554835809</v>
      </c>
      <c r="D243">
        <v>-0.81144743328413305</v>
      </c>
      <c r="E243">
        <v>0.42022641648827502</v>
      </c>
      <c r="F243">
        <v>0.48822986148015401</v>
      </c>
      <c r="G243">
        <v>-6.3719348729518597</v>
      </c>
      <c r="H243">
        <v>-0.80602849956220701</v>
      </c>
    </row>
    <row r="244" spans="1:8" x14ac:dyDescent="0.2">
      <c r="A244" t="s">
        <v>422</v>
      </c>
      <c r="B244">
        <v>-0.39111867730038802</v>
      </c>
      <c r="C244">
        <v>6.9786853457678601</v>
      </c>
      <c r="D244">
        <v>-0.78983333406927003</v>
      </c>
      <c r="E244">
        <v>0.43291661282243299</v>
      </c>
      <c r="F244">
        <v>0.50089525450529404</v>
      </c>
      <c r="G244">
        <v>-6.4130255285876796</v>
      </c>
      <c r="H244">
        <v>-0.78421048673967997</v>
      </c>
    </row>
    <row r="245" spans="1:8" x14ac:dyDescent="0.2">
      <c r="A245" t="s">
        <v>436</v>
      </c>
      <c r="B245">
        <v>-0.39292421187159798</v>
      </c>
      <c r="C245">
        <v>6.9326385845348701</v>
      </c>
      <c r="D245">
        <v>-0.76049753603773995</v>
      </c>
      <c r="E245">
        <v>0.45000232479636498</v>
      </c>
      <c r="F245">
        <v>0.51852119729622304</v>
      </c>
      <c r="G245">
        <v>-6.4525139821101298</v>
      </c>
      <c r="H245">
        <v>-0.75541115057528796</v>
      </c>
    </row>
    <row r="246" spans="1:8" x14ac:dyDescent="0.2">
      <c r="A246" t="s">
        <v>340</v>
      </c>
      <c r="B246">
        <v>0.30913781574052401</v>
      </c>
      <c r="C246">
        <v>7.5359550493541496</v>
      </c>
      <c r="D246">
        <v>0.75484635810842304</v>
      </c>
      <c r="E246">
        <v>0.45344208576414502</v>
      </c>
      <c r="F246">
        <v>0.520343377106396</v>
      </c>
      <c r="G246">
        <v>-6.3734507627850903</v>
      </c>
      <c r="H246">
        <v>0.74968891420505102</v>
      </c>
    </row>
    <row r="247" spans="1:8" x14ac:dyDescent="0.2">
      <c r="A247" t="s">
        <v>455</v>
      </c>
      <c r="B247">
        <v>0.38862083484432702</v>
      </c>
      <c r="C247">
        <v>7.2349706985801303</v>
      </c>
      <c r="D247">
        <v>0.72411880495418202</v>
      </c>
      <c r="E247">
        <v>0.47154832202154001</v>
      </c>
      <c r="F247">
        <v>0.53891236802461695</v>
      </c>
      <c r="G247">
        <v>-6.5024754161917198</v>
      </c>
      <c r="H247">
        <v>0.71996211458600901</v>
      </c>
    </row>
    <row r="248" spans="1:8" x14ac:dyDescent="0.2">
      <c r="A248" t="s">
        <v>203</v>
      </c>
      <c r="B248">
        <v>0.19756891024598</v>
      </c>
      <c r="C248">
        <v>14.625989146952399</v>
      </c>
      <c r="D248">
        <v>0.70934672154696599</v>
      </c>
      <c r="E248">
        <v>0.48060434317418699</v>
      </c>
      <c r="F248">
        <v>0.54702933369419604</v>
      </c>
      <c r="G248">
        <v>-6.4896553948431999</v>
      </c>
      <c r="H248">
        <v>0.70533088704685698</v>
      </c>
    </row>
    <row r="249" spans="1:8" x14ac:dyDescent="0.2">
      <c r="A249" t="s">
        <v>272</v>
      </c>
      <c r="B249">
        <v>0.251635153597425</v>
      </c>
      <c r="C249">
        <v>10.2970210986213</v>
      </c>
      <c r="D249">
        <v>0.66469960683096696</v>
      </c>
      <c r="E249">
        <v>0.50935125328393505</v>
      </c>
      <c r="F249">
        <v>0.57605834541198497</v>
      </c>
      <c r="G249">
        <v>-6.2257078341465002</v>
      </c>
      <c r="H249">
        <v>0.65984819250414395</v>
      </c>
    </row>
    <row r="250" spans="1:8" x14ac:dyDescent="0.2">
      <c r="A250" t="s">
        <v>401</v>
      </c>
      <c r="B250">
        <v>-0.315865859285685</v>
      </c>
      <c r="C250">
        <v>6.9015050743408297</v>
      </c>
      <c r="D250">
        <v>-0.66241304803123102</v>
      </c>
      <c r="E250">
        <v>0.51022310593633002</v>
      </c>
      <c r="F250">
        <v>0.57605834541198497</v>
      </c>
      <c r="G250">
        <v>-6.5174240632271498</v>
      </c>
      <c r="H250">
        <v>-0.65849033429924297</v>
      </c>
    </row>
    <row r="251" spans="1:8" x14ac:dyDescent="0.2">
      <c r="A251" t="s">
        <v>442</v>
      </c>
      <c r="B251">
        <v>-0.19703983030202801</v>
      </c>
      <c r="C251">
        <v>13.059500036000401</v>
      </c>
      <c r="D251">
        <v>-0.65628934183293597</v>
      </c>
      <c r="E251">
        <v>0.51426098959670696</v>
      </c>
      <c r="F251">
        <v>0.57828545014890698</v>
      </c>
      <c r="G251">
        <v>-6.3672962018593999</v>
      </c>
      <c r="H251">
        <v>-0.65221731795219995</v>
      </c>
    </row>
    <row r="252" spans="1:8" x14ac:dyDescent="0.2">
      <c r="A252" t="s">
        <v>405</v>
      </c>
      <c r="B252">
        <v>0.22030693333541901</v>
      </c>
      <c r="C252">
        <v>11.118885772064701</v>
      </c>
      <c r="D252">
        <v>0.61593983385800199</v>
      </c>
      <c r="E252">
        <v>0.54029400875113698</v>
      </c>
      <c r="F252">
        <v>0.60512928980127301</v>
      </c>
      <c r="G252">
        <v>-6.4303760955890601</v>
      </c>
      <c r="H252">
        <v>0.612368453440573</v>
      </c>
    </row>
    <row r="253" spans="1:8" x14ac:dyDescent="0.2">
      <c r="A253" t="s">
        <v>279</v>
      </c>
      <c r="B253">
        <v>-0.246431516663003</v>
      </c>
      <c r="C253">
        <v>10.161460720981699</v>
      </c>
      <c r="D253">
        <v>-0.604707759721824</v>
      </c>
      <c r="E253">
        <v>0.54763615179772895</v>
      </c>
      <c r="F253">
        <v>0.61090885459507704</v>
      </c>
      <c r="G253">
        <v>-6.4474246463320801</v>
      </c>
      <c r="H253">
        <v>-0.60130606339109505</v>
      </c>
    </row>
    <row r="254" spans="1:8" x14ac:dyDescent="0.2">
      <c r="A254" t="s">
        <v>338</v>
      </c>
      <c r="B254">
        <v>0.25400009936944301</v>
      </c>
      <c r="C254">
        <v>8.4875704765696796</v>
      </c>
      <c r="D254">
        <v>0.57944783799183397</v>
      </c>
      <c r="E254">
        <v>0.56442713704311198</v>
      </c>
      <c r="F254">
        <v>0.62714126338123599</v>
      </c>
      <c r="G254">
        <v>-6.5061671176678999</v>
      </c>
      <c r="H254">
        <v>0.57627822729753797</v>
      </c>
    </row>
    <row r="255" spans="1:8" x14ac:dyDescent="0.2">
      <c r="A255" t="s">
        <v>377</v>
      </c>
      <c r="B255">
        <v>0.28411461929389298</v>
      </c>
      <c r="C255">
        <v>8.3129903051202501</v>
      </c>
      <c r="D255">
        <v>0.57050419285301002</v>
      </c>
      <c r="E255">
        <v>0.57032851544881302</v>
      </c>
      <c r="F255">
        <v>0.63119361393544504</v>
      </c>
      <c r="G255">
        <v>-6.5770453108946496</v>
      </c>
      <c r="H255">
        <v>0.56756774308409197</v>
      </c>
    </row>
    <row r="256" spans="1:8" x14ac:dyDescent="0.2">
      <c r="A256" t="s">
        <v>315</v>
      </c>
      <c r="B256">
        <v>-0.26151934670356503</v>
      </c>
      <c r="C256">
        <v>10.2063621342306</v>
      </c>
      <c r="D256">
        <v>-0.54580880253736297</v>
      </c>
      <c r="E256">
        <v>0.58703498868804405</v>
      </c>
      <c r="F256">
        <v>0.64501225161861697</v>
      </c>
      <c r="G256">
        <v>-6.5155220506464104</v>
      </c>
      <c r="H256">
        <v>-0.54313771242513098</v>
      </c>
    </row>
    <row r="257" spans="1:8" x14ac:dyDescent="0.2">
      <c r="A257" t="s">
        <v>309</v>
      </c>
      <c r="B257">
        <v>-0.210603050018182</v>
      </c>
      <c r="C257">
        <v>9.4650727885070705</v>
      </c>
      <c r="D257">
        <v>-0.54292860839178003</v>
      </c>
      <c r="E257">
        <v>0.58900533494153795</v>
      </c>
      <c r="F257">
        <v>0.64501225161861697</v>
      </c>
      <c r="G257">
        <v>-6.52274891177629</v>
      </c>
      <c r="H257">
        <v>-0.54027798995438303</v>
      </c>
    </row>
    <row r="258" spans="1:8" x14ac:dyDescent="0.2">
      <c r="A258" t="s">
        <v>332</v>
      </c>
      <c r="B258">
        <v>-0.16619071669364899</v>
      </c>
      <c r="C258">
        <v>11.274641369571</v>
      </c>
      <c r="D258">
        <v>-0.541937394788088</v>
      </c>
      <c r="E258">
        <v>0.58972548719416396</v>
      </c>
      <c r="F258">
        <v>0.64501225161861697</v>
      </c>
      <c r="G258">
        <v>-6.5876774185773801</v>
      </c>
      <c r="H258">
        <v>-0.53923387771617504</v>
      </c>
    </row>
    <row r="259" spans="1:8" x14ac:dyDescent="0.2">
      <c r="A259" t="s">
        <v>273</v>
      </c>
      <c r="B259">
        <v>0.24497261692417599</v>
      </c>
      <c r="C259">
        <v>8.8304992791759798</v>
      </c>
      <c r="D259">
        <v>0.53245672966070601</v>
      </c>
      <c r="E259">
        <v>0.59632579481987302</v>
      </c>
      <c r="F259">
        <v>0.64969347295550395</v>
      </c>
      <c r="G259">
        <v>-6.5610110644855801</v>
      </c>
      <c r="H259">
        <v>0.52969156840861797</v>
      </c>
    </row>
    <row r="260" spans="1:8" x14ac:dyDescent="0.2">
      <c r="A260" t="s">
        <v>306</v>
      </c>
      <c r="B260">
        <v>-0.245699452258485</v>
      </c>
      <c r="C260">
        <v>8.73744901345251</v>
      </c>
      <c r="D260">
        <v>-0.52331832882275298</v>
      </c>
      <c r="E260">
        <v>0.60259893675869902</v>
      </c>
      <c r="F260">
        <v>0.65398334221874299</v>
      </c>
      <c r="G260">
        <v>-6.5995342030943602</v>
      </c>
      <c r="H260">
        <v>-0.520666755963762</v>
      </c>
    </row>
    <row r="261" spans="1:8" x14ac:dyDescent="0.2">
      <c r="A261" t="s">
        <v>441</v>
      </c>
      <c r="B261">
        <v>0.22129286575589399</v>
      </c>
      <c r="C261">
        <v>10.5634043991287</v>
      </c>
      <c r="D261">
        <v>0.51009741303078304</v>
      </c>
      <c r="E261">
        <v>0.61168258151133503</v>
      </c>
      <c r="F261">
        <v>0.65678498613168801</v>
      </c>
      <c r="G261">
        <v>-6.5353483779221904</v>
      </c>
      <c r="H261">
        <v>0.50767314965166999</v>
      </c>
    </row>
    <row r="262" spans="1:8" x14ac:dyDescent="0.2">
      <c r="A262" t="s">
        <v>362</v>
      </c>
      <c r="B262">
        <v>0.126428421969011</v>
      </c>
      <c r="C262">
        <v>14.4787603213137</v>
      </c>
      <c r="D262">
        <v>0.51028155759038896</v>
      </c>
      <c r="E262">
        <v>0.61180911725642295</v>
      </c>
      <c r="F262">
        <v>0.65678498613168801</v>
      </c>
      <c r="G262">
        <v>-6.5338102243091702</v>
      </c>
      <c r="H262">
        <v>0.50749275690155404</v>
      </c>
    </row>
    <row r="263" spans="1:8" x14ac:dyDescent="0.2">
      <c r="A263" t="s">
        <v>428</v>
      </c>
      <c r="B263">
        <v>-0.21933131822548499</v>
      </c>
      <c r="C263">
        <v>7.2676743223762799</v>
      </c>
      <c r="D263">
        <v>-0.50984657398421296</v>
      </c>
      <c r="E263">
        <v>0.61221743350132396</v>
      </c>
      <c r="F263">
        <v>0.65678498613168801</v>
      </c>
      <c r="G263">
        <v>-6.5538431721499499</v>
      </c>
      <c r="H263">
        <v>-0.50691076288900605</v>
      </c>
    </row>
    <row r="264" spans="1:8" x14ac:dyDescent="0.2">
      <c r="A264" t="s">
        <v>430</v>
      </c>
      <c r="B264">
        <v>-0.20511018621806301</v>
      </c>
      <c r="C264">
        <v>10.318456069663</v>
      </c>
      <c r="D264">
        <v>-0.48146348538085298</v>
      </c>
      <c r="E264">
        <v>0.63177747043454302</v>
      </c>
      <c r="F264">
        <v>0.67332420009316696</v>
      </c>
      <c r="G264">
        <v>-6.6119778811230798</v>
      </c>
      <c r="H264">
        <v>-0.47922654706812301</v>
      </c>
    </row>
    <row r="265" spans="1:8" x14ac:dyDescent="0.2">
      <c r="A265" t="s">
        <v>297</v>
      </c>
      <c r="B265">
        <v>-0.21863605282996301</v>
      </c>
      <c r="C265">
        <v>9.4559633450601996</v>
      </c>
      <c r="D265">
        <v>-0.48076867445031102</v>
      </c>
      <c r="E265">
        <v>0.632443802230368</v>
      </c>
      <c r="F265">
        <v>0.67332420009316696</v>
      </c>
      <c r="G265">
        <v>-6.4861155741522296</v>
      </c>
      <c r="H265">
        <v>-0.478290014905211</v>
      </c>
    </row>
    <row r="266" spans="1:8" x14ac:dyDescent="0.2">
      <c r="A266" t="s">
        <v>275</v>
      </c>
      <c r="B266">
        <v>-0.23322832376237401</v>
      </c>
      <c r="C266">
        <v>7.1040070934477901</v>
      </c>
      <c r="D266">
        <v>-0.470663665007582</v>
      </c>
      <c r="E266">
        <v>0.63959319023188899</v>
      </c>
      <c r="F266">
        <v>0.67835641388230705</v>
      </c>
      <c r="G266">
        <v>-6.6054086227431599</v>
      </c>
      <c r="H266">
        <v>-0.46826766300168499</v>
      </c>
    </row>
    <row r="267" spans="1:8" x14ac:dyDescent="0.2">
      <c r="A267" t="s">
        <v>333</v>
      </c>
      <c r="B267">
        <v>0.165349157671562</v>
      </c>
      <c r="C267">
        <v>9.7292662475171205</v>
      </c>
      <c r="D267">
        <v>0.46414546276282298</v>
      </c>
      <c r="E267">
        <v>0.64412796209674605</v>
      </c>
      <c r="F267">
        <v>0.68058803542297697</v>
      </c>
      <c r="G267">
        <v>-6.6021044643967697</v>
      </c>
      <c r="H267">
        <v>0.46193496066713002</v>
      </c>
    </row>
    <row r="268" spans="1:8" x14ac:dyDescent="0.2">
      <c r="A268" t="s">
        <v>346</v>
      </c>
      <c r="B268">
        <v>-0.14860602027647801</v>
      </c>
      <c r="C268">
        <v>9.25545297358385</v>
      </c>
      <c r="D268">
        <v>-0.45858864471383998</v>
      </c>
      <c r="E268">
        <v>0.648034090374767</v>
      </c>
      <c r="F268">
        <v>0.68214114776291201</v>
      </c>
      <c r="G268">
        <v>-6.6034181184649396</v>
      </c>
      <c r="H268">
        <v>-0.456494965404591</v>
      </c>
    </row>
    <row r="269" spans="1:8" x14ac:dyDescent="0.2">
      <c r="A269" t="s">
        <v>429</v>
      </c>
      <c r="B269">
        <v>-0.182912043828247</v>
      </c>
      <c r="C269">
        <v>7.3578323972372299</v>
      </c>
      <c r="D269">
        <v>-0.42935537314004901</v>
      </c>
      <c r="E269">
        <v>0.66929949447267101</v>
      </c>
      <c r="F269">
        <v>0.70188711030841899</v>
      </c>
      <c r="G269">
        <v>-6.5943952668578598</v>
      </c>
      <c r="H269">
        <v>-0.42710960894399203</v>
      </c>
    </row>
    <row r="270" spans="1:8" x14ac:dyDescent="0.2">
      <c r="A270" t="s">
        <v>404</v>
      </c>
      <c r="B270">
        <v>-0.168883291599638</v>
      </c>
      <c r="C270">
        <v>7.7281460952408798</v>
      </c>
      <c r="D270">
        <v>-0.39355436466858501</v>
      </c>
      <c r="E270">
        <v>0.69517685334194201</v>
      </c>
      <c r="F270">
        <v>0.72630417513337198</v>
      </c>
      <c r="G270">
        <v>-6.7029323483893402</v>
      </c>
      <c r="H270">
        <v>-0.39183943775208102</v>
      </c>
    </row>
    <row r="271" spans="1:8" x14ac:dyDescent="0.2">
      <c r="A271" t="s">
        <v>286</v>
      </c>
      <c r="B271">
        <v>0.15624285534035701</v>
      </c>
      <c r="C271">
        <v>9.8397599852182296</v>
      </c>
      <c r="D271">
        <v>0.340461366341756</v>
      </c>
      <c r="E271">
        <v>0.73458892392839403</v>
      </c>
      <c r="F271">
        <v>0.764627876207994</v>
      </c>
      <c r="G271">
        <v>-6.6298818653015799</v>
      </c>
      <c r="H271">
        <v>0.33902761914597102</v>
      </c>
    </row>
    <row r="272" spans="1:8" x14ac:dyDescent="0.2">
      <c r="A272" t="s">
        <v>418</v>
      </c>
      <c r="B272">
        <v>-0.16179879999154601</v>
      </c>
      <c r="C272">
        <v>7.5534088860874196</v>
      </c>
      <c r="D272">
        <v>-0.32823508255198097</v>
      </c>
      <c r="E272">
        <v>0.74377157976035202</v>
      </c>
      <c r="F272">
        <v>0.77131867530703202</v>
      </c>
      <c r="G272">
        <v>-6.7353594732091597</v>
      </c>
      <c r="H272">
        <v>-0.32686290378642902</v>
      </c>
    </row>
    <row r="273" spans="1:8" x14ac:dyDescent="0.2">
      <c r="A273" t="s">
        <v>342</v>
      </c>
      <c r="B273">
        <v>-0.100543215657492</v>
      </c>
      <c r="C273">
        <v>11.2782517042554</v>
      </c>
      <c r="D273">
        <v>-0.303041048911948</v>
      </c>
      <c r="E273">
        <v>0.76285598376369701</v>
      </c>
      <c r="F273">
        <v>0.78819068433149497</v>
      </c>
      <c r="G273">
        <v>-6.61304043177054</v>
      </c>
      <c r="H273">
        <v>-0.301732509321187</v>
      </c>
    </row>
    <row r="274" spans="1:8" x14ac:dyDescent="0.2">
      <c r="A274" t="s">
        <v>349</v>
      </c>
      <c r="B274">
        <v>0.10861264398480799</v>
      </c>
      <c r="C274">
        <v>9.8589905102460396</v>
      </c>
      <c r="D274">
        <v>0.267755791912209</v>
      </c>
      <c r="E274">
        <v>0.78980849947298404</v>
      </c>
      <c r="F274">
        <v>0.81303816122218897</v>
      </c>
      <c r="G274">
        <v>-6.51164868295111</v>
      </c>
      <c r="H274">
        <v>0.26655929538720002</v>
      </c>
    </row>
    <row r="275" spans="1:8" x14ac:dyDescent="0.2">
      <c r="A275" t="s">
        <v>435</v>
      </c>
      <c r="B275">
        <v>-0.14126176842202301</v>
      </c>
      <c r="C275">
        <v>6.9984253998047397</v>
      </c>
      <c r="D275">
        <v>-0.22906110748862599</v>
      </c>
      <c r="E275">
        <v>0.819592188491164</v>
      </c>
      <c r="F275">
        <v>0.84060737281145004</v>
      </c>
      <c r="G275">
        <v>-6.7049853694864199</v>
      </c>
      <c r="H275">
        <v>-0.22806952861504501</v>
      </c>
    </row>
    <row r="276" spans="1:8" x14ac:dyDescent="0.2">
      <c r="A276" t="s">
        <v>220</v>
      </c>
      <c r="B276">
        <v>5.4755735156895503E-2</v>
      </c>
      <c r="C276">
        <v>12.444443737112699</v>
      </c>
      <c r="D276">
        <v>0.1319458913913</v>
      </c>
      <c r="E276">
        <v>0.89542795570654898</v>
      </c>
      <c r="F276">
        <v>0.91317197500691305</v>
      </c>
      <c r="G276">
        <v>-6.7613350235794698</v>
      </c>
      <c r="H276">
        <v>0.131439104950928</v>
      </c>
    </row>
    <row r="277" spans="1:8" x14ac:dyDescent="0.2">
      <c r="A277" t="s">
        <v>438</v>
      </c>
      <c r="B277">
        <v>6.4058362380123399E-2</v>
      </c>
      <c r="C277">
        <v>7.3908965564688902</v>
      </c>
      <c r="D277">
        <v>0.130143456960296</v>
      </c>
      <c r="E277">
        <v>0.89686533259607604</v>
      </c>
      <c r="F277">
        <v>0.91317197500691305</v>
      </c>
      <c r="G277">
        <v>-6.77113129275227</v>
      </c>
      <c r="H277">
        <v>0.12962220729514601</v>
      </c>
    </row>
    <row r="278" spans="1:8" x14ac:dyDescent="0.2">
      <c r="A278" t="s">
        <v>355</v>
      </c>
      <c r="B278">
        <v>5.1207151254836901E-2</v>
      </c>
      <c r="C278">
        <v>7.2420684818689596</v>
      </c>
      <c r="D278">
        <v>0.105336958180093</v>
      </c>
      <c r="E278">
        <v>0.91642748502010696</v>
      </c>
      <c r="F278">
        <v>0.929709042774022</v>
      </c>
      <c r="G278">
        <v>-6.7833963631710201</v>
      </c>
      <c r="H278">
        <v>0.10493487557392001</v>
      </c>
    </row>
    <row r="279" spans="1:8" x14ac:dyDescent="0.2">
      <c r="A279" t="s">
        <v>403</v>
      </c>
      <c r="B279">
        <v>3.45016886075733E-2</v>
      </c>
      <c r="C279">
        <v>10.439672194794101</v>
      </c>
      <c r="D279">
        <v>9.8891133507835002E-2</v>
      </c>
      <c r="E279">
        <v>0.92155846476940595</v>
      </c>
      <c r="F279">
        <v>0.93153924236618602</v>
      </c>
      <c r="G279">
        <v>-6.5890600107539203</v>
      </c>
      <c r="H279">
        <v>9.8470790812296705E-2</v>
      </c>
    </row>
    <row r="280" spans="1:8" x14ac:dyDescent="0.2">
      <c r="A280" t="s">
        <v>227</v>
      </c>
      <c r="B280">
        <v>1.47838086561904E-2</v>
      </c>
      <c r="C280">
        <v>13.581102628926899</v>
      </c>
      <c r="D280">
        <v>6.1910716391710502E-2</v>
      </c>
      <c r="E280">
        <v>0.95082897646338604</v>
      </c>
      <c r="F280">
        <v>0.95766947269693603</v>
      </c>
      <c r="G280">
        <v>-6.6457835174286304</v>
      </c>
      <c r="H280">
        <v>6.1665799117556E-2</v>
      </c>
    </row>
    <row r="281" spans="1:8" x14ac:dyDescent="0.2">
      <c r="A281" t="s">
        <v>331</v>
      </c>
      <c r="B281">
        <v>-2.4916454765385499E-2</v>
      </c>
      <c r="C281">
        <v>9.9757048894227101</v>
      </c>
      <c r="D281">
        <v>-5.5488041223323903E-2</v>
      </c>
      <c r="E281">
        <v>0.95592681239271104</v>
      </c>
      <c r="F281">
        <v>0.95935307336902897</v>
      </c>
      <c r="G281">
        <v>-6.6435958224661</v>
      </c>
      <c r="H281">
        <v>-5.5265669155862202E-2</v>
      </c>
    </row>
    <row r="282" spans="1:8" x14ac:dyDescent="0.2">
      <c r="A282" t="s">
        <v>302</v>
      </c>
      <c r="B282">
        <v>-1.8107486695995999E-2</v>
      </c>
      <c r="C282">
        <v>10.498941871561399</v>
      </c>
      <c r="D282">
        <v>-4.6139313389457197E-2</v>
      </c>
      <c r="E282">
        <v>0.96333834437495403</v>
      </c>
      <c r="F282">
        <v>0.96333834437495403</v>
      </c>
      <c r="G282">
        <v>-6.7529804999398504</v>
      </c>
      <c r="H282">
        <v>-4.59647515665684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0AC52-A98F-4C45-B2EB-6D6050554D1F}">
  <dimension ref="A1:H282"/>
  <sheetViews>
    <sheetView workbookViewId="0"/>
  </sheetViews>
  <sheetFormatPr baseColWidth="10" defaultRowHeight="16" x14ac:dyDescent="0.2"/>
  <sheetData>
    <row r="1" spans="1:8" x14ac:dyDescent="0.2">
      <c r="A1" s="1" t="s">
        <v>462</v>
      </c>
    </row>
    <row r="2" spans="1:8" x14ac:dyDescent="0.2">
      <c r="B2" t="s">
        <v>173</v>
      </c>
      <c r="C2" t="s">
        <v>174</v>
      </c>
      <c r="D2" t="s">
        <v>175</v>
      </c>
      <c r="E2" t="s">
        <v>176</v>
      </c>
      <c r="F2" t="s">
        <v>177</v>
      </c>
      <c r="G2" t="s">
        <v>178</v>
      </c>
      <c r="H2" t="s">
        <v>179</v>
      </c>
    </row>
    <row r="3" spans="1:8" x14ac:dyDescent="0.2">
      <c r="A3" t="s">
        <v>180</v>
      </c>
      <c r="B3">
        <v>3.0071409042899</v>
      </c>
      <c r="C3">
        <v>12.229757222298</v>
      </c>
      <c r="D3">
        <v>9.4937267027719408</v>
      </c>
      <c r="E3" s="2">
        <v>5.7450569905801105E-14</v>
      </c>
      <c r="F3" s="2">
        <v>1.6086159573624298E-11</v>
      </c>
      <c r="G3">
        <v>21.488184678432301</v>
      </c>
      <c r="H3">
        <v>7.5137652373258597</v>
      </c>
    </row>
    <row r="4" spans="1:8" x14ac:dyDescent="0.2">
      <c r="A4" t="s">
        <v>183</v>
      </c>
      <c r="B4">
        <v>4.0148018056578803</v>
      </c>
      <c r="C4">
        <v>9.8441456067706401</v>
      </c>
      <c r="D4">
        <v>8.3477752918421704</v>
      </c>
      <c r="E4" s="2">
        <v>9.2506321605310094E-12</v>
      </c>
      <c r="F4" s="2">
        <v>1.2950885024743401E-9</v>
      </c>
      <c r="G4">
        <v>14.5768508776435</v>
      </c>
      <c r="H4">
        <v>6.8177050433358701</v>
      </c>
    </row>
    <row r="5" spans="1:8" x14ac:dyDescent="0.2">
      <c r="A5" t="s">
        <v>184</v>
      </c>
      <c r="B5">
        <v>3.2834832551587998</v>
      </c>
      <c r="C5">
        <v>8.6610960176013307</v>
      </c>
      <c r="D5">
        <v>7.7486075664063501</v>
      </c>
      <c r="E5" s="2">
        <v>7.4017627331338504E-11</v>
      </c>
      <c r="F5" s="2">
        <v>6.9083118842582598E-9</v>
      </c>
      <c r="G5">
        <v>14.531307404418801</v>
      </c>
      <c r="H5">
        <v>6.5122819280062298</v>
      </c>
    </row>
    <row r="6" spans="1:8" x14ac:dyDescent="0.2">
      <c r="A6" t="s">
        <v>185</v>
      </c>
      <c r="B6">
        <v>3.6093850278933699</v>
      </c>
      <c r="C6">
        <v>10.842701007849101</v>
      </c>
      <c r="D6">
        <v>7.0317975416041696</v>
      </c>
      <c r="E6" s="2">
        <v>1.84166896753441E-9</v>
      </c>
      <c r="F6" s="2">
        <v>1.2891682772740799E-7</v>
      </c>
      <c r="G6">
        <v>9.8367719418280295</v>
      </c>
      <c r="H6">
        <v>6.0111895674232496</v>
      </c>
    </row>
    <row r="7" spans="1:8" x14ac:dyDescent="0.2">
      <c r="A7" t="s">
        <v>181</v>
      </c>
      <c r="B7">
        <v>3.1959058365058199</v>
      </c>
      <c r="C7">
        <v>11.4118168269134</v>
      </c>
      <c r="D7">
        <v>6.8430802463626197</v>
      </c>
      <c r="E7" s="2">
        <v>3.0590731501293401E-9</v>
      </c>
      <c r="F7" s="2">
        <v>1.71308096407243E-7</v>
      </c>
      <c r="G7">
        <v>10.9190232238722</v>
      </c>
      <c r="H7">
        <v>5.9283963997852398</v>
      </c>
    </row>
    <row r="8" spans="1:8" x14ac:dyDescent="0.2">
      <c r="A8" t="s">
        <v>253</v>
      </c>
      <c r="B8">
        <v>2.6909236039088902</v>
      </c>
      <c r="C8">
        <v>11.6043414272657</v>
      </c>
      <c r="D8">
        <v>6.7210850203480401</v>
      </c>
      <c r="E8" s="2">
        <v>5.92960677930111E-9</v>
      </c>
      <c r="F8" s="2">
        <v>2.7671498303405201E-7</v>
      </c>
      <c r="G8">
        <v>10.2703906287661</v>
      </c>
      <c r="H8">
        <v>5.8187310099082499</v>
      </c>
    </row>
    <row r="9" spans="1:8" x14ac:dyDescent="0.2">
      <c r="A9" t="s">
        <v>289</v>
      </c>
      <c r="B9">
        <v>-3.1986172026171298</v>
      </c>
      <c r="C9">
        <v>11.5837629121608</v>
      </c>
      <c r="D9">
        <v>-6.2953330059507202</v>
      </c>
      <c r="E9" s="2">
        <v>2.8257885394201799E-8</v>
      </c>
      <c r="F9" s="2">
        <v>1.06380481763146E-6</v>
      </c>
      <c r="G9">
        <v>8.7797757221309194</v>
      </c>
      <c r="H9">
        <v>-5.5519014753301201</v>
      </c>
    </row>
    <row r="10" spans="1:8" x14ac:dyDescent="0.2">
      <c r="A10" t="s">
        <v>182</v>
      </c>
      <c r="B10">
        <v>3.2884454377190999</v>
      </c>
      <c r="C10">
        <v>9.8775598148267303</v>
      </c>
      <c r="D10">
        <v>6.2772316100895296</v>
      </c>
      <c r="E10" s="2">
        <v>3.0394423360898703E-8</v>
      </c>
      <c r="F10" s="2">
        <v>1.06380481763146E-6</v>
      </c>
      <c r="G10">
        <v>8.7177417590999298</v>
      </c>
      <c r="H10">
        <v>5.5391494231858101</v>
      </c>
    </row>
    <row r="11" spans="1:8" x14ac:dyDescent="0.2">
      <c r="A11" t="s">
        <v>187</v>
      </c>
      <c r="B11">
        <v>2.637088042537</v>
      </c>
      <c r="C11">
        <v>7.5412900661658098</v>
      </c>
      <c r="D11">
        <v>6.1789543671394496</v>
      </c>
      <c r="E11" s="2">
        <v>5.2141501687044201E-8</v>
      </c>
      <c r="F11" s="2">
        <v>1.55412633993314E-6</v>
      </c>
      <c r="G11">
        <v>8.1088035782988896</v>
      </c>
      <c r="H11">
        <v>5.4438487379237603</v>
      </c>
    </row>
    <row r="12" spans="1:8" x14ac:dyDescent="0.2">
      <c r="A12" t="s">
        <v>242</v>
      </c>
      <c r="B12">
        <v>2.08858041205161</v>
      </c>
      <c r="C12">
        <v>12.280355684315399</v>
      </c>
      <c r="D12">
        <v>6.2098113893294</v>
      </c>
      <c r="E12" s="2">
        <v>5.5504512140469399E-8</v>
      </c>
      <c r="F12" s="2">
        <v>1.55412633993314E-6</v>
      </c>
      <c r="G12">
        <v>7.4368042714323597</v>
      </c>
      <c r="H12">
        <v>5.43271019529426</v>
      </c>
    </row>
    <row r="13" spans="1:8" x14ac:dyDescent="0.2">
      <c r="A13" t="s">
        <v>220</v>
      </c>
      <c r="B13">
        <v>-2.8973630038929898</v>
      </c>
      <c r="C13">
        <v>12.444443737112699</v>
      </c>
      <c r="D13">
        <v>-5.9815283482367798</v>
      </c>
      <c r="E13" s="2">
        <v>9.9311623666186601E-8</v>
      </c>
      <c r="F13" s="2">
        <v>2.5279322387756601E-6</v>
      </c>
      <c r="G13">
        <v>7.5780109279047503</v>
      </c>
      <c r="H13">
        <v>-5.3279789622267497</v>
      </c>
    </row>
    <row r="14" spans="1:8" x14ac:dyDescent="0.2">
      <c r="A14" t="s">
        <v>203</v>
      </c>
      <c r="B14">
        <v>-1.8275302825061801</v>
      </c>
      <c r="C14">
        <v>14.625989146952399</v>
      </c>
      <c r="D14">
        <v>-5.9432266942908196</v>
      </c>
      <c r="E14" s="2">
        <v>1.15656276303904E-7</v>
      </c>
      <c r="F14" s="2">
        <v>2.6986464470910801E-6</v>
      </c>
      <c r="G14">
        <v>7.4211349087731699</v>
      </c>
      <c r="H14">
        <v>-5.3002309649819201</v>
      </c>
    </row>
    <row r="15" spans="1:8" x14ac:dyDescent="0.2">
      <c r="A15" t="s">
        <v>227</v>
      </c>
      <c r="B15">
        <v>1.3326538270973001</v>
      </c>
      <c r="C15">
        <v>13.581102628926899</v>
      </c>
      <c r="D15">
        <v>5.5458981834352201</v>
      </c>
      <c r="E15" s="2">
        <v>6.1814392013251696E-7</v>
      </c>
      <c r="F15" s="2">
        <v>1.33138690490081E-5</v>
      </c>
      <c r="G15">
        <v>5.8253092770090698</v>
      </c>
      <c r="H15">
        <v>4.9854605483561301</v>
      </c>
    </row>
    <row r="16" spans="1:8" x14ac:dyDescent="0.2">
      <c r="A16" t="s">
        <v>432</v>
      </c>
      <c r="B16">
        <v>-3.3625659442082698</v>
      </c>
      <c r="C16">
        <v>13.8467818831692</v>
      </c>
      <c r="D16">
        <v>-5.4545318829675002</v>
      </c>
      <c r="E16" s="2">
        <v>1.4995069446069899E-6</v>
      </c>
      <c r="F16" s="2">
        <v>2.99901388921398E-5</v>
      </c>
      <c r="G16">
        <v>4.4064014439086403</v>
      </c>
      <c r="H16">
        <v>-4.81130139247903</v>
      </c>
    </row>
    <row r="17" spans="1:8" x14ac:dyDescent="0.2">
      <c r="A17" t="s">
        <v>424</v>
      </c>
      <c r="B17">
        <v>-2.6199453114371698</v>
      </c>
      <c r="C17">
        <v>9.6798476187275</v>
      </c>
      <c r="D17">
        <v>-5.3211900297528398</v>
      </c>
      <c r="E17" s="2">
        <v>1.67489383936511E-6</v>
      </c>
      <c r="F17" s="2">
        <v>3.1264685001482001E-5</v>
      </c>
      <c r="G17">
        <v>4.3343346757215198</v>
      </c>
      <c r="H17">
        <v>-4.7891498411557096</v>
      </c>
    </row>
    <row r="18" spans="1:8" x14ac:dyDescent="0.2">
      <c r="A18" t="s">
        <v>214</v>
      </c>
      <c r="B18">
        <v>3.0266428323024601</v>
      </c>
      <c r="C18">
        <v>9.0034949361716894</v>
      </c>
      <c r="D18">
        <v>5.2397758256510496</v>
      </c>
      <c r="E18" s="2">
        <v>2.18121753336982E-6</v>
      </c>
      <c r="F18" s="2">
        <v>3.8171306833971802E-5</v>
      </c>
      <c r="G18">
        <v>4.3620541498437699</v>
      </c>
      <c r="H18">
        <v>4.7358659295556196</v>
      </c>
    </row>
    <row r="19" spans="1:8" x14ac:dyDescent="0.2">
      <c r="A19" t="s">
        <v>453</v>
      </c>
      <c r="B19">
        <v>-2.38056052606087</v>
      </c>
      <c r="C19">
        <v>12.2204514478885</v>
      </c>
      <c r="D19">
        <v>-5.3212999391809603</v>
      </c>
      <c r="E19" s="2">
        <v>2.3894617913064101E-6</v>
      </c>
      <c r="F19" s="2">
        <v>3.9355841268576203E-5</v>
      </c>
      <c r="G19">
        <v>3.8869652667808299</v>
      </c>
      <c r="H19">
        <v>-4.7173417065573799</v>
      </c>
    </row>
    <row r="20" spans="1:8" x14ac:dyDescent="0.2">
      <c r="A20" t="s">
        <v>378</v>
      </c>
      <c r="B20">
        <v>-2.7192784099562202</v>
      </c>
      <c r="C20">
        <v>9.7708255602915806</v>
      </c>
      <c r="D20">
        <v>-5.0844787237416904</v>
      </c>
      <c r="E20" s="2">
        <v>4.6965928946774704E-6</v>
      </c>
      <c r="F20" s="2">
        <v>7.3058111694982803E-5</v>
      </c>
      <c r="G20">
        <v>3.65794151042136</v>
      </c>
      <c r="H20">
        <v>-4.5779034828950902</v>
      </c>
    </row>
    <row r="21" spans="1:8" x14ac:dyDescent="0.2">
      <c r="A21" t="s">
        <v>244</v>
      </c>
      <c r="B21">
        <v>-1.76309371218286</v>
      </c>
      <c r="C21">
        <v>12.3945145800293</v>
      </c>
      <c r="D21">
        <v>-4.7275305614074403</v>
      </c>
      <c r="E21" s="2">
        <v>1.3417386727003599E-5</v>
      </c>
      <c r="F21">
        <v>1.9772990966110599E-4</v>
      </c>
      <c r="G21">
        <v>2.87821370830624</v>
      </c>
      <c r="H21">
        <v>-4.3531849430225797</v>
      </c>
    </row>
    <row r="22" spans="1:8" x14ac:dyDescent="0.2">
      <c r="A22" t="s">
        <v>200</v>
      </c>
      <c r="B22">
        <v>2.0462679128385601</v>
      </c>
      <c r="C22">
        <v>7.6171953053093002</v>
      </c>
      <c r="D22">
        <v>4.6666718986945703</v>
      </c>
      <c r="E22" s="2">
        <v>1.5418489152706401E-5</v>
      </c>
      <c r="F22">
        <v>2.1585884813789E-4</v>
      </c>
      <c r="G22">
        <v>2.6476273447906302</v>
      </c>
      <c r="H22">
        <v>4.3226232600125902</v>
      </c>
    </row>
    <row r="23" spans="1:8" x14ac:dyDescent="0.2">
      <c r="A23" t="s">
        <v>197</v>
      </c>
      <c r="B23">
        <v>1.48876214757984</v>
      </c>
      <c r="C23">
        <v>12.4394089082262</v>
      </c>
      <c r="D23">
        <v>4.4157999423799899</v>
      </c>
      <c r="E23" s="2">
        <v>3.81528677849256E-5</v>
      </c>
      <c r="F23">
        <v>5.0870490379900895E-4</v>
      </c>
      <c r="G23">
        <v>1.8515823583314199</v>
      </c>
      <c r="H23">
        <v>4.1183899598642704</v>
      </c>
    </row>
    <row r="24" spans="1:8" x14ac:dyDescent="0.2">
      <c r="A24" t="s">
        <v>385</v>
      </c>
      <c r="B24">
        <v>1.40599962033753</v>
      </c>
      <c r="C24">
        <v>12.2849121495977</v>
      </c>
      <c r="D24">
        <v>4.4124217334368003</v>
      </c>
      <c r="E24" s="2">
        <v>4.2731680073154998E-5</v>
      </c>
      <c r="F24">
        <v>5.4385774638560905E-4</v>
      </c>
      <c r="G24">
        <v>1.57063386597374</v>
      </c>
      <c r="H24">
        <v>4.0921908106186198</v>
      </c>
    </row>
    <row r="25" spans="1:8" x14ac:dyDescent="0.2">
      <c r="A25" t="s">
        <v>208</v>
      </c>
      <c r="B25">
        <v>-1.9198280906106799</v>
      </c>
      <c r="C25">
        <v>7.9950949129077404</v>
      </c>
      <c r="D25">
        <v>-4.3151088284450498</v>
      </c>
      <c r="E25" s="2">
        <v>6.2967988134890097E-5</v>
      </c>
      <c r="F25">
        <v>7.6656681207692295E-4</v>
      </c>
      <c r="G25">
        <v>1.2534983220469</v>
      </c>
      <c r="H25">
        <v>-4.00140307440049</v>
      </c>
    </row>
    <row r="26" spans="1:8" x14ac:dyDescent="0.2">
      <c r="A26" t="s">
        <v>198</v>
      </c>
      <c r="B26">
        <v>2.4309534763602798</v>
      </c>
      <c r="C26">
        <v>12.9390923081975</v>
      </c>
      <c r="D26">
        <v>4.2754818369547802</v>
      </c>
      <c r="E26" s="2">
        <v>7.2579179529506994E-5</v>
      </c>
      <c r="F26">
        <v>8.1213555448954701E-4</v>
      </c>
      <c r="G26">
        <v>1.01850126957662</v>
      </c>
      <c r="H26">
        <v>3.9676685486941601</v>
      </c>
    </row>
    <row r="27" spans="1:8" x14ac:dyDescent="0.2">
      <c r="A27" t="s">
        <v>443</v>
      </c>
      <c r="B27">
        <v>1.6939124475538101</v>
      </c>
      <c r="C27">
        <v>11.3520054450799</v>
      </c>
      <c r="D27">
        <v>4.2513591386535801</v>
      </c>
      <c r="E27" s="2">
        <v>7.42031049829607E-5</v>
      </c>
      <c r="F27">
        <v>8.1213555448954701E-4</v>
      </c>
      <c r="G27">
        <v>1.1217158713932101</v>
      </c>
      <c r="H27">
        <v>3.9623902992986801</v>
      </c>
    </row>
    <row r="28" spans="1:8" x14ac:dyDescent="0.2">
      <c r="A28" t="s">
        <v>348</v>
      </c>
      <c r="B28">
        <v>1.00068693147939</v>
      </c>
      <c r="C28">
        <v>13.963270234925099</v>
      </c>
      <c r="D28">
        <v>4.2227318732608596</v>
      </c>
      <c r="E28" s="2">
        <v>7.5412587202600796E-5</v>
      </c>
      <c r="F28">
        <v>8.1213555448954701E-4</v>
      </c>
      <c r="G28">
        <v>1.1831653588714099</v>
      </c>
      <c r="H28">
        <v>3.9585296288201</v>
      </c>
    </row>
    <row r="29" spans="1:8" x14ac:dyDescent="0.2">
      <c r="A29" t="s">
        <v>273</v>
      </c>
      <c r="B29">
        <v>-2.0763563313139399</v>
      </c>
      <c r="C29">
        <v>8.8304992791759798</v>
      </c>
      <c r="D29">
        <v>-4.23166014270695</v>
      </c>
      <c r="E29" s="2">
        <v>8.5396442811927703E-5</v>
      </c>
      <c r="F29">
        <v>8.85592740271843E-4</v>
      </c>
      <c r="G29">
        <v>1.1137582893968101</v>
      </c>
      <c r="H29">
        <v>-3.9287277735452601</v>
      </c>
    </row>
    <row r="30" spans="1:8" x14ac:dyDescent="0.2">
      <c r="A30" t="s">
        <v>275</v>
      </c>
      <c r="B30">
        <v>2.0519288455513101</v>
      </c>
      <c r="C30">
        <v>7.1040070934477901</v>
      </c>
      <c r="D30">
        <v>4.1857139533432202</v>
      </c>
      <c r="E30" s="2">
        <v>9.1740063072593697E-5</v>
      </c>
      <c r="F30">
        <v>8.9554959016694996E-4</v>
      </c>
      <c r="G30">
        <v>0.94152232527685698</v>
      </c>
      <c r="H30">
        <v>3.9114594442064998</v>
      </c>
    </row>
    <row r="31" spans="1:8" x14ac:dyDescent="0.2">
      <c r="A31" t="s">
        <v>367</v>
      </c>
      <c r="B31">
        <v>-2.3948736757751599</v>
      </c>
      <c r="C31">
        <v>9.29442154744231</v>
      </c>
      <c r="D31">
        <v>-4.2458075190859601</v>
      </c>
      <c r="E31" s="2">
        <v>9.3188288335140801E-5</v>
      </c>
      <c r="F31">
        <v>8.9554959016694996E-4</v>
      </c>
      <c r="G31">
        <v>0.80044917052175601</v>
      </c>
      <c r="H31">
        <v>-3.9076756562338901</v>
      </c>
    </row>
    <row r="32" spans="1:8" x14ac:dyDescent="0.2">
      <c r="A32" t="s">
        <v>286</v>
      </c>
      <c r="B32">
        <v>1.87916066779823</v>
      </c>
      <c r="C32">
        <v>9.8397599852182296</v>
      </c>
      <c r="D32">
        <v>4.1534593917020803</v>
      </c>
      <c r="E32" s="2">
        <v>9.5951741803601797E-5</v>
      </c>
      <c r="F32">
        <v>8.9554959016694996E-4</v>
      </c>
      <c r="G32">
        <v>0.94545440570733597</v>
      </c>
      <c r="H32">
        <v>3.9006071608017301</v>
      </c>
    </row>
    <row r="33" spans="1:8" x14ac:dyDescent="0.2">
      <c r="A33" t="s">
        <v>213</v>
      </c>
      <c r="B33">
        <v>1.92449912183451</v>
      </c>
      <c r="C33">
        <v>7.7999308780379204</v>
      </c>
      <c r="D33">
        <v>4.1309275225853401</v>
      </c>
      <c r="E33">
        <v>1.03727474290959E-4</v>
      </c>
      <c r="F33">
        <v>9.1133284531955605E-4</v>
      </c>
      <c r="G33">
        <v>0.85102983502329199</v>
      </c>
      <c r="H33">
        <v>3.8817030898668499</v>
      </c>
    </row>
    <row r="34" spans="1:8" x14ac:dyDescent="0.2">
      <c r="A34" t="s">
        <v>306</v>
      </c>
      <c r="B34">
        <v>-2.07400478799065</v>
      </c>
      <c r="C34">
        <v>8.73744901345251</v>
      </c>
      <c r="D34">
        <v>-4.1605238836376603</v>
      </c>
      <c r="E34">
        <v>1.04152325179378E-4</v>
      </c>
      <c r="F34">
        <v>9.1133284531955605E-4</v>
      </c>
      <c r="G34">
        <v>0.90866740245127597</v>
      </c>
      <c r="H34">
        <v>-3.8807091723050999</v>
      </c>
    </row>
    <row r="35" spans="1:8" x14ac:dyDescent="0.2">
      <c r="A35" t="s">
        <v>411</v>
      </c>
      <c r="B35">
        <v>-2.2775314490696399</v>
      </c>
      <c r="C35">
        <v>7.9479591638526896</v>
      </c>
      <c r="D35">
        <v>-4.1592904821983003</v>
      </c>
      <c r="E35">
        <v>1.10852431826613E-4</v>
      </c>
      <c r="F35">
        <v>9.4056608822580903E-4</v>
      </c>
      <c r="G35">
        <v>0.57364136196830695</v>
      </c>
      <c r="H35">
        <v>-3.8655207315802098</v>
      </c>
    </row>
    <row r="36" spans="1:8" x14ac:dyDescent="0.2">
      <c r="A36" t="s">
        <v>310</v>
      </c>
      <c r="B36">
        <v>-1.2744441367875201</v>
      </c>
      <c r="C36">
        <v>12.230343001927199</v>
      </c>
      <c r="D36">
        <v>-4.1393498960375998</v>
      </c>
      <c r="E36">
        <v>1.2414355035248701E-4</v>
      </c>
      <c r="F36">
        <v>1.0223586499616599E-3</v>
      </c>
      <c r="G36">
        <v>0.61154376567938695</v>
      </c>
      <c r="H36">
        <v>-3.8377959925102001</v>
      </c>
    </row>
    <row r="37" spans="1:8" x14ac:dyDescent="0.2">
      <c r="A37" t="s">
        <v>215</v>
      </c>
      <c r="B37">
        <v>-1.85275394319862</v>
      </c>
      <c r="C37">
        <v>7.5701351364258302</v>
      </c>
      <c r="D37">
        <v>-3.99454194336808</v>
      </c>
      <c r="E37">
        <v>1.6547937601669999E-4</v>
      </c>
      <c r="F37">
        <v>1.3238350081335999E-3</v>
      </c>
      <c r="G37">
        <v>0.424270279765044</v>
      </c>
      <c r="H37">
        <v>-3.7666097225213302</v>
      </c>
    </row>
    <row r="38" spans="1:8" x14ac:dyDescent="0.2">
      <c r="A38" t="s">
        <v>206</v>
      </c>
      <c r="B38">
        <v>1.78702956656056</v>
      </c>
      <c r="C38">
        <v>7.0719458699311</v>
      </c>
      <c r="D38">
        <v>3.9626496068910302</v>
      </c>
      <c r="E38">
        <v>1.97899392998001E-4</v>
      </c>
      <c r="F38">
        <v>1.5392175010955601E-3</v>
      </c>
      <c r="G38">
        <v>0.216832996337705</v>
      </c>
      <c r="H38">
        <v>3.7216829665551301</v>
      </c>
    </row>
    <row r="39" spans="1:8" x14ac:dyDescent="0.2">
      <c r="A39" t="s">
        <v>352</v>
      </c>
      <c r="B39">
        <v>-1.6692512435031399</v>
      </c>
      <c r="C39">
        <v>6.9518057398227304</v>
      </c>
      <c r="D39">
        <v>-3.9193119459694001</v>
      </c>
      <c r="E39">
        <v>2.5083629000160199E-4</v>
      </c>
      <c r="F39">
        <v>1.8982205729850901E-3</v>
      </c>
      <c r="G39">
        <v>-0.125068627082244</v>
      </c>
      <c r="H39">
        <v>-3.6614045739416401</v>
      </c>
    </row>
    <row r="40" spans="1:8" x14ac:dyDescent="0.2">
      <c r="A40" t="s">
        <v>250</v>
      </c>
      <c r="B40">
        <v>2.2074952996472699</v>
      </c>
      <c r="C40">
        <v>7.7401517389047703</v>
      </c>
      <c r="D40">
        <v>3.87377254496388</v>
      </c>
      <c r="E40">
        <v>2.6083952465828E-4</v>
      </c>
      <c r="F40">
        <v>1.92197544485049E-3</v>
      </c>
      <c r="G40">
        <v>-7.78350634210421E-2</v>
      </c>
      <c r="H40">
        <v>3.6513755145270799</v>
      </c>
    </row>
    <row r="41" spans="1:8" x14ac:dyDescent="0.2">
      <c r="A41" t="s">
        <v>217</v>
      </c>
      <c r="B41">
        <v>2.1228710172937602</v>
      </c>
      <c r="C41">
        <v>7.5561739061115496</v>
      </c>
      <c r="D41">
        <v>3.7790778369795999</v>
      </c>
      <c r="E41">
        <v>3.5547190093276502E-4</v>
      </c>
      <c r="F41">
        <v>2.5082473371937199E-3</v>
      </c>
      <c r="G41">
        <v>-0.39218052205016901</v>
      </c>
      <c r="H41">
        <v>3.5711097450388301</v>
      </c>
    </row>
    <row r="42" spans="1:8" x14ac:dyDescent="0.2">
      <c r="A42" t="s">
        <v>457</v>
      </c>
      <c r="B42">
        <v>-1.45867077900436</v>
      </c>
      <c r="C42">
        <v>10.543297337467401</v>
      </c>
      <c r="D42">
        <v>-3.79556505467496</v>
      </c>
      <c r="E42">
        <v>3.6139952474669801E-4</v>
      </c>
      <c r="F42">
        <v>2.5082473371937199E-3</v>
      </c>
      <c r="G42">
        <v>-0.38052272505129597</v>
      </c>
      <c r="H42">
        <v>-3.5667764521398602</v>
      </c>
    </row>
    <row r="43" spans="1:8" x14ac:dyDescent="0.2">
      <c r="A43" t="s">
        <v>390</v>
      </c>
      <c r="B43">
        <v>1.7765862199371101</v>
      </c>
      <c r="C43">
        <v>10.9546805622908</v>
      </c>
      <c r="D43">
        <v>3.7779775548678902</v>
      </c>
      <c r="E43">
        <v>3.6727907437479401E-4</v>
      </c>
      <c r="F43">
        <v>2.5082473371937199E-3</v>
      </c>
      <c r="G43">
        <v>-0.26681675988373199</v>
      </c>
      <c r="H43">
        <v>3.5625434654820398</v>
      </c>
    </row>
    <row r="44" spans="1:8" x14ac:dyDescent="0.2">
      <c r="A44" t="s">
        <v>246</v>
      </c>
      <c r="B44">
        <v>-1.1459165346526901</v>
      </c>
      <c r="C44">
        <v>12.7703364309834</v>
      </c>
      <c r="D44">
        <v>-3.7241297768355999</v>
      </c>
      <c r="E44">
        <v>4.3714053514013802E-4</v>
      </c>
      <c r="F44">
        <v>2.9142702342675902E-3</v>
      </c>
      <c r="G44">
        <v>-0.43677633426809598</v>
      </c>
      <c r="H44">
        <v>-3.5165826514858902</v>
      </c>
    </row>
    <row r="45" spans="1:8" x14ac:dyDescent="0.2">
      <c r="A45" t="s">
        <v>449</v>
      </c>
      <c r="B45">
        <v>-2.15093730026233</v>
      </c>
      <c r="C45">
        <v>7.20561962574509</v>
      </c>
      <c r="D45">
        <v>-3.69876698670293</v>
      </c>
      <c r="E45">
        <v>5.0152981793213697E-4</v>
      </c>
      <c r="F45">
        <v>3.2657755586278699E-3</v>
      </c>
      <c r="G45">
        <v>-0.75374546200694004</v>
      </c>
      <c r="H45">
        <v>-3.4799380068886299</v>
      </c>
    </row>
    <row r="46" spans="1:8" x14ac:dyDescent="0.2">
      <c r="A46" t="s">
        <v>357</v>
      </c>
      <c r="B46">
        <v>-1.57886359218977</v>
      </c>
      <c r="C46">
        <v>9.3107427303820902</v>
      </c>
      <c r="D46">
        <v>-3.6629062236504799</v>
      </c>
      <c r="E46">
        <v>5.3422248915095997E-4</v>
      </c>
      <c r="F46">
        <v>3.39959765823338E-3</v>
      </c>
      <c r="G46">
        <v>-0.67955835508199702</v>
      </c>
      <c r="H46">
        <v>-3.4629828275605101</v>
      </c>
    </row>
    <row r="47" spans="1:8" x14ac:dyDescent="0.2">
      <c r="A47" t="s">
        <v>344</v>
      </c>
      <c r="B47">
        <v>1.8014475861641399</v>
      </c>
      <c r="C47">
        <v>7.1990121190294598</v>
      </c>
      <c r="D47">
        <v>3.5942072292689198</v>
      </c>
      <c r="E47">
        <v>6.2103272418810303E-4</v>
      </c>
      <c r="F47">
        <v>3.8642036171704199E-3</v>
      </c>
      <c r="G47">
        <v>-0.84478521670632201</v>
      </c>
      <c r="H47">
        <v>3.422258356515</v>
      </c>
    </row>
    <row r="48" spans="1:8" x14ac:dyDescent="0.2">
      <c r="A48" t="s">
        <v>365</v>
      </c>
      <c r="B48">
        <v>-1.91214840939734</v>
      </c>
      <c r="C48">
        <v>7.7887294038133401</v>
      </c>
      <c r="D48">
        <v>-3.53639230516912</v>
      </c>
      <c r="E48">
        <v>8.2317480027709001E-4</v>
      </c>
      <c r="F48">
        <v>5.0106292190779398E-3</v>
      </c>
      <c r="G48">
        <v>-1.1393035621643499</v>
      </c>
      <c r="H48">
        <v>-3.34488235168135</v>
      </c>
    </row>
    <row r="49" spans="1:8" x14ac:dyDescent="0.2">
      <c r="A49" t="s">
        <v>243</v>
      </c>
      <c r="B49">
        <v>-1.52022192083618</v>
      </c>
      <c r="C49">
        <v>8.4123410494647608</v>
      </c>
      <c r="D49">
        <v>-3.51061154010354</v>
      </c>
      <c r="E49">
        <v>8.7698313970872204E-4</v>
      </c>
      <c r="F49">
        <v>5.2245804067753603E-3</v>
      </c>
      <c r="G49">
        <v>-1.1148159527144901</v>
      </c>
      <c r="H49">
        <v>-3.3272796569720899</v>
      </c>
    </row>
    <row r="50" spans="1:8" x14ac:dyDescent="0.2">
      <c r="A50" t="s">
        <v>302</v>
      </c>
      <c r="B50">
        <v>-1.49348212200899</v>
      </c>
      <c r="C50">
        <v>10.498941871561399</v>
      </c>
      <c r="D50">
        <v>-3.4739518454062099</v>
      </c>
      <c r="E50">
        <v>9.1002700947910098E-4</v>
      </c>
      <c r="F50">
        <v>5.3084908886280903E-3</v>
      </c>
      <c r="G50">
        <v>-1.1393380533416999</v>
      </c>
      <c r="H50">
        <v>-3.3169598258922601</v>
      </c>
    </row>
    <row r="51" spans="1:8" x14ac:dyDescent="0.2">
      <c r="A51" t="s">
        <v>199</v>
      </c>
      <c r="B51">
        <v>1.21680253323287</v>
      </c>
      <c r="C51">
        <v>10.193667276018999</v>
      </c>
      <c r="D51">
        <v>3.44741730309965</v>
      </c>
      <c r="E51">
        <v>9.89088720935314E-4</v>
      </c>
      <c r="F51">
        <v>5.5566659061867998E-3</v>
      </c>
      <c r="G51">
        <v>-1.2373594739149101</v>
      </c>
      <c r="H51">
        <v>3.2936121577417401</v>
      </c>
    </row>
    <row r="52" spans="1:8" x14ac:dyDescent="0.2">
      <c r="A52" t="s">
        <v>451</v>
      </c>
      <c r="B52">
        <v>-1.76125336888115</v>
      </c>
      <c r="C52">
        <v>7.1752007967055302</v>
      </c>
      <c r="D52">
        <v>-3.4703055787963701</v>
      </c>
      <c r="E52">
        <v>9.92261768961929E-4</v>
      </c>
      <c r="F52">
        <v>5.5566659061867998E-3</v>
      </c>
      <c r="G52">
        <v>-1.287549840789</v>
      </c>
      <c r="H52">
        <v>-3.29271166567306</v>
      </c>
    </row>
    <row r="53" spans="1:8" x14ac:dyDescent="0.2">
      <c r="A53" t="s">
        <v>193</v>
      </c>
      <c r="B53">
        <v>1.5755618676176599</v>
      </c>
      <c r="C53">
        <v>8.74362949823891</v>
      </c>
      <c r="D53">
        <v>3.41034448000863</v>
      </c>
      <c r="E53">
        <v>1.1104988758856599E-3</v>
      </c>
      <c r="F53">
        <v>5.9795257071408904E-3</v>
      </c>
      <c r="G53">
        <v>-1.3598246257950199</v>
      </c>
      <c r="H53">
        <v>3.2609237778725002</v>
      </c>
    </row>
    <row r="54" spans="1:8" x14ac:dyDescent="0.2">
      <c r="A54" t="s">
        <v>279</v>
      </c>
      <c r="B54">
        <v>1.38838230107706</v>
      </c>
      <c r="C54">
        <v>10.161460720981699</v>
      </c>
      <c r="D54">
        <v>3.41660831745626</v>
      </c>
      <c r="E54">
        <v>1.12992034863942E-3</v>
      </c>
      <c r="F54">
        <v>5.9795257071408904E-3</v>
      </c>
      <c r="G54">
        <v>-1.3804489737635399</v>
      </c>
      <c r="H54">
        <v>3.2560043135792198</v>
      </c>
    </row>
    <row r="55" spans="1:8" x14ac:dyDescent="0.2">
      <c r="A55" t="s">
        <v>440</v>
      </c>
      <c r="B55">
        <v>-0.99648483676045396</v>
      </c>
      <c r="C55">
        <v>14.4792423494558</v>
      </c>
      <c r="D55">
        <v>-3.4190768395048101</v>
      </c>
      <c r="E55">
        <v>1.13183879456595E-3</v>
      </c>
      <c r="F55">
        <v>5.9795257071408904E-3</v>
      </c>
      <c r="G55">
        <v>-1.35291256511194</v>
      </c>
      <c r="H55">
        <v>-3.25552262173438</v>
      </c>
    </row>
    <row r="56" spans="1:8" x14ac:dyDescent="0.2">
      <c r="A56" t="s">
        <v>222</v>
      </c>
      <c r="B56">
        <v>1.13120548794413</v>
      </c>
      <c r="C56">
        <v>9.5348689886646305</v>
      </c>
      <c r="D56">
        <v>3.2943569705395599</v>
      </c>
      <c r="E56">
        <v>1.5877655924672E-3</v>
      </c>
      <c r="F56">
        <v>8.1823015674215207E-3</v>
      </c>
      <c r="G56">
        <v>-1.6858561510579899</v>
      </c>
      <c r="H56">
        <v>3.15814500427375</v>
      </c>
    </row>
    <row r="57" spans="1:8" x14ac:dyDescent="0.2">
      <c r="A57" t="s">
        <v>196</v>
      </c>
      <c r="B57">
        <v>-1.36904571822439</v>
      </c>
      <c r="C57">
        <v>7.8206063936609302</v>
      </c>
      <c r="D57">
        <v>-3.3224778860946098</v>
      </c>
      <c r="E57">
        <v>1.61414258162411E-3</v>
      </c>
      <c r="F57">
        <v>8.1823015674215207E-3</v>
      </c>
      <c r="G57">
        <v>-1.6092032620926999</v>
      </c>
      <c r="H57">
        <v>-3.1533389655408901</v>
      </c>
    </row>
    <row r="58" spans="1:8" x14ac:dyDescent="0.2">
      <c r="A58" t="s">
        <v>281</v>
      </c>
      <c r="B58">
        <v>-1.6163894708372</v>
      </c>
      <c r="C58">
        <v>7.5006954004803603</v>
      </c>
      <c r="D58">
        <v>-3.2949109000414798</v>
      </c>
      <c r="E58">
        <v>1.6364603134843001E-3</v>
      </c>
      <c r="F58">
        <v>8.1823015674215207E-3</v>
      </c>
      <c r="G58">
        <v>-1.7333022002334999</v>
      </c>
      <c r="H58">
        <v>-3.14932867367355</v>
      </c>
    </row>
    <row r="59" spans="1:8" x14ac:dyDescent="0.2">
      <c r="A59" t="s">
        <v>189</v>
      </c>
      <c r="B59">
        <v>-1.8460179232840599</v>
      </c>
      <c r="C59">
        <v>8.89742028812306</v>
      </c>
      <c r="D59">
        <v>-3.2577408822056602</v>
      </c>
      <c r="E59">
        <v>1.7747885149492399E-3</v>
      </c>
      <c r="F59">
        <v>8.5690326700378402E-3</v>
      </c>
      <c r="G59">
        <v>-1.7106718653339299</v>
      </c>
      <c r="H59">
        <v>-3.1255401321162699</v>
      </c>
    </row>
    <row r="60" spans="1:8" x14ac:dyDescent="0.2">
      <c r="A60" t="s">
        <v>439</v>
      </c>
      <c r="B60">
        <v>1.8237305039459599</v>
      </c>
      <c r="C60">
        <v>8.1647027903569391</v>
      </c>
      <c r="D60">
        <v>3.2682072939003</v>
      </c>
      <c r="E60">
        <v>1.7750139102221201E-3</v>
      </c>
      <c r="F60">
        <v>8.5690326700378402E-3</v>
      </c>
      <c r="G60">
        <v>-1.79297408618955</v>
      </c>
      <c r="H60">
        <v>3.1255027820796601</v>
      </c>
    </row>
    <row r="61" spans="1:8" x14ac:dyDescent="0.2">
      <c r="A61" t="s">
        <v>225</v>
      </c>
      <c r="B61">
        <v>-1.5941346653152999</v>
      </c>
      <c r="C61">
        <v>8.7042999619791299</v>
      </c>
      <c r="D61">
        <v>-3.26692541904761</v>
      </c>
      <c r="E61">
        <v>1.82244221969821E-3</v>
      </c>
      <c r="F61">
        <v>8.6488783307711904E-3</v>
      </c>
      <c r="G61">
        <v>-1.7522661768311101</v>
      </c>
      <c r="H61">
        <v>-3.1177388289043702</v>
      </c>
    </row>
    <row r="62" spans="1:8" x14ac:dyDescent="0.2">
      <c r="A62" t="s">
        <v>448</v>
      </c>
      <c r="B62">
        <v>-1.2605205813776901</v>
      </c>
      <c r="C62">
        <v>10.9552016477795</v>
      </c>
      <c r="D62">
        <v>-3.24905992453751</v>
      </c>
      <c r="E62">
        <v>2.02957821718014E-3</v>
      </c>
      <c r="F62">
        <v>9.4713650135073001E-3</v>
      </c>
      <c r="G62">
        <v>-1.82565041774851</v>
      </c>
      <c r="H62">
        <v>-3.0858695814206598</v>
      </c>
    </row>
    <row r="63" spans="1:8" x14ac:dyDescent="0.2">
      <c r="A63" t="s">
        <v>236</v>
      </c>
      <c r="B63">
        <v>-1.5266962183205901</v>
      </c>
      <c r="C63">
        <v>8.6202884013493506</v>
      </c>
      <c r="D63">
        <v>-3.2002210658704699</v>
      </c>
      <c r="E63">
        <v>2.1108955916422801E-3</v>
      </c>
      <c r="F63">
        <v>9.6893568140957297E-3</v>
      </c>
      <c r="G63">
        <v>-1.9280666863915401</v>
      </c>
      <c r="H63">
        <v>-3.0741693649080801</v>
      </c>
    </row>
    <row r="64" spans="1:8" x14ac:dyDescent="0.2">
      <c r="A64" t="s">
        <v>290</v>
      </c>
      <c r="B64">
        <v>1.25875593538941</v>
      </c>
      <c r="C64">
        <v>9.1752970554835809</v>
      </c>
      <c r="D64">
        <v>3.1609483977967301</v>
      </c>
      <c r="E64">
        <v>2.4240984827379099E-3</v>
      </c>
      <c r="F64">
        <v>1.09475415349454E-2</v>
      </c>
      <c r="G64">
        <v>-2.07778255019447</v>
      </c>
      <c r="H64">
        <v>3.0326583861738299</v>
      </c>
    </row>
    <row r="65" spans="1:8" x14ac:dyDescent="0.2">
      <c r="A65" t="s">
        <v>231</v>
      </c>
      <c r="B65">
        <v>-1.57400952724597</v>
      </c>
      <c r="C65">
        <v>7.5856720856656104</v>
      </c>
      <c r="D65">
        <v>-3.1332396035824601</v>
      </c>
      <c r="E65">
        <v>2.7449957936191102E-3</v>
      </c>
      <c r="F65">
        <v>1.21999813049738E-2</v>
      </c>
      <c r="G65">
        <v>-2.1556625908201199</v>
      </c>
      <c r="H65">
        <v>-2.9949391693526199</v>
      </c>
    </row>
    <row r="66" spans="1:8" x14ac:dyDescent="0.2">
      <c r="A66" t="s">
        <v>353</v>
      </c>
      <c r="B66">
        <v>1.56509313456069</v>
      </c>
      <c r="C66">
        <v>9.4446566517990203</v>
      </c>
      <c r="D66">
        <v>3.09418102350369</v>
      </c>
      <c r="E66">
        <v>2.9476009377482101E-3</v>
      </c>
      <c r="F66">
        <v>1.2895754102648401E-2</v>
      </c>
      <c r="G66">
        <v>-2.2321344945125698</v>
      </c>
      <c r="H66">
        <v>2.9731502803455001</v>
      </c>
    </row>
    <row r="67" spans="1:8" x14ac:dyDescent="0.2">
      <c r="A67" t="s">
        <v>437</v>
      </c>
      <c r="B67">
        <v>0.83911864055502905</v>
      </c>
      <c r="C67">
        <v>12.810959323415</v>
      </c>
      <c r="D67">
        <v>3.0775446252990699</v>
      </c>
      <c r="E67">
        <v>3.03674686158408E-3</v>
      </c>
      <c r="F67">
        <v>1.3081371096054501E-2</v>
      </c>
      <c r="G67">
        <v>-2.2573972072850301</v>
      </c>
      <c r="H67">
        <v>2.96399351528063</v>
      </c>
    </row>
    <row r="68" spans="1:8" x14ac:dyDescent="0.2">
      <c r="A68" t="s">
        <v>384</v>
      </c>
      <c r="B68">
        <v>1.51560689160317</v>
      </c>
      <c r="C68">
        <v>8.9861131774566108</v>
      </c>
      <c r="D68">
        <v>3.0416088402926298</v>
      </c>
      <c r="E68">
        <v>3.4115676831283602E-3</v>
      </c>
      <c r="F68">
        <v>1.44733174435749E-2</v>
      </c>
      <c r="G68">
        <v>-2.4004717762065799</v>
      </c>
      <c r="H68">
        <v>2.9279938726855499</v>
      </c>
    </row>
    <row r="69" spans="1:8" x14ac:dyDescent="0.2">
      <c r="A69" t="s">
        <v>272</v>
      </c>
      <c r="B69">
        <v>-1.22219983362444</v>
      </c>
      <c r="C69">
        <v>10.2970210986213</v>
      </c>
      <c r="D69">
        <v>-3.0684982142992601</v>
      </c>
      <c r="E69">
        <v>3.5136220474919701E-3</v>
      </c>
      <c r="F69">
        <v>1.4653485010551401E-2</v>
      </c>
      <c r="G69">
        <v>-2.25474244675187</v>
      </c>
      <c r="H69">
        <v>-2.91881719520764</v>
      </c>
    </row>
    <row r="70" spans="1:8" x14ac:dyDescent="0.2">
      <c r="A70" t="s">
        <v>186</v>
      </c>
      <c r="B70">
        <v>1.08157666519424</v>
      </c>
      <c r="C70">
        <v>10.3429283893232</v>
      </c>
      <c r="D70">
        <v>3.0231089027598799</v>
      </c>
      <c r="E70">
        <v>3.5587035025625002E-3</v>
      </c>
      <c r="F70">
        <v>1.4653485010551401E-2</v>
      </c>
      <c r="G70">
        <v>-2.4376250106330799</v>
      </c>
      <c r="H70">
        <v>2.91484051490032</v>
      </c>
    </row>
    <row r="71" spans="1:8" x14ac:dyDescent="0.2">
      <c r="A71" t="s">
        <v>389</v>
      </c>
      <c r="B71">
        <v>-2.0701249927760701</v>
      </c>
      <c r="C71">
        <v>8.47629356993939</v>
      </c>
      <c r="D71">
        <v>-3.0330703640746002</v>
      </c>
      <c r="E71">
        <v>3.6329371448984901E-3</v>
      </c>
      <c r="F71">
        <v>1.47423536314721E-2</v>
      </c>
      <c r="G71">
        <v>-2.46209722577052</v>
      </c>
      <c r="H71">
        <v>-2.9083910715422299</v>
      </c>
    </row>
    <row r="72" spans="1:8" x14ac:dyDescent="0.2">
      <c r="A72" t="s">
        <v>240</v>
      </c>
      <c r="B72">
        <v>-1.4805359423159801</v>
      </c>
      <c r="C72">
        <v>14.816017262368</v>
      </c>
      <c r="D72">
        <v>-3.1334290653869301</v>
      </c>
      <c r="E72">
        <v>3.7667500900622698E-3</v>
      </c>
      <c r="F72">
        <v>1.50670003602491E-2</v>
      </c>
      <c r="G72">
        <v>-2.1424285176282898</v>
      </c>
      <c r="H72">
        <v>-2.8970622474009602</v>
      </c>
    </row>
    <row r="73" spans="1:8" x14ac:dyDescent="0.2">
      <c r="A73" t="s">
        <v>332</v>
      </c>
      <c r="B73">
        <v>-0.98891644251452204</v>
      </c>
      <c r="C73">
        <v>11.274641369571</v>
      </c>
      <c r="D73">
        <v>-3.0034496381370999</v>
      </c>
      <c r="E73">
        <v>3.8527828387490302E-3</v>
      </c>
      <c r="F73">
        <v>1.5194073166897601E-2</v>
      </c>
      <c r="G73">
        <v>-2.4615469749713998</v>
      </c>
      <c r="H73">
        <v>-2.8899702516502499</v>
      </c>
    </row>
    <row r="74" spans="1:8" x14ac:dyDescent="0.2">
      <c r="A74" t="s">
        <v>194</v>
      </c>
      <c r="B74">
        <v>-1.47845079671224</v>
      </c>
      <c r="C74">
        <v>8.5813389825558009</v>
      </c>
      <c r="D74">
        <v>-2.9361515479885401</v>
      </c>
      <c r="E74">
        <v>4.56838292676704E-3</v>
      </c>
      <c r="F74">
        <v>1.7765933604094099E-2</v>
      </c>
      <c r="G74">
        <v>-2.6093106031064601</v>
      </c>
      <c r="H74">
        <v>-2.8359903294957101</v>
      </c>
    </row>
    <row r="75" spans="1:8" x14ac:dyDescent="0.2">
      <c r="A75" t="s">
        <v>333</v>
      </c>
      <c r="B75">
        <v>1.05891870922293</v>
      </c>
      <c r="C75">
        <v>9.7292662475171205</v>
      </c>
      <c r="D75">
        <v>2.92810923496975</v>
      </c>
      <c r="E75">
        <v>4.7342820319829599E-3</v>
      </c>
      <c r="F75">
        <v>1.7928555903844099E-2</v>
      </c>
      <c r="G75">
        <v>-2.6727128713929198</v>
      </c>
      <c r="H75">
        <v>2.82457869899984</v>
      </c>
    </row>
    <row r="76" spans="1:8" x14ac:dyDescent="0.2">
      <c r="A76" t="s">
        <v>270</v>
      </c>
      <c r="B76">
        <v>1.66983663718993</v>
      </c>
      <c r="C76">
        <v>7.7053360620876203</v>
      </c>
      <c r="D76">
        <v>2.9352767591473299</v>
      </c>
      <c r="E76">
        <v>4.7382612031587898E-3</v>
      </c>
      <c r="F76">
        <v>1.7928555903844099E-2</v>
      </c>
      <c r="G76">
        <v>-2.67970814316869</v>
      </c>
      <c r="H76">
        <v>2.8243094579543802</v>
      </c>
    </row>
    <row r="77" spans="1:8" x14ac:dyDescent="0.2">
      <c r="A77" t="s">
        <v>211</v>
      </c>
      <c r="B77">
        <v>-1.4723855609360501</v>
      </c>
      <c r="C77">
        <v>7.9512895794800098</v>
      </c>
      <c r="D77">
        <v>-2.9000117165833501</v>
      </c>
      <c r="E77">
        <v>5.0613778901192497E-3</v>
      </c>
      <c r="F77">
        <v>1.8895810789778499E-2</v>
      </c>
      <c r="G77">
        <v>-2.7311165471762799</v>
      </c>
      <c r="H77">
        <v>-2.80310123761274</v>
      </c>
    </row>
    <row r="78" spans="1:8" x14ac:dyDescent="0.2">
      <c r="A78" t="s">
        <v>254</v>
      </c>
      <c r="B78">
        <v>1.0257056541624501</v>
      </c>
      <c r="C78">
        <v>10.999643061595901</v>
      </c>
      <c r="D78">
        <v>2.8781364737607</v>
      </c>
      <c r="E78">
        <v>5.3832229732600802E-3</v>
      </c>
      <c r="F78">
        <v>1.9832926743589802E-2</v>
      </c>
      <c r="G78">
        <v>-2.7948524630159302</v>
      </c>
      <c r="H78">
        <v>2.7831601318381498</v>
      </c>
    </row>
    <row r="79" spans="1:8" x14ac:dyDescent="0.2">
      <c r="A79" t="s">
        <v>305</v>
      </c>
      <c r="B79">
        <v>-1.3773547416363101</v>
      </c>
      <c r="C79">
        <v>7.1359922450445596</v>
      </c>
      <c r="D79">
        <v>-2.8739790969390602</v>
      </c>
      <c r="E79">
        <v>5.51917852861323E-3</v>
      </c>
      <c r="F79">
        <v>2.0069740104048099E-2</v>
      </c>
      <c r="G79">
        <v>-2.85977422942045</v>
      </c>
      <c r="H79">
        <v>-2.7750584638564999</v>
      </c>
    </row>
    <row r="80" spans="1:8" x14ac:dyDescent="0.2">
      <c r="A80" t="s">
        <v>287</v>
      </c>
      <c r="B80">
        <v>1.36865227101856</v>
      </c>
      <c r="C80">
        <v>9.1902572678351007</v>
      </c>
      <c r="D80">
        <v>2.8693756959017498</v>
      </c>
      <c r="E80">
        <v>5.7578994907841203E-3</v>
      </c>
      <c r="F80">
        <v>2.0669382787430201E-2</v>
      </c>
      <c r="G80">
        <v>-2.83228247806995</v>
      </c>
      <c r="H80">
        <v>2.76125899729186</v>
      </c>
    </row>
    <row r="81" spans="1:8" x14ac:dyDescent="0.2">
      <c r="A81" t="s">
        <v>297</v>
      </c>
      <c r="B81">
        <v>1.2903942688062</v>
      </c>
      <c r="C81">
        <v>9.4559633450601996</v>
      </c>
      <c r="D81">
        <v>2.8187335985947302</v>
      </c>
      <c r="E81">
        <v>6.5113452607249503E-3</v>
      </c>
      <c r="F81">
        <v>2.3078185734214999E-2</v>
      </c>
      <c r="G81">
        <v>-2.9190620573188899</v>
      </c>
      <c r="H81">
        <v>2.7208543050831802</v>
      </c>
    </row>
    <row r="82" spans="1:8" x14ac:dyDescent="0.2">
      <c r="A82" t="s">
        <v>445</v>
      </c>
      <c r="B82">
        <v>-1.09845738263432</v>
      </c>
      <c r="C82">
        <v>9.3766270507456309</v>
      </c>
      <c r="D82">
        <v>-2.8259819216544302</v>
      </c>
      <c r="E82">
        <v>6.7367563235652102E-3</v>
      </c>
      <c r="F82">
        <v>2.35786471324782E-2</v>
      </c>
      <c r="G82">
        <v>-2.9119598739763299</v>
      </c>
      <c r="H82">
        <v>-2.7095843978671801</v>
      </c>
    </row>
    <row r="83" spans="1:8" x14ac:dyDescent="0.2">
      <c r="A83" t="s">
        <v>190</v>
      </c>
      <c r="B83">
        <v>1.10048867948331</v>
      </c>
      <c r="C83">
        <v>9.9802815513192407</v>
      </c>
      <c r="D83">
        <v>2.76932434880292</v>
      </c>
      <c r="E83">
        <v>7.2834715670278697E-3</v>
      </c>
      <c r="F83">
        <v>2.5177432577380299E-2</v>
      </c>
      <c r="G83">
        <v>-3.0822665692832301</v>
      </c>
      <c r="H83">
        <v>2.6835975855240899</v>
      </c>
    </row>
    <row r="84" spans="1:8" x14ac:dyDescent="0.2">
      <c r="A84" t="s">
        <v>251</v>
      </c>
      <c r="B84">
        <v>1.5635828598569901</v>
      </c>
      <c r="C84">
        <v>8.58008123844367</v>
      </c>
      <c r="D84">
        <v>2.76366102561345</v>
      </c>
      <c r="E84">
        <v>7.5453933378540096E-3</v>
      </c>
      <c r="F84">
        <v>2.57647577390137E-2</v>
      </c>
      <c r="G84">
        <v>-3.0858646100388598</v>
      </c>
      <c r="H84">
        <v>2.67176293480586</v>
      </c>
    </row>
    <row r="85" spans="1:8" x14ac:dyDescent="0.2">
      <c r="A85" t="s">
        <v>431</v>
      </c>
      <c r="B85">
        <v>-1.74194580673746</v>
      </c>
      <c r="C85">
        <v>8.2330054533233792</v>
      </c>
      <c r="D85">
        <v>-2.75653508642305</v>
      </c>
      <c r="E85">
        <v>7.7230287313039096E-3</v>
      </c>
      <c r="F85">
        <v>2.6053590900784299E-2</v>
      </c>
      <c r="G85">
        <v>-3.1114031354313001</v>
      </c>
      <c r="H85">
        <v>-2.6639445701191402</v>
      </c>
    </row>
    <row r="86" spans="1:8" x14ac:dyDescent="0.2">
      <c r="A86" t="s">
        <v>452</v>
      </c>
      <c r="B86">
        <v>-1.34424568859559</v>
      </c>
      <c r="C86">
        <v>7.4643966177755203</v>
      </c>
      <c r="D86">
        <v>-2.7466954756067601</v>
      </c>
      <c r="E86">
        <v>8.0091072051542492E-3</v>
      </c>
      <c r="F86">
        <v>2.6697024017180802E-2</v>
      </c>
      <c r="G86">
        <v>-3.1712049562806599</v>
      </c>
      <c r="H86">
        <v>-2.6516856379956399</v>
      </c>
    </row>
    <row r="87" spans="1:8" x14ac:dyDescent="0.2">
      <c r="A87" t="s">
        <v>235</v>
      </c>
      <c r="B87">
        <v>-1.4197957876791101</v>
      </c>
      <c r="C87">
        <v>8.1384753113571495</v>
      </c>
      <c r="D87">
        <v>-2.7384306433900001</v>
      </c>
      <c r="E87">
        <v>8.2001575426768197E-3</v>
      </c>
      <c r="F87">
        <v>2.7012283669994201E-2</v>
      </c>
      <c r="G87">
        <v>-3.1203572205160102</v>
      </c>
      <c r="H87">
        <v>-2.6437153860308999</v>
      </c>
    </row>
    <row r="88" spans="1:8" x14ac:dyDescent="0.2">
      <c r="A88" t="s">
        <v>338</v>
      </c>
      <c r="B88">
        <v>1.21225912900331</v>
      </c>
      <c r="C88">
        <v>8.4875704765696796</v>
      </c>
      <c r="D88">
        <v>2.72319336772662</v>
      </c>
      <c r="E88">
        <v>8.4110104052655798E-3</v>
      </c>
      <c r="F88">
        <v>2.7384685040399599E-2</v>
      </c>
      <c r="G88">
        <v>-3.1974403527489601</v>
      </c>
      <c r="H88">
        <v>2.6351096629512401</v>
      </c>
    </row>
    <row r="89" spans="1:8" x14ac:dyDescent="0.2">
      <c r="A89" t="s">
        <v>387</v>
      </c>
      <c r="B89">
        <v>-1.1948082147198</v>
      </c>
      <c r="C89">
        <v>6.6241497775989497</v>
      </c>
      <c r="D89">
        <v>-2.6964789654844599</v>
      </c>
      <c r="E89">
        <v>8.9954621383805892E-3</v>
      </c>
      <c r="F89">
        <v>2.8950912629270902E-2</v>
      </c>
      <c r="G89">
        <v>-3.3109852360027201</v>
      </c>
      <c r="H89">
        <v>-2.61222655303493</v>
      </c>
    </row>
    <row r="90" spans="1:8" x14ac:dyDescent="0.2">
      <c r="A90" t="s">
        <v>380</v>
      </c>
      <c r="B90">
        <v>-1.25526915381787</v>
      </c>
      <c r="C90">
        <v>9.1013345204913207</v>
      </c>
      <c r="D90">
        <v>-2.69163038787898</v>
      </c>
      <c r="E90">
        <v>9.2394726631111496E-3</v>
      </c>
      <c r="F90">
        <v>2.9398322109899101E-2</v>
      </c>
      <c r="G90">
        <v>-3.2636390504143802</v>
      </c>
      <c r="H90">
        <v>-2.6030639164027498</v>
      </c>
    </row>
    <row r="91" spans="1:8" x14ac:dyDescent="0.2">
      <c r="A91" t="s">
        <v>434</v>
      </c>
      <c r="B91">
        <v>1.23179765712693</v>
      </c>
      <c r="C91">
        <v>10.8344013168344</v>
      </c>
      <c r="D91">
        <v>2.6749479410846901</v>
      </c>
      <c r="E91">
        <v>9.4110058238273692E-3</v>
      </c>
      <c r="F91">
        <v>2.94668854725651E-2</v>
      </c>
      <c r="G91">
        <v>-3.2166261888598102</v>
      </c>
      <c r="H91">
        <v>2.5967512206918699</v>
      </c>
    </row>
    <row r="92" spans="1:8" x14ac:dyDescent="0.2">
      <c r="A92" t="s">
        <v>255</v>
      </c>
      <c r="B92">
        <v>0.90750580136489101</v>
      </c>
      <c r="C92">
        <v>10.4929057890431</v>
      </c>
      <c r="D92">
        <v>2.6769099788616701</v>
      </c>
      <c r="E92">
        <v>9.4714989018959399E-3</v>
      </c>
      <c r="F92">
        <v>2.94668854725651E-2</v>
      </c>
      <c r="G92">
        <v>-3.2962919143838998</v>
      </c>
      <c r="H92">
        <v>2.5945494449585502</v>
      </c>
    </row>
    <row r="93" spans="1:8" x14ac:dyDescent="0.2">
      <c r="A93" t="s">
        <v>427</v>
      </c>
      <c r="B93">
        <v>0.92903682776195995</v>
      </c>
      <c r="C93">
        <v>13.404611122246299</v>
      </c>
      <c r="D93">
        <v>2.6825161129209798</v>
      </c>
      <c r="E93">
        <v>9.7013095191389002E-3</v>
      </c>
      <c r="F93">
        <v>2.9850183135811999E-2</v>
      </c>
      <c r="G93">
        <v>-3.1871036461985902</v>
      </c>
      <c r="H93">
        <v>2.5862977171966599</v>
      </c>
    </row>
    <row r="94" spans="1:8" x14ac:dyDescent="0.2">
      <c r="A94" t="s">
        <v>393</v>
      </c>
      <c r="B94">
        <v>-0.79638060223209095</v>
      </c>
      <c r="C94">
        <v>10.980903962107</v>
      </c>
      <c r="D94">
        <v>-2.6506966751677998</v>
      </c>
      <c r="E94">
        <v>1.04581694810961E-2</v>
      </c>
      <c r="F94">
        <v>3.1829211464205601E-2</v>
      </c>
      <c r="G94">
        <v>-3.3009261490149799</v>
      </c>
      <c r="H94">
        <v>-2.5603004832920799</v>
      </c>
    </row>
    <row r="95" spans="1:8" x14ac:dyDescent="0.2">
      <c r="A95" t="s">
        <v>224</v>
      </c>
      <c r="B95">
        <v>-1.2739399040913699</v>
      </c>
      <c r="C95">
        <v>8.7139326346205195</v>
      </c>
      <c r="D95">
        <v>-2.5783518201174398</v>
      </c>
      <c r="E95">
        <v>1.25297397298842E-2</v>
      </c>
      <c r="F95">
        <v>3.7723947573844903E-2</v>
      </c>
      <c r="G95">
        <v>-3.4783397988557598</v>
      </c>
      <c r="H95">
        <v>-2.4968628770801899</v>
      </c>
    </row>
    <row r="96" spans="1:8" x14ac:dyDescent="0.2">
      <c r="A96" t="s">
        <v>309</v>
      </c>
      <c r="B96">
        <v>0.99513966086777805</v>
      </c>
      <c r="C96">
        <v>9.4650727885070705</v>
      </c>
      <c r="D96">
        <v>2.5396352431299798</v>
      </c>
      <c r="E96">
        <v>1.3456352399320999E-2</v>
      </c>
      <c r="F96">
        <v>4.0082751827764697E-2</v>
      </c>
      <c r="G96">
        <v>-3.5928658212479601</v>
      </c>
      <c r="H96">
        <v>2.4714575557309999</v>
      </c>
    </row>
    <row r="97" spans="1:8" x14ac:dyDescent="0.2">
      <c r="A97" t="s">
        <v>257</v>
      </c>
      <c r="B97">
        <v>1.2704011561705899</v>
      </c>
      <c r="C97">
        <v>7.69410411071346</v>
      </c>
      <c r="D97">
        <v>2.5330679402363701</v>
      </c>
      <c r="E97">
        <v>1.3687806929762099E-2</v>
      </c>
      <c r="F97">
        <v>4.0343009898246102E-2</v>
      </c>
      <c r="G97">
        <v>-3.67088140751201</v>
      </c>
      <c r="H97">
        <v>2.4653536750275298</v>
      </c>
    </row>
    <row r="98" spans="1:8" x14ac:dyDescent="0.2">
      <c r="A98" t="s">
        <v>296</v>
      </c>
      <c r="B98">
        <v>0.96730090768429</v>
      </c>
      <c r="C98">
        <v>10.620013526942</v>
      </c>
      <c r="D98">
        <v>2.5147460403916302</v>
      </c>
      <c r="E98">
        <v>1.4673033482386799E-2</v>
      </c>
      <c r="F98">
        <v>4.2796347656961602E-2</v>
      </c>
      <c r="G98">
        <v>-3.6680094651767599</v>
      </c>
      <c r="H98">
        <v>2.4403501145684601</v>
      </c>
    </row>
    <row r="99" spans="1:8" x14ac:dyDescent="0.2">
      <c r="A99" t="s">
        <v>247</v>
      </c>
      <c r="B99">
        <v>-1.12947654394368</v>
      </c>
      <c r="C99">
        <v>7.2664474193666999</v>
      </c>
      <c r="D99">
        <v>-2.4432971721468002</v>
      </c>
      <c r="E99">
        <v>1.7852237487336602E-2</v>
      </c>
      <c r="F99">
        <v>5.15322319222088E-2</v>
      </c>
      <c r="G99">
        <v>-3.8347825492997298</v>
      </c>
      <c r="H99">
        <v>-2.3686686850380698</v>
      </c>
    </row>
    <row r="100" spans="1:8" x14ac:dyDescent="0.2">
      <c r="A100" t="s">
        <v>331</v>
      </c>
      <c r="B100">
        <v>-1.14796124259704</v>
      </c>
      <c r="C100">
        <v>9.9757048894227101</v>
      </c>
      <c r="D100">
        <v>-2.42179299248268</v>
      </c>
      <c r="E100">
        <v>1.8501065247998501E-2</v>
      </c>
      <c r="F100">
        <v>5.2860186422852902E-2</v>
      </c>
      <c r="G100">
        <v>-3.8158188994031201</v>
      </c>
      <c r="H100">
        <v>-2.3554343625220402</v>
      </c>
    </row>
    <row r="101" spans="1:8" x14ac:dyDescent="0.2">
      <c r="A101" t="s">
        <v>238</v>
      </c>
      <c r="B101">
        <v>1.15648922605995</v>
      </c>
      <c r="C101">
        <v>7.1443699751277796</v>
      </c>
      <c r="D101">
        <v>2.4120308426400698</v>
      </c>
      <c r="E101">
        <v>1.88493227742857E-2</v>
      </c>
      <c r="F101">
        <v>5.3311215927272802E-2</v>
      </c>
      <c r="G101">
        <v>-3.95232348258584</v>
      </c>
      <c r="H101">
        <v>2.3484975585091501</v>
      </c>
    </row>
    <row r="102" spans="1:8" x14ac:dyDescent="0.2">
      <c r="A102" t="s">
        <v>400</v>
      </c>
      <c r="B102">
        <v>0.93999650825233205</v>
      </c>
      <c r="C102">
        <v>10.6912320852236</v>
      </c>
      <c r="D102">
        <v>2.39151255394908</v>
      </c>
      <c r="E102">
        <v>1.9798136508619502E-2</v>
      </c>
      <c r="F102">
        <v>5.5272725926518301E-2</v>
      </c>
      <c r="G102">
        <v>-3.8787791010982802</v>
      </c>
      <c r="H102">
        <v>2.3301516665153499</v>
      </c>
    </row>
    <row r="103" spans="1:8" x14ac:dyDescent="0.2">
      <c r="A103" t="s">
        <v>259</v>
      </c>
      <c r="B103">
        <v>-1.1692318290130601</v>
      </c>
      <c r="C103">
        <v>7.4215792296582901</v>
      </c>
      <c r="D103">
        <v>-2.3915655666255198</v>
      </c>
      <c r="E103">
        <v>1.99376618520655E-2</v>
      </c>
      <c r="F103">
        <v>5.5272725926518301E-2</v>
      </c>
      <c r="G103">
        <v>-3.96856205043786</v>
      </c>
      <c r="H103">
        <v>-2.3275189452961298</v>
      </c>
    </row>
    <row r="104" spans="1:8" x14ac:dyDescent="0.2">
      <c r="A104" t="s">
        <v>249</v>
      </c>
      <c r="B104">
        <v>1.2621534760797899</v>
      </c>
      <c r="C104">
        <v>7.5936928562819404</v>
      </c>
      <c r="D104">
        <v>2.3847096495425801</v>
      </c>
      <c r="E104">
        <v>2.0286014059121699E-2</v>
      </c>
      <c r="F104">
        <v>5.5687097417196803E-2</v>
      </c>
      <c r="G104">
        <v>-3.9653381716762901</v>
      </c>
      <c r="H104">
        <v>2.3210153750898601</v>
      </c>
    </row>
    <row r="105" spans="1:8" x14ac:dyDescent="0.2">
      <c r="A105" t="s">
        <v>294</v>
      </c>
      <c r="B105">
        <v>1.2029975143510001</v>
      </c>
      <c r="C105">
        <v>9.1824148743170095</v>
      </c>
      <c r="D105">
        <v>2.3571007244684901</v>
      </c>
      <c r="E105">
        <v>2.16112383031456E-2</v>
      </c>
      <c r="F105">
        <v>5.8748997328939498E-2</v>
      </c>
      <c r="G105">
        <v>-4.0133596326077798</v>
      </c>
      <c r="H105">
        <v>2.2971320436532299</v>
      </c>
    </row>
    <row r="106" spans="1:8" x14ac:dyDescent="0.2">
      <c r="A106" t="s">
        <v>252</v>
      </c>
      <c r="B106">
        <v>-1.13700964221192</v>
      </c>
      <c r="C106">
        <v>7.5597450481287503</v>
      </c>
      <c r="D106">
        <v>-2.3546928087945398</v>
      </c>
      <c r="E106">
        <v>2.1850108439559798E-2</v>
      </c>
      <c r="F106">
        <v>5.8827215029583997E-2</v>
      </c>
      <c r="G106">
        <v>-4.0321467547801397</v>
      </c>
      <c r="H106">
        <v>-2.29296346501607</v>
      </c>
    </row>
    <row r="107" spans="1:8" x14ac:dyDescent="0.2">
      <c r="A107" t="s">
        <v>318</v>
      </c>
      <c r="B107">
        <v>-1.0056747263699899</v>
      </c>
      <c r="C107">
        <v>7.1102875174146902</v>
      </c>
      <c r="D107">
        <v>-2.3375742507642698</v>
      </c>
      <c r="E107">
        <v>2.2447125423541301E-2</v>
      </c>
      <c r="F107">
        <v>5.98590011294435E-2</v>
      </c>
      <c r="G107">
        <v>-4.1170987545547799</v>
      </c>
      <c r="H107">
        <v>-2.2827156144009102</v>
      </c>
    </row>
    <row r="108" spans="1:8" x14ac:dyDescent="0.2">
      <c r="A108" t="s">
        <v>323</v>
      </c>
      <c r="B108">
        <v>-1.11126791921815</v>
      </c>
      <c r="C108">
        <v>6.8994909987694797</v>
      </c>
      <c r="D108">
        <v>-2.3196140019229698</v>
      </c>
      <c r="E108">
        <v>2.3789944406057899E-2</v>
      </c>
      <c r="F108">
        <v>6.17403917320156E-2</v>
      </c>
      <c r="G108">
        <v>-4.1497444813315596</v>
      </c>
      <c r="H108">
        <v>-2.2605047106045499</v>
      </c>
    </row>
    <row r="109" spans="1:8" x14ac:dyDescent="0.2">
      <c r="A109" t="s">
        <v>192</v>
      </c>
      <c r="B109">
        <v>1.0579108745988</v>
      </c>
      <c r="C109">
        <v>8.9393476419071796</v>
      </c>
      <c r="D109">
        <v>2.3131774907148599</v>
      </c>
      <c r="E109">
        <v>2.3833768046284499E-2</v>
      </c>
      <c r="F109">
        <v>6.17403917320156E-2</v>
      </c>
      <c r="G109">
        <v>-4.1566627021220404</v>
      </c>
      <c r="H109">
        <v>2.2597983632252601</v>
      </c>
    </row>
    <row r="110" spans="1:8" x14ac:dyDescent="0.2">
      <c r="A110" t="s">
        <v>315</v>
      </c>
      <c r="B110">
        <v>1.1071454000536101</v>
      </c>
      <c r="C110">
        <v>10.2063621342306</v>
      </c>
      <c r="D110">
        <v>2.3077577876326001</v>
      </c>
      <c r="E110">
        <v>2.41519360465654E-2</v>
      </c>
      <c r="F110">
        <v>6.17403917320156E-2</v>
      </c>
      <c r="G110">
        <v>-4.1103763711952199</v>
      </c>
      <c r="H110">
        <v>2.2547036557513001</v>
      </c>
    </row>
    <row r="111" spans="1:8" x14ac:dyDescent="0.2">
      <c r="A111" t="s">
        <v>417</v>
      </c>
      <c r="B111">
        <v>1.0329043014511501</v>
      </c>
      <c r="C111">
        <v>8.3540894713363301</v>
      </c>
      <c r="D111">
        <v>2.3168619136178998</v>
      </c>
      <c r="E111">
        <v>2.4199476744602301E-2</v>
      </c>
      <c r="F111">
        <v>6.17403917320156E-2</v>
      </c>
      <c r="G111">
        <v>-4.1144606635842402</v>
      </c>
      <c r="H111">
        <v>2.25394740787433</v>
      </c>
    </row>
    <row r="112" spans="1:8" x14ac:dyDescent="0.2">
      <c r="A112" t="s">
        <v>342</v>
      </c>
      <c r="B112">
        <v>-0.81165018097743602</v>
      </c>
      <c r="C112">
        <v>11.2782517042554</v>
      </c>
      <c r="D112">
        <v>-2.3110722658286602</v>
      </c>
      <c r="E112">
        <v>2.42551538947204E-2</v>
      </c>
      <c r="F112">
        <v>6.17403917320156E-2</v>
      </c>
      <c r="G112">
        <v>-4.0638199996229201</v>
      </c>
      <c r="H112">
        <v>-2.2530633661014301</v>
      </c>
    </row>
    <row r="113" spans="1:8" x14ac:dyDescent="0.2">
      <c r="A113" t="s">
        <v>446</v>
      </c>
      <c r="B113">
        <v>-1.21272290322109</v>
      </c>
      <c r="C113">
        <v>6.7104481563376899</v>
      </c>
      <c r="D113">
        <v>-2.20786251448569</v>
      </c>
      <c r="E113">
        <v>3.0729136088919199E-2</v>
      </c>
      <c r="F113">
        <v>7.7514937881958304E-2</v>
      </c>
      <c r="G113">
        <v>-4.4209950073619799</v>
      </c>
      <c r="H113">
        <v>-2.1605626902628901</v>
      </c>
    </row>
    <row r="114" spans="1:8" x14ac:dyDescent="0.2">
      <c r="A114" t="s">
        <v>234</v>
      </c>
      <c r="B114">
        <v>-1.02705528961055</v>
      </c>
      <c r="C114">
        <v>7.5727381840344004</v>
      </c>
      <c r="D114">
        <v>-2.1918850280917699</v>
      </c>
      <c r="E114">
        <v>3.2484747400689302E-2</v>
      </c>
      <c r="F114">
        <v>8.1211868501723294E-2</v>
      </c>
      <c r="G114">
        <v>-4.34712601797552</v>
      </c>
      <c r="H114">
        <v>-2.13839439015304</v>
      </c>
    </row>
    <row r="115" spans="1:8" x14ac:dyDescent="0.2">
      <c r="A115" t="s">
        <v>267</v>
      </c>
      <c r="B115">
        <v>-0.92321414784961697</v>
      </c>
      <c r="C115">
        <v>7.6156299912958296</v>
      </c>
      <c r="D115">
        <v>-2.1771891075234699</v>
      </c>
      <c r="E115">
        <v>3.3407543005819898E-2</v>
      </c>
      <c r="F115">
        <v>8.2779752580792704E-2</v>
      </c>
      <c r="G115">
        <v>-4.4096148924109997</v>
      </c>
      <c r="H115">
        <v>-2.12715095093851</v>
      </c>
    </row>
    <row r="116" spans="1:8" x14ac:dyDescent="0.2">
      <c r="A116" t="s">
        <v>362</v>
      </c>
      <c r="B116">
        <v>0.54435136862047495</v>
      </c>
      <c r="C116">
        <v>14.4787603213137</v>
      </c>
      <c r="D116">
        <v>2.1670007834988998</v>
      </c>
      <c r="E116">
        <v>3.4389153757251399E-2</v>
      </c>
      <c r="F116">
        <v>8.4220178208042007E-2</v>
      </c>
      <c r="G116">
        <v>-4.4044012124322398</v>
      </c>
      <c r="H116">
        <v>2.11547887251974</v>
      </c>
    </row>
    <row r="117" spans="1:8" x14ac:dyDescent="0.2">
      <c r="A117" t="s">
        <v>210</v>
      </c>
      <c r="B117">
        <v>-1.0949654572754299</v>
      </c>
      <c r="C117">
        <v>7.6574983284069003</v>
      </c>
      <c r="D117">
        <v>-2.1576968835199302</v>
      </c>
      <c r="E117">
        <v>3.4590430335445801E-2</v>
      </c>
      <c r="F117">
        <v>8.4220178208042007E-2</v>
      </c>
      <c r="G117">
        <v>-4.4346183881394703</v>
      </c>
      <c r="H117">
        <v>-2.1131207939191099</v>
      </c>
    </row>
    <row r="118" spans="1:8" x14ac:dyDescent="0.2">
      <c r="A118" t="s">
        <v>188</v>
      </c>
      <c r="B118">
        <v>0.883360388873632</v>
      </c>
      <c r="C118">
        <v>10.391458897353401</v>
      </c>
      <c r="D118">
        <v>2.1361835012480599</v>
      </c>
      <c r="E118">
        <v>3.6372179506626398E-2</v>
      </c>
      <c r="F118">
        <v>8.7794916050477595E-2</v>
      </c>
      <c r="G118">
        <v>-4.5018459075980202</v>
      </c>
      <c r="H118">
        <v>2.0927421380264701</v>
      </c>
    </row>
    <row r="119" spans="1:8" x14ac:dyDescent="0.2">
      <c r="A119" t="s">
        <v>232</v>
      </c>
      <c r="B119">
        <v>-1.0287960598235399</v>
      </c>
      <c r="C119">
        <v>8.1630040498149992</v>
      </c>
      <c r="D119">
        <v>-2.0972373704388398</v>
      </c>
      <c r="E119">
        <v>4.0509350658295501E-2</v>
      </c>
      <c r="F119">
        <v>9.6945454566861003E-2</v>
      </c>
      <c r="G119">
        <v>-4.5138906105163601</v>
      </c>
      <c r="H119">
        <v>-2.04851717808388</v>
      </c>
    </row>
    <row r="120" spans="1:8" x14ac:dyDescent="0.2">
      <c r="A120" t="s">
        <v>239</v>
      </c>
      <c r="B120">
        <v>-1.0590600045506999</v>
      </c>
      <c r="C120">
        <v>8.9480416518266193</v>
      </c>
      <c r="D120">
        <v>-2.0970995848521801</v>
      </c>
      <c r="E120">
        <v>4.0855715493645098E-2</v>
      </c>
      <c r="F120">
        <v>9.6945765578140997E-2</v>
      </c>
      <c r="G120">
        <v>-4.4499441146552101</v>
      </c>
      <c r="H120">
        <v>-2.0449913034109399</v>
      </c>
    </row>
    <row r="121" spans="1:8" x14ac:dyDescent="0.2">
      <c r="A121" t="s">
        <v>219</v>
      </c>
      <c r="B121">
        <v>-1.13896215736853</v>
      </c>
      <c r="C121">
        <v>8.6107003254876897</v>
      </c>
      <c r="D121">
        <v>-2.0586836540811499</v>
      </c>
      <c r="E121">
        <v>4.4327157457391901E-2</v>
      </c>
      <c r="F121">
        <v>0.10375813404549</v>
      </c>
      <c r="G121">
        <v>-4.5580291933278501</v>
      </c>
      <c r="H121">
        <v>-2.0109838987151001</v>
      </c>
    </row>
    <row r="122" spans="1:8" x14ac:dyDescent="0.2">
      <c r="A122" t="s">
        <v>284</v>
      </c>
      <c r="B122">
        <v>-1.13637652415428</v>
      </c>
      <c r="C122">
        <v>7.2138194351051199</v>
      </c>
      <c r="D122">
        <v>-2.0552987268352698</v>
      </c>
      <c r="E122">
        <v>4.44677717337814E-2</v>
      </c>
      <c r="F122">
        <v>0.10375813404549</v>
      </c>
      <c r="G122">
        <v>-4.6510317848628997</v>
      </c>
      <c r="H122">
        <v>-2.00965447177638</v>
      </c>
    </row>
    <row r="123" spans="1:8" x14ac:dyDescent="0.2">
      <c r="A123" t="s">
        <v>212</v>
      </c>
      <c r="B123">
        <v>-1.06982464263771</v>
      </c>
      <c r="C123">
        <v>8.4968343008516793</v>
      </c>
      <c r="D123">
        <v>-2.0379345649541398</v>
      </c>
      <c r="E123">
        <v>4.5562271868702701E-2</v>
      </c>
      <c r="F123">
        <v>0.10527691080639801</v>
      </c>
      <c r="G123">
        <v>-4.65438546720166</v>
      </c>
      <c r="H123">
        <v>-1.99942608551685</v>
      </c>
    </row>
    <row r="124" spans="1:8" x14ac:dyDescent="0.2">
      <c r="A124" t="s">
        <v>450</v>
      </c>
      <c r="B124">
        <v>-1.05856956219553</v>
      </c>
      <c r="C124">
        <v>7.6913636489459902</v>
      </c>
      <c r="D124">
        <v>-2.0349463531090102</v>
      </c>
      <c r="E124">
        <v>4.5870653994216297E-2</v>
      </c>
      <c r="F124">
        <v>0.10527691080639801</v>
      </c>
      <c r="G124">
        <v>-4.7104135074158897</v>
      </c>
      <c r="H124">
        <v>-1.9965815937301601</v>
      </c>
    </row>
    <row r="125" spans="1:8" x14ac:dyDescent="0.2">
      <c r="A125" t="s">
        <v>205</v>
      </c>
      <c r="B125">
        <v>-0.872284142525519</v>
      </c>
      <c r="C125">
        <v>8.1511200666334602</v>
      </c>
      <c r="D125">
        <v>-2.0187406173920301</v>
      </c>
      <c r="E125">
        <v>4.7574578950200903E-2</v>
      </c>
      <c r="F125">
        <v>0.107586526871084</v>
      </c>
      <c r="G125">
        <v>-4.7071986256028797</v>
      </c>
      <c r="H125">
        <v>-1.98114888986253</v>
      </c>
    </row>
    <row r="126" spans="1:8" x14ac:dyDescent="0.2">
      <c r="A126" t="s">
        <v>277</v>
      </c>
      <c r="B126">
        <v>-0.82026359816709904</v>
      </c>
      <c r="C126">
        <v>7.0556878617746603</v>
      </c>
      <c r="D126">
        <v>-2.0199689724218</v>
      </c>
      <c r="E126">
        <v>4.7684950159984002E-2</v>
      </c>
      <c r="F126">
        <v>0.107586526871084</v>
      </c>
      <c r="G126">
        <v>-4.7456936679119401</v>
      </c>
      <c r="H126">
        <v>-1.9801653660171701</v>
      </c>
    </row>
    <row r="127" spans="1:8" x14ac:dyDescent="0.2">
      <c r="A127" t="s">
        <v>454</v>
      </c>
      <c r="B127">
        <v>-0.94565706558567098</v>
      </c>
      <c r="C127">
        <v>8.9555351812019204</v>
      </c>
      <c r="D127">
        <v>-2.0144462521712301</v>
      </c>
      <c r="E127">
        <v>4.80351235146163E-2</v>
      </c>
      <c r="F127">
        <v>0.107586526871084</v>
      </c>
      <c r="G127">
        <v>-4.7652099157750403</v>
      </c>
      <c r="H127">
        <v>-1.97705756658175</v>
      </c>
    </row>
    <row r="128" spans="1:8" x14ac:dyDescent="0.2">
      <c r="A128" t="s">
        <v>366</v>
      </c>
      <c r="B128">
        <v>-1.4220623632243199</v>
      </c>
      <c r="C128">
        <v>7.5062153508876399</v>
      </c>
      <c r="D128">
        <v>-2.0139305702496202</v>
      </c>
      <c r="E128">
        <v>4.8413937091987901E-2</v>
      </c>
      <c r="F128">
        <v>0.107586526871084</v>
      </c>
      <c r="G128">
        <v>-4.7763262935440496</v>
      </c>
      <c r="H128">
        <v>-1.9737169468607501</v>
      </c>
    </row>
    <row r="129" spans="1:8" x14ac:dyDescent="0.2">
      <c r="A129" t="s">
        <v>216</v>
      </c>
      <c r="B129">
        <v>-1.0131127513362199</v>
      </c>
      <c r="C129">
        <v>7.9817157197083297</v>
      </c>
      <c r="D129">
        <v>-1.99074929603018</v>
      </c>
      <c r="E129">
        <v>5.0645953384474897E-2</v>
      </c>
      <c r="F129">
        <v>0.111660369666559</v>
      </c>
      <c r="G129">
        <v>-4.7557427125651204</v>
      </c>
      <c r="H129">
        <v>-1.9544675116510599</v>
      </c>
    </row>
    <row r="130" spans="1:8" x14ac:dyDescent="0.2">
      <c r="A130" t="s">
        <v>233</v>
      </c>
      <c r="B130">
        <v>-0.94417281849684798</v>
      </c>
      <c r="C130">
        <v>7.7345428586807898</v>
      </c>
      <c r="D130">
        <v>-1.95421193886897</v>
      </c>
      <c r="E130">
        <v>5.5136772564500301E-2</v>
      </c>
      <c r="F130">
        <v>0.12061168998484501</v>
      </c>
      <c r="G130">
        <v>-4.8373595240630003</v>
      </c>
      <c r="H130">
        <v>-1.9177968719785501</v>
      </c>
    </row>
    <row r="131" spans="1:8" x14ac:dyDescent="0.2">
      <c r="A131" t="s">
        <v>282</v>
      </c>
      <c r="B131">
        <v>0.93246213430302005</v>
      </c>
      <c r="C131">
        <v>8.3959680748335206</v>
      </c>
      <c r="D131">
        <v>1.9413418975044501</v>
      </c>
      <c r="E131">
        <v>5.6482380685762397E-2</v>
      </c>
      <c r="F131">
        <v>0.12259741544196499</v>
      </c>
      <c r="G131">
        <v>-4.9118601628468603</v>
      </c>
      <c r="H131">
        <v>1.9072951285261801</v>
      </c>
    </row>
    <row r="132" spans="1:8" x14ac:dyDescent="0.2">
      <c r="A132" t="s">
        <v>421</v>
      </c>
      <c r="B132">
        <v>-0.89434036262775596</v>
      </c>
      <c r="C132">
        <v>7.0750902730345997</v>
      </c>
      <c r="D132">
        <v>-1.9216136891078199</v>
      </c>
      <c r="E132">
        <v>5.9340507355575001E-2</v>
      </c>
      <c r="F132">
        <v>0.127230699673619</v>
      </c>
      <c r="G132">
        <v>-4.9343143760461299</v>
      </c>
      <c r="H132">
        <v>-1.88566206941045</v>
      </c>
    </row>
    <row r="133" spans="1:8" x14ac:dyDescent="0.2">
      <c r="A133" t="s">
        <v>303</v>
      </c>
      <c r="B133">
        <v>-0.74230959130353802</v>
      </c>
      <c r="C133">
        <v>8.5872720338674906</v>
      </c>
      <c r="D133">
        <v>-1.9256396280425401</v>
      </c>
      <c r="E133">
        <v>5.9697900408476501E-2</v>
      </c>
      <c r="F133">
        <v>0.127230699673619</v>
      </c>
      <c r="G133">
        <v>-4.8115650510540204</v>
      </c>
      <c r="H133">
        <v>-1.8830182083412901</v>
      </c>
    </row>
    <row r="134" spans="1:8" x14ac:dyDescent="0.2">
      <c r="A134" t="s">
        <v>433</v>
      </c>
      <c r="B134">
        <v>-0.64385674161087902</v>
      </c>
      <c r="C134">
        <v>13.0195846743029</v>
      </c>
      <c r="D134">
        <v>-1.9181097788864101</v>
      </c>
      <c r="E134">
        <v>5.99801869889919E-2</v>
      </c>
      <c r="F134">
        <v>0.127230699673619</v>
      </c>
      <c r="G134">
        <v>-4.8117859748560097</v>
      </c>
      <c r="H134">
        <v>-1.88093922217233</v>
      </c>
    </row>
    <row r="135" spans="1:8" x14ac:dyDescent="0.2">
      <c r="A135" t="s">
        <v>319</v>
      </c>
      <c r="B135">
        <v>-0.59741003360951295</v>
      </c>
      <c r="C135">
        <v>10.8213960461834</v>
      </c>
      <c r="D135">
        <v>-1.89194416191185</v>
      </c>
      <c r="E135">
        <v>6.3510573422337693E-2</v>
      </c>
      <c r="F135">
        <v>0.133240800235155</v>
      </c>
      <c r="G135">
        <v>-4.9113393550845101</v>
      </c>
      <c r="H135">
        <v>-1.85560014215457</v>
      </c>
    </row>
    <row r="136" spans="1:8" x14ac:dyDescent="0.2">
      <c r="A136" t="s">
        <v>230</v>
      </c>
      <c r="B136">
        <v>-0.96872999524178405</v>
      </c>
      <c r="C136">
        <v>9.0709785769291695</v>
      </c>
      <c r="D136">
        <v>-1.8846490568666701</v>
      </c>
      <c r="E136">
        <v>6.3875522310851501E-2</v>
      </c>
      <c r="F136">
        <v>0.133240800235155</v>
      </c>
      <c r="G136">
        <v>-4.9228673848890603</v>
      </c>
      <c r="H136">
        <v>-1.85304769817263</v>
      </c>
    </row>
    <row r="137" spans="1:8" x14ac:dyDescent="0.2">
      <c r="A137" t="s">
        <v>355</v>
      </c>
      <c r="B137">
        <v>-0.95170318717612201</v>
      </c>
      <c r="C137">
        <v>7.2420684818689596</v>
      </c>
      <c r="D137">
        <v>-1.8819927593830399</v>
      </c>
      <c r="E137">
        <v>6.4241100113378302E-2</v>
      </c>
      <c r="F137">
        <v>0.133240800235155</v>
      </c>
      <c r="G137">
        <v>-5.0273184916791003</v>
      </c>
      <c r="H137">
        <v>-1.8505029023444799</v>
      </c>
    </row>
    <row r="138" spans="1:8" x14ac:dyDescent="0.2">
      <c r="A138" t="s">
        <v>444</v>
      </c>
      <c r="B138">
        <v>0.84326812814928198</v>
      </c>
      <c r="C138">
        <v>9.2408874187228704</v>
      </c>
      <c r="D138">
        <v>1.8686942058351499</v>
      </c>
      <c r="E138">
        <v>6.60980028270481E-2</v>
      </c>
      <c r="F138">
        <v>0.136084123467452</v>
      </c>
      <c r="G138">
        <v>-4.9911830542617901</v>
      </c>
      <c r="H138">
        <v>1.8377584763765999</v>
      </c>
    </row>
    <row r="139" spans="1:8" x14ac:dyDescent="0.2">
      <c r="A139" t="s">
        <v>308</v>
      </c>
      <c r="B139">
        <v>0.52494746637873002</v>
      </c>
      <c r="C139">
        <v>12.9964395287226</v>
      </c>
      <c r="D139">
        <v>1.8569052950288401</v>
      </c>
      <c r="E139">
        <v>6.8206716708274898E-2</v>
      </c>
      <c r="F139">
        <v>0.139400588892825</v>
      </c>
      <c r="G139">
        <v>-4.9796531336093404</v>
      </c>
      <c r="H139">
        <v>1.8236386677744301</v>
      </c>
    </row>
    <row r="140" spans="1:8" x14ac:dyDescent="0.2">
      <c r="A140" t="s">
        <v>295</v>
      </c>
      <c r="B140">
        <v>1.2049373789957101</v>
      </c>
      <c r="C140">
        <v>6.8515983570050203</v>
      </c>
      <c r="D140">
        <v>1.85221325787659</v>
      </c>
      <c r="E140">
        <v>6.8769634412843297E-2</v>
      </c>
      <c r="F140">
        <v>0.139532591562291</v>
      </c>
      <c r="G140">
        <v>-5.0534639563801704</v>
      </c>
      <c r="H140">
        <v>1.8199302049580199</v>
      </c>
    </row>
    <row r="141" spans="1:8" x14ac:dyDescent="0.2">
      <c r="A141" t="s">
        <v>349</v>
      </c>
      <c r="B141">
        <v>0.75291781864779095</v>
      </c>
      <c r="C141">
        <v>9.8589905102460396</v>
      </c>
      <c r="D141">
        <v>1.83001698107744</v>
      </c>
      <c r="E141">
        <v>7.2233081948301206E-2</v>
      </c>
      <c r="F141">
        <v>0.14550548881672201</v>
      </c>
      <c r="G141">
        <v>-4.9178186368459196</v>
      </c>
      <c r="H141">
        <v>1.79764626404605</v>
      </c>
    </row>
    <row r="142" spans="1:8" x14ac:dyDescent="0.2">
      <c r="A142" t="s">
        <v>201</v>
      </c>
      <c r="B142">
        <v>-0.89392149083142602</v>
      </c>
      <c r="C142">
        <v>10.039323116611399</v>
      </c>
      <c r="D142">
        <v>-1.7804438597121199</v>
      </c>
      <c r="E142">
        <v>7.9599440014601994E-2</v>
      </c>
      <c r="F142">
        <v>0.15919888002920399</v>
      </c>
      <c r="G142">
        <v>-5.0746666343062596</v>
      </c>
      <c r="H142">
        <v>-1.75301495540428</v>
      </c>
    </row>
    <row r="143" spans="1:8" x14ac:dyDescent="0.2">
      <c r="A143" t="s">
        <v>263</v>
      </c>
      <c r="B143">
        <v>-0.84058782801310405</v>
      </c>
      <c r="C143">
        <v>7.49116787449148</v>
      </c>
      <c r="D143">
        <v>-1.77925862033363</v>
      </c>
      <c r="E143">
        <v>8.0798292429628105E-2</v>
      </c>
      <c r="F143">
        <v>0.16045050978933201</v>
      </c>
      <c r="G143">
        <v>-5.0653501042143301</v>
      </c>
      <c r="H143">
        <v>-1.7460728581037599</v>
      </c>
    </row>
    <row r="144" spans="1:8" x14ac:dyDescent="0.2">
      <c r="A144" t="s">
        <v>223</v>
      </c>
      <c r="B144">
        <v>0.88046520990474897</v>
      </c>
      <c r="C144">
        <v>9.1404985193950701</v>
      </c>
      <c r="D144">
        <v>1.7647000218266899</v>
      </c>
      <c r="E144">
        <v>8.2598698362088802E-2</v>
      </c>
      <c r="F144">
        <v>0.16066182322400999</v>
      </c>
      <c r="G144">
        <v>-5.1218901397707999</v>
      </c>
      <c r="H144">
        <v>1.7358028593849699</v>
      </c>
    </row>
    <row r="145" spans="1:8" x14ac:dyDescent="0.2">
      <c r="A145" t="s">
        <v>401</v>
      </c>
      <c r="B145">
        <v>-0.86189064951981298</v>
      </c>
      <c r="C145">
        <v>6.9015050743408297</v>
      </c>
      <c r="D145">
        <v>-1.76438789424829</v>
      </c>
      <c r="E145">
        <v>8.26791874518224E-2</v>
      </c>
      <c r="F145">
        <v>0.16066182322400999</v>
      </c>
      <c r="G145">
        <v>-5.1988923720555302</v>
      </c>
      <c r="H145">
        <v>-1.7353479837730099</v>
      </c>
    </row>
    <row r="146" spans="1:8" x14ac:dyDescent="0.2">
      <c r="A146" t="s">
        <v>195</v>
      </c>
      <c r="B146">
        <v>0.64145020020092003</v>
      </c>
      <c r="C146">
        <v>12.913441245434999</v>
      </c>
      <c r="D146">
        <v>1.7611288353229899</v>
      </c>
      <c r="E146">
        <v>8.2842052662229201E-2</v>
      </c>
      <c r="F146">
        <v>0.16066182322400999</v>
      </c>
      <c r="G146">
        <v>-5.1653063049106898</v>
      </c>
      <c r="H146">
        <v>1.7344286649743099</v>
      </c>
    </row>
    <row r="147" spans="1:8" x14ac:dyDescent="0.2">
      <c r="A147" t="s">
        <v>288</v>
      </c>
      <c r="B147">
        <v>0.88522202808619599</v>
      </c>
      <c r="C147">
        <v>6.6866883897306701</v>
      </c>
      <c r="D147">
        <v>1.7604843018563801</v>
      </c>
      <c r="E147">
        <v>8.3199872741005404E-2</v>
      </c>
      <c r="F147">
        <v>0.16066182322400999</v>
      </c>
      <c r="G147">
        <v>-5.2420217844782702</v>
      </c>
      <c r="H147">
        <v>1.7324140244078501</v>
      </c>
    </row>
    <row r="148" spans="1:8" x14ac:dyDescent="0.2">
      <c r="A148" t="s">
        <v>374</v>
      </c>
      <c r="B148">
        <v>-0.89538468315736697</v>
      </c>
      <c r="C148">
        <v>7.7945235116285403</v>
      </c>
      <c r="D148">
        <v>-1.7374094004748799</v>
      </c>
      <c r="E148">
        <v>8.7512437120226702E-2</v>
      </c>
      <c r="F148">
        <v>0.16783207118947599</v>
      </c>
      <c r="G148">
        <v>-5.20246591217429</v>
      </c>
      <c r="H148">
        <v>-1.70866814952669</v>
      </c>
    </row>
    <row r="149" spans="1:8" x14ac:dyDescent="0.2">
      <c r="A149" t="s">
        <v>229</v>
      </c>
      <c r="B149">
        <v>0.79250162028721605</v>
      </c>
      <c r="C149">
        <v>6.8689667044266596</v>
      </c>
      <c r="D149">
        <v>1.7199731224280299</v>
      </c>
      <c r="E149">
        <v>9.0117103807326293E-2</v>
      </c>
      <c r="F149">
        <v>0.17165162629966901</v>
      </c>
      <c r="G149">
        <v>-5.3241335303773001</v>
      </c>
      <c r="H149">
        <v>1.6947803112775199</v>
      </c>
    </row>
    <row r="150" spans="1:8" x14ac:dyDescent="0.2">
      <c r="A150" t="s">
        <v>280</v>
      </c>
      <c r="B150">
        <v>-0.72325504971549404</v>
      </c>
      <c r="C150">
        <v>12.2384002444277</v>
      </c>
      <c r="D150">
        <v>-1.7446127220560901</v>
      </c>
      <c r="E150">
        <v>9.2202158298983594E-2</v>
      </c>
      <c r="F150">
        <v>0.17443651570078</v>
      </c>
      <c r="G150">
        <v>-5.1099243173298303</v>
      </c>
      <c r="H150">
        <v>-1.6838939887039901</v>
      </c>
    </row>
    <row r="151" spans="1:8" x14ac:dyDescent="0.2">
      <c r="A151" t="s">
        <v>265</v>
      </c>
      <c r="B151">
        <v>-1.0016428447038099</v>
      </c>
      <c r="C151">
        <v>8.2313829503838498</v>
      </c>
      <c r="D151">
        <v>-1.7012009610099299</v>
      </c>
      <c r="E151">
        <v>9.4040768386511597E-2</v>
      </c>
      <c r="F151">
        <v>0.175609093694473</v>
      </c>
      <c r="G151">
        <v>-5.2502780273360301</v>
      </c>
      <c r="H151">
        <v>-1.67445725528016</v>
      </c>
    </row>
    <row r="152" spans="1:8" x14ac:dyDescent="0.2">
      <c r="A152" t="s">
        <v>423</v>
      </c>
      <c r="B152">
        <v>0.77722971527442597</v>
      </c>
      <c r="C152">
        <v>6.9405408490378999</v>
      </c>
      <c r="D152">
        <v>1.6988828913232501</v>
      </c>
      <c r="E152">
        <v>9.4290327129693402E-2</v>
      </c>
      <c r="F152">
        <v>0.175609093694473</v>
      </c>
      <c r="G152">
        <v>-5.3404044004816198</v>
      </c>
      <c r="H152">
        <v>1.67318782115744</v>
      </c>
    </row>
    <row r="153" spans="1:8" x14ac:dyDescent="0.2">
      <c r="A153" t="s">
        <v>260</v>
      </c>
      <c r="B153">
        <v>-0.842789392017947</v>
      </c>
      <c r="C153">
        <v>7.7579514175395001</v>
      </c>
      <c r="D153">
        <v>-1.69754294348834</v>
      </c>
      <c r="E153">
        <v>9.4765460753787598E-2</v>
      </c>
      <c r="F153">
        <v>0.175609093694473</v>
      </c>
      <c r="G153">
        <v>-5.2615503210389196</v>
      </c>
      <c r="H153">
        <v>-1.67077837849407</v>
      </c>
    </row>
    <row r="154" spans="1:8" x14ac:dyDescent="0.2">
      <c r="A154" t="s">
        <v>415</v>
      </c>
      <c r="B154">
        <v>-1.43310708320347</v>
      </c>
      <c r="C154">
        <v>7.5704409877038499</v>
      </c>
      <c r="D154">
        <v>-1.6944378455821301</v>
      </c>
      <c r="E154">
        <v>9.5330650862714097E-2</v>
      </c>
      <c r="F154">
        <v>0.175609093694473</v>
      </c>
      <c r="G154">
        <v>-5.3337489915590197</v>
      </c>
      <c r="H154">
        <v>-1.6679248251552501</v>
      </c>
    </row>
    <row r="155" spans="1:8" x14ac:dyDescent="0.2">
      <c r="A155" t="s">
        <v>314</v>
      </c>
      <c r="B155">
        <v>0.92943407638100295</v>
      </c>
      <c r="C155">
        <v>8.2628801658323603</v>
      </c>
      <c r="D155">
        <v>1.6790313958710401</v>
      </c>
      <c r="E155">
        <v>9.8173468004437006E-2</v>
      </c>
      <c r="F155">
        <v>0.17966386301465601</v>
      </c>
      <c r="G155">
        <v>-5.3154015032332298</v>
      </c>
      <c r="H155">
        <v>1.6537738651518199</v>
      </c>
    </row>
    <row r="156" spans="1:8" x14ac:dyDescent="0.2">
      <c r="A156" t="s">
        <v>373</v>
      </c>
      <c r="B156">
        <v>-0.83722652877128501</v>
      </c>
      <c r="C156">
        <v>7.4200054362957104</v>
      </c>
      <c r="D156">
        <v>-1.6415524271272599</v>
      </c>
      <c r="E156">
        <v>0.10589586397433701</v>
      </c>
      <c r="F156">
        <v>0.192537934498794</v>
      </c>
      <c r="G156">
        <v>-5.4068759690670696</v>
      </c>
      <c r="H156">
        <v>-1.61691854862549</v>
      </c>
    </row>
    <row r="157" spans="1:8" x14ac:dyDescent="0.2">
      <c r="A157" t="s">
        <v>256</v>
      </c>
      <c r="B157">
        <v>-0.86511378134514105</v>
      </c>
      <c r="C157">
        <v>8.9507120503864002</v>
      </c>
      <c r="D157">
        <v>-1.6100643109469299</v>
      </c>
      <c r="E157">
        <v>0.112150177343253</v>
      </c>
      <c r="F157">
        <v>0.20259386874910201</v>
      </c>
      <c r="G157">
        <v>-5.3952049062444196</v>
      </c>
      <c r="H157">
        <v>-1.58860243841712</v>
      </c>
    </row>
    <row r="158" spans="1:8" x14ac:dyDescent="0.2">
      <c r="A158" t="s">
        <v>324</v>
      </c>
      <c r="B158">
        <v>-0.46200162072337603</v>
      </c>
      <c r="C158">
        <v>14.1589009172588</v>
      </c>
      <c r="D158">
        <v>-1.5786787448605899</v>
      </c>
      <c r="E158">
        <v>0.119184418030719</v>
      </c>
      <c r="F158">
        <v>0.213920750311547</v>
      </c>
      <c r="G158">
        <v>-5.4834952046683396</v>
      </c>
      <c r="H158">
        <v>-1.5582060215164899</v>
      </c>
    </row>
    <row r="159" spans="1:8" x14ac:dyDescent="0.2">
      <c r="A159" t="s">
        <v>261</v>
      </c>
      <c r="B159">
        <v>-0.75875296920194701</v>
      </c>
      <c r="C159">
        <v>9.9201947957059406</v>
      </c>
      <c r="D159">
        <v>-1.5705087364702901</v>
      </c>
      <c r="E159">
        <v>0.12158345785298599</v>
      </c>
      <c r="F159">
        <v>0.215643580376361</v>
      </c>
      <c r="G159">
        <v>-5.4083520638115496</v>
      </c>
      <c r="H159">
        <v>-1.5481613352227499</v>
      </c>
    </row>
    <row r="160" spans="1:8" x14ac:dyDescent="0.2">
      <c r="A160" t="s">
        <v>226</v>
      </c>
      <c r="B160">
        <v>-0.82207799760632005</v>
      </c>
      <c r="C160">
        <v>7.8080325266280202</v>
      </c>
      <c r="D160">
        <v>-1.5665869158424099</v>
      </c>
      <c r="E160">
        <v>0.121987122096715</v>
      </c>
      <c r="F160">
        <v>0.215643580376361</v>
      </c>
      <c r="G160">
        <v>-5.4981319320623596</v>
      </c>
      <c r="H160">
        <v>-1.54648648288802</v>
      </c>
    </row>
    <row r="161" spans="1:8" x14ac:dyDescent="0.2">
      <c r="A161" t="s">
        <v>276</v>
      </c>
      <c r="B161">
        <v>-0.75988035836451395</v>
      </c>
      <c r="C161">
        <v>7.05430800828956</v>
      </c>
      <c r="D161">
        <v>-1.5645911073577199</v>
      </c>
      <c r="E161">
        <v>0.122454747428005</v>
      </c>
      <c r="F161">
        <v>0.215643580376361</v>
      </c>
      <c r="G161">
        <v>-5.5359174454256701</v>
      </c>
      <c r="H161">
        <v>-1.5445516560072099</v>
      </c>
    </row>
    <row r="162" spans="1:8" x14ac:dyDescent="0.2">
      <c r="A162" t="s">
        <v>313</v>
      </c>
      <c r="B162">
        <v>-0.929979692340831</v>
      </c>
      <c r="C162">
        <v>7.8208293561904698</v>
      </c>
      <c r="D162">
        <v>-1.5561197276170899</v>
      </c>
      <c r="E162">
        <v>0.124455589357197</v>
      </c>
      <c r="F162">
        <v>0.21779728137509499</v>
      </c>
      <c r="G162">
        <v>-5.5756684280835698</v>
      </c>
      <c r="H162">
        <v>-1.5363376527172601</v>
      </c>
    </row>
    <row r="163" spans="1:8" x14ac:dyDescent="0.2">
      <c r="A163" t="s">
        <v>322</v>
      </c>
      <c r="B163">
        <v>0.51929556094659202</v>
      </c>
      <c r="C163">
        <v>10.169867786731499</v>
      </c>
      <c r="D163">
        <v>1.5490922379863601</v>
      </c>
      <c r="E163">
        <v>0.12613511975206901</v>
      </c>
      <c r="F163">
        <v>0.21936542565577299</v>
      </c>
      <c r="G163">
        <v>-5.5039217672291203</v>
      </c>
      <c r="H163">
        <v>1.5295218775720101</v>
      </c>
    </row>
    <row r="164" spans="1:8" x14ac:dyDescent="0.2">
      <c r="A164" t="s">
        <v>228</v>
      </c>
      <c r="B164">
        <v>-0.68487726962483098</v>
      </c>
      <c r="C164">
        <v>8.3180062706314803</v>
      </c>
      <c r="D164">
        <v>-1.5349724613773501</v>
      </c>
      <c r="E164">
        <v>0.13018866607987201</v>
      </c>
      <c r="F164">
        <v>0.22501744754545799</v>
      </c>
      <c r="G164">
        <v>-5.4800249721583603</v>
      </c>
      <c r="H164">
        <v>-1.5133583202179099</v>
      </c>
    </row>
    <row r="165" spans="1:8" x14ac:dyDescent="0.2">
      <c r="A165" t="s">
        <v>299</v>
      </c>
      <c r="B165">
        <v>0.74280369254304102</v>
      </c>
      <c r="C165">
        <v>6.9753171469645698</v>
      </c>
      <c r="D165">
        <v>1.5163855836975899</v>
      </c>
      <c r="E165">
        <v>0.13529114877071699</v>
      </c>
      <c r="F165">
        <v>0.23240197334847101</v>
      </c>
      <c r="G165">
        <v>-5.5220666205467603</v>
      </c>
      <c r="H165">
        <v>1.49355813467059</v>
      </c>
    </row>
    <row r="166" spans="1:8" x14ac:dyDescent="0.2">
      <c r="A166" t="s">
        <v>207</v>
      </c>
      <c r="B166">
        <v>0.59041626697748795</v>
      </c>
      <c r="C166">
        <v>10.4087646389406</v>
      </c>
      <c r="D166">
        <v>1.5038476863081001</v>
      </c>
      <c r="E166">
        <v>0.13758712211604901</v>
      </c>
      <c r="F166">
        <v>0.234904842637157</v>
      </c>
      <c r="G166">
        <v>-5.5924822920069204</v>
      </c>
      <c r="H166">
        <v>1.48483656928037</v>
      </c>
    </row>
    <row r="167" spans="1:8" x14ac:dyDescent="0.2">
      <c r="A167" t="s">
        <v>346</v>
      </c>
      <c r="B167">
        <v>0.49133815436122302</v>
      </c>
      <c r="C167">
        <v>9.25545297358385</v>
      </c>
      <c r="D167">
        <v>1.4863384964435</v>
      </c>
      <c r="E167">
        <v>0.141944671735246</v>
      </c>
      <c r="F167">
        <v>0.24087580658102301</v>
      </c>
      <c r="G167">
        <v>-5.6072965938472796</v>
      </c>
      <c r="H167">
        <v>1.46858763111547</v>
      </c>
    </row>
    <row r="168" spans="1:8" x14ac:dyDescent="0.2">
      <c r="A168" t="s">
        <v>312</v>
      </c>
      <c r="B168">
        <v>0.57005435457887499</v>
      </c>
      <c r="C168">
        <v>9.7046988956890701</v>
      </c>
      <c r="D168">
        <v>1.47283261344035</v>
      </c>
      <c r="E168">
        <v>0.14596457146104999</v>
      </c>
      <c r="F168">
        <v>0.24620530125960199</v>
      </c>
      <c r="G168">
        <v>-5.58967530746534</v>
      </c>
      <c r="H168">
        <v>1.4539341221175599</v>
      </c>
    </row>
    <row r="169" spans="1:8" x14ac:dyDescent="0.2">
      <c r="A169" t="s">
        <v>419</v>
      </c>
      <c r="B169">
        <v>0.51111350731072502</v>
      </c>
      <c r="C169">
        <v>11.5815044816972</v>
      </c>
      <c r="D169">
        <v>1.4659327556569099</v>
      </c>
      <c r="E169">
        <v>0.14740839584962501</v>
      </c>
      <c r="F169">
        <v>0.24715180142452101</v>
      </c>
      <c r="G169">
        <v>-5.6102370070465</v>
      </c>
      <c r="H169">
        <v>1.44874647698204</v>
      </c>
    </row>
    <row r="170" spans="1:8" x14ac:dyDescent="0.2">
      <c r="A170" t="s">
        <v>405</v>
      </c>
      <c r="B170">
        <v>0.53306857267809704</v>
      </c>
      <c r="C170">
        <v>11.118885772064701</v>
      </c>
      <c r="D170">
        <v>1.45449711307523</v>
      </c>
      <c r="E170">
        <v>0.15120152368637499</v>
      </c>
      <c r="F170">
        <v>0.25200253947729101</v>
      </c>
      <c r="G170">
        <v>-5.5630528376940402</v>
      </c>
      <c r="H170">
        <v>1.43530036543058</v>
      </c>
    </row>
    <row r="171" spans="1:8" x14ac:dyDescent="0.2">
      <c r="A171" t="s">
        <v>336</v>
      </c>
      <c r="B171">
        <v>0.76470382146762905</v>
      </c>
      <c r="C171">
        <v>9.3851048408852797</v>
      </c>
      <c r="D171">
        <v>1.43650810226911</v>
      </c>
      <c r="E171">
        <v>0.15557476278263299</v>
      </c>
      <c r="F171">
        <v>0.25775700342684699</v>
      </c>
      <c r="G171">
        <v>-5.65161398800082</v>
      </c>
      <c r="H171">
        <v>1.42011308044607</v>
      </c>
    </row>
    <row r="172" spans="1:8" x14ac:dyDescent="0.2">
      <c r="A172" t="s">
        <v>409</v>
      </c>
      <c r="B172">
        <v>-1.3042256580595599</v>
      </c>
      <c r="C172">
        <v>8.4641913568340001</v>
      </c>
      <c r="D172">
        <v>-1.43525254242469</v>
      </c>
      <c r="E172">
        <v>0.156497998150324</v>
      </c>
      <c r="F172">
        <v>0.25776140871818098</v>
      </c>
      <c r="G172">
        <v>-5.68769719905315</v>
      </c>
      <c r="H172">
        <v>-1.4169484552540099</v>
      </c>
    </row>
    <row r="173" spans="1:8" x14ac:dyDescent="0.2">
      <c r="A173" t="s">
        <v>404</v>
      </c>
      <c r="B173">
        <v>-0.63133159142181605</v>
      </c>
      <c r="C173">
        <v>7.7281460952408798</v>
      </c>
      <c r="D173">
        <v>-1.4160871238078101</v>
      </c>
      <c r="E173">
        <v>0.16144577394359999</v>
      </c>
      <c r="F173">
        <v>0.26435565324098298</v>
      </c>
      <c r="G173">
        <v>-5.7584352304999804</v>
      </c>
      <c r="H173">
        <v>-1.4002255938518999</v>
      </c>
    </row>
    <row r="174" spans="1:8" x14ac:dyDescent="0.2">
      <c r="A174" t="s">
        <v>340</v>
      </c>
      <c r="B174">
        <v>-0.59552277051904001</v>
      </c>
      <c r="C174">
        <v>7.5359550493541496</v>
      </c>
      <c r="D174">
        <v>-1.4060901684332601</v>
      </c>
      <c r="E174">
        <v>0.165100301546556</v>
      </c>
      <c r="F174">
        <v>0.26769800966493701</v>
      </c>
      <c r="G174">
        <v>-5.6582392478314398</v>
      </c>
      <c r="H174">
        <v>-1.3881206761199001</v>
      </c>
    </row>
    <row r="175" spans="1:8" x14ac:dyDescent="0.2">
      <c r="A175" t="s">
        <v>414</v>
      </c>
      <c r="B175">
        <v>-1.19995878568226</v>
      </c>
      <c r="C175">
        <v>10.4105539589108</v>
      </c>
      <c r="D175">
        <v>-1.4036011272495501</v>
      </c>
      <c r="E175">
        <v>0.16563050050491601</v>
      </c>
      <c r="F175">
        <v>0.26769800966493701</v>
      </c>
      <c r="G175">
        <v>-5.7113569372060704</v>
      </c>
      <c r="H175">
        <v>-1.3863813096572499</v>
      </c>
    </row>
    <row r="176" spans="1:8" x14ac:dyDescent="0.2">
      <c r="A176" t="s">
        <v>245</v>
      </c>
      <c r="B176">
        <v>-0.64341151548786102</v>
      </c>
      <c r="C176">
        <v>7.5894266307893803</v>
      </c>
      <c r="D176">
        <v>-1.40057354030576</v>
      </c>
      <c r="E176">
        <v>0.16635519172035401</v>
      </c>
      <c r="F176">
        <v>0.26769800966493701</v>
      </c>
      <c r="G176">
        <v>-5.7385357525036396</v>
      </c>
      <c r="H176">
        <v>-1.3840106566000701</v>
      </c>
    </row>
    <row r="177" spans="1:8" x14ac:dyDescent="0.2">
      <c r="A177" t="s">
        <v>407</v>
      </c>
      <c r="B177">
        <v>-1.086903382639</v>
      </c>
      <c r="C177">
        <v>15.2579911986513</v>
      </c>
      <c r="D177">
        <v>-1.39070821172865</v>
      </c>
      <c r="E177">
        <v>0.16945766888474101</v>
      </c>
      <c r="F177">
        <v>0.271132270215586</v>
      </c>
      <c r="G177">
        <v>-5.7790494651715099</v>
      </c>
      <c r="H177">
        <v>-1.37394850749324</v>
      </c>
    </row>
    <row r="178" spans="1:8" x14ac:dyDescent="0.2">
      <c r="A178" t="s">
        <v>426</v>
      </c>
      <c r="B178">
        <v>-0.80822208830002495</v>
      </c>
      <c r="C178">
        <v>6.9516402805438799</v>
      </c>
      <c r="D178">
        <v>-1.38702846146962</v>
      </c>
      <c r="E178">
        <v>0.17111050258152199</v>
      </c>
      <c r="F178">
        <v>0.27170781855242898</v>
      </c>
      <c r="G178">
        <v>-5.6705054603229801</v>
      </c>
      <c r="H178">
        <v>-1.3686442573575599</v>
      </c>
    </row>
    <row r="179" spans="1:8" x14ac:dyDescent="0.2">
      <c r="A179" t="s">
        <v>248</v>
      </c>
      <c r="B179">
        <v>-0.72812182938491299</v>
      </c>
      <c r="C179">
        <v>8.1485310892367497</v>
      </c>
      <c r="D179">
        <v>-1.38278959422658</v>
      </c>
      <c r="E179">
        <v>0.17175815672778499</v>
      </c>
      <c r="F179">
        <v>0.27170781855242898</v>
      </c>
      <c r="G179">
        <v>-5.7131393380721098</v>
      </c>
      <c r="H179">
        <v>-1.36657627863002</v>
      </c>
    </row>
    <row r="180" spans="1:8" x14ac:dyDescent="0.2">
      <c r="A180" t="s">
        <v>218</v>
      </c>
      <c r="B180">
        <v>-0.68147206899516299</v>
      </c>
      <c r="C180">
        <v>10.244846563743099</v>
      </c>
      <c r="D180">
        <v>-1.3594214929863</v>
      </c>
      <c r="E180">
        <v>0.18007078667762</v>
      </c>
      <c r="F180">
        <v>0.28325741724569498</v>
      </c>
      <c r="G180">
        <v>-5.6054807495247001</v>
      </c>
      <c r="H180">
        <v>-1.34053711367075</v>
      </c>
    </row>
    <row r="181" spans="1:8" x14ac:dyDescent="0.2">
      <c r="A181" t="s">
        <v>204</v>
      </c>
      <c r="B181">
        <v>0.58788472436694805</v>
      </c>
      <c r="C181">
        <v>11.015248918702699</v>
      </c>
      <c r="D181">
        <v>1.3439507996812501</v>
      </c>
      <c r="E181">
        <v>0.183559865948379</v>
      </c>
      <c r="F181">
        <v>0.28554065952023</v>
      </c>
      <c r="G181">
        <v>-5.7900032110541</v>
      </c>
      <c r="H181">
        <v>1.32987376706257</v>
      </c>
    </row>
    <row r="182" spans="1:8" x14ac:dyDescent="0.2">
      <c r="A182" t="s">
        <v>351</v>
      </c>
      <c r="B182">
        <v>-0.82009331653696205</v>
      </c>
      <c r="C182">
        <v>14.721988231441101</v>
      </c>
      <c r="D182">
        <v>-1.3448145585639999</v>
      </c>
      <c r="E182">
        <v>0.18356185254871901</v>
      </c>
      <c r="F182">
        <v>0.28554065952023</v>
      </c>
      <c r="G182">
        <v>-5.87512336243321</v>
      </c>
      <c r="H182">
        <v>-1.3298677385864099</v>
      </c>
    </row>
    <row r="183" spans="1:8" x14ac:dyDescent="0.2">
      <c r="A183" t="s">
        <v>345</v>
      </c>
      <c r="B183">
        <v>-0.60275369318842797</v>
      </c>
      <c r="C183">
        <v>7.4644601372272303</v>
      </c>
      <c r="D183">
        <v>-1.2877868886277799</v>
      </c>
      <c r="E183">
        <v>0.20251551418382199</v>
      </c>
      <c r="F183">
        <v>0.31328366835066401</v>
      </c>
      <c r="G183">
        <v>-5.9130704636709304</v>
      </c>
      <c r="H183">
        <v>-1.27441744178199</v>
      </c>
    </row>
    <row r="184" spans="1:8" x14ac:dyDescent="0.2">
      <c r="A184" t="s">
        <v>369</v>
      </c>
      <c r="B184">
        <v>-1.1038542422251101</v>
      </c>
      <c r="C184">
        <v>8.9427739233951993</v>
      </c>
      <c r="D184">
        <v>-1.28460204028277</v>
      </c>
      <c r="E184">
        <v>0.203671543953409</v>
      </c>
      <c r="F184">
        <v>0.31334083685139802</v>
      </c>
      <c r="G184">
        <v>-5.9123661875932703</v>
      </c>
      <c r="H184">
        <v>-1.2711605330492499</v>
      </c>
    </row>
    <row r="185" spans="1:8" x14ac:dyDescent="0.2">
      <c r="A185" t="s">
        <v>317</v>
      </c>
      <c r="B185">
        <v>0.738256484903138</v>
      </c>
      <c r="C185">
        <v>8.8844615472353894</v>
      </c>
      <c r="D185">
        <v>1.2771902809812701</v>
      </c>
      <c r="E185">
        <v>0.20620737204993</v>
      </c>
      <c r="F185">
        <v>0.31550854739879902</v>
      </c>
      <c r="G185">
        <v>-5.9102018592878398</v>
      </c>
      <c r="H185">
        <v>1.26406312112388</v>
      </c>
    </row>
    <row r="186" spans="1:8" x14ac:dyDescent="0.2">
      <c r="A186" t="s">
        <v>370</v>
      </c>
      <c r="B186">
        <v>-1.0808869145875499</v>
      </c>
      <c r="C186">
        <v>8.9259394378829899</v>
      </c>
      <c r="D186">
        <v>-1.2607202511891</v>
      </c>
      <c r="E186">
        <v>0.212092605244323</v>
      </c>
      <c r="F186">
        <v>0.32134286142455198</v>
      </c>
      <c r="G186">
        <v>-5.9424407253142704</v>
      </c>
      <c r="H186">
        <v>-1.24783195082164</v>
      </c>
    </row>
    <row r="187" spans="1:8" x14ac:dyDescent="0.2">
      <c r="A187" t="s">
        <v>191</v>
      </c>
      <c r="B187">
        <v>0.59835102279036101</v>
      </c>
      <c r="C187">
        <v>10.692806046146501</v>
      </c>
      <c r="D187">
        <v>1.2593991332829</v>
      </c>
      <c r="E187">
        <v>0.21231581915550801</v>
      </c>
      <c r="F187">
        <v>0.32134286142455198</v>
      </c>
      <c r="G187">
        <v>-5.9495230824921697</v>
      </c>
      <c r="H187">
        <v>1.2472227888668499</v>
      </c>
    </row>
    <row r="188" spans="1:8" x14ac:dyDescent="0.2">
      <c r="A188" t="s">
        <v>364</v>
      </c>
      <c r="B188">
        <v>-0.99904814093295702</v>
      </c>
      <c r="C188">
        <v>8.2888011025346895</v>
      </c>
      <c r="D188">
        <v>-1.2157384547621</v>
      </c>
      <c r="E188">
        <v>0.22887381902256099</v>
      </c>
      <c r="F188">
        <v>0.34454123293718902</v>
      </c>
      <c r="G188">
        <v>-5.9992828731542902</v>
      </c>
      <c r="H188">
        <v>-1.2032649213329401</v>
      </c>
    </row>
    <row r="189" spans="1:8" x14ac:dyDescent="0.2">
      <c r="A189" t="s">
        <v>262</v>
      </c>
      <c r="B189">
        <v>0.38726607761391901</v>
      </c>
      <c r="C189">
        <v>10.735593565073099</v>
      </c>
      <c r="D189">
        <v>1.2003913773992301</v>
      </c>
      <c r="E189">
        <v>0.234511501951531</v>
      </c>
      <c r="F189">
        <v>0.35114021682582203</v>
      </c>
      <c r="G189">
        <v>-5.9369063653794703</v>
      </c>
      <c r="H189">
        <v>1.1888174698332901</v>
      </c>
    </row>
    <row r="190" spans="1:8" x14ac:dyDescent="0.2">
      <c r="A190" t="s">
        <v>368</v>
      </c>
      <c r="B190">
        <v>-0.58168159203580805</v>
      </c>
      <c r="C190">
        <v>8.5877118445692897</v>
      </c>
      <c r="D190">
        <v>-1.18003060307759</v>
      </c>
      <c r="E190">
        <v>0.24260921621306</v>
      </c>
      <c r="F190">
        <v>0.36133287521093999</v>
      </c>
      <c r="G190">
        <v>-6.0283347178190096</v>
      </c>
      <c r="H190">
        <v>-1.16848988687217</v>
      </c>
    </row>
    <row r="191" spans="1:8" x14ac:dyDescent="0.2">
      <c r="A191" t="s">
        <v>343</v>
      </c>
      <c r="B191">
        <v>0.36101763535637199</v>
      </c>
      <c r="C191">
        <v>14.628942409568101</v>
      </c>
      <c r="D191">
        <v>1.1730615064802801</v>
      </c>
      <c r="E191">
        <v>0.24651727136071</v>
      </c>
      <c r="F191">
        <v>0.36434053366856201</v>
      </c>
      <c r="G191">
        <v>-5.8016813145897901</v>
      </c>
      <c r="H191">
        <v>1.15885015028607</v>
      </c>
    </row>
    <row r="192" spans="1:8" x14ac:dyDescent="0.2">
      <c r="A192" t="s">
        <v>292</v>
      </c>
      <c r="B192">
        <v>0.46456378195110498</v>
      </c>
      <c r="C192">
        <v>10.6131888811036</v>
      </c>
      <c r="D192">
        <v>1.16787541704125</v>
      </c>
      <c r="E192">
        <v>0.247231076417953</v>
      </c>
      <c r="F192">
        <v>0.36434053366856201</v>
      </c>
      <c r="G192">
        <v>-5.9459735644727996</v>
      </c>
      <c r="H192">
        <v>1.1571010532535699</v>
      </c>
    </row>
    <row r="193" spans="1:8" x14ac:dyDescent="0.2">
      <c r="A193" t="s">
        <v>326</v>
      </c>
      <c r="B193">
        <v>0.58283971337724905</v>
      </c>
      <c r="C193">
        <v>8.9319957912408992</v>
      </c>
      <c r="D193">
        <v>1.15160155452253</v>
      </c>
      <c r="E193">
        <v>0.25363380079581599</v>
      </c>
      <c r="F193">
        <v>0.371819184412715</v>
      </c>
      <c r="G193">
        <v>-6.02021796176441</v>
      </c>
      <c r="H193">
        <v>1.1415675933148699</v>
      </c>
    </row>
    <row r="194" spans="1:8" x14ac:dyDescent="0.2">
      <c r="A194" t="s">
        <v>371</v>
      </c>
      <c r="B194">
        <v>-0.74652350477549001</v>
      </c>
      <c r="C194">
        <v>6.6006841075497</v>
      </c>
      <c r="D194">
        <v>-1.1442811107453299</v>
      </c>
      <c r="E194">
        <v>0.257281058867873</v>
      </c>
      <c r="F194">
        <v>0.37217132155358001</v>
      </c>
      <c r="G194">
        <v>-6.0491975520194501</v>
      </c>
      <c r="H194">
        <v>-1.13284093197127</v>
      </c>
    </row>
    <row r="195" spans="1:8" x14ac:dyDescent="0.2">
      <c r="A195" t="s">
        <v>410</v>
      </c>
      <c r="B195">
        <v>-0.73735814965685398</v>
      </c>
      <c r="C195">
        <v>6.6014734752772801</v>
      </c>
      <c r="D195">
        <v>-1.13843599446893</v>
      </c>
      <c r="E195">
        <v>0.25959670008597702</v>
      </c>
      <c r="F195">
        <v>0.37217132155358001</v>
      </c>
      <c r="G195">
        <v>-6.0737753841883304</v>
      </c>
      <c r="H195">
        <v>-1.1273448656770899</v>
      </c>
    </row>
    <row r="196" spans="1:8" x14ac:dyDescent="0.2">
      <c r="A196" t="s">
        <v>283</v>
      </c>
      <c r="B196">
        <v>-0.49685292886621302</v>
      </c>
      <c r="C196">
        <v>7.2259744113781803</v>
      </c>
      <c r="D196">
        <v>-1.1359919622997201</v>
      </c>
      <c r="E196">
        <v>0.26006247944758798</v>
      </c>
      <c r="F196">
        <v>0.37217132155358001</v>
      </c>
      <c r="G196">
        <v>-6.0840728423236197</v>
      </c>
      <c r="H196">
        <v>-1.1262434672652599</v>
      </c>
    </row>
    <row r="197" spans="1:8" x14ac:dyDescent="0.2">
      <c r="A197" t="s">
        <v>268</v>
      </c>
      <c r="B197">
        <v>-0.55628324382144601</v>
      </c>
      <c r="C197">
        <v>7.4404863456464598</v>
      </c>
      <c r="D197">
        <v>-1.1368210653873101</v>
      </c>
      <c r="E197">
        <v>0.26016538074339501</v>
      </c>
      <c r="F197">
        <v>0.37217132155358001</v>
      </c>
      <c r="G197">
        <v>-6.0438511423047103</v>
      </c>
      <c r="H197">
        <v>-1.1260003274008501</v>
      </c>
    </row>
    <row r="198" spans="1:8" x14ac:dyDescent="0.2">
      <c r="A198" t="s">
        <v>221</v>
      </c>
      <c r="B198">
        <v>-0.621059825018627</v>
      </c>
      <c r="C198">
        <v>9.5560996093822208</v>
      </c>
      <c r="D198">
        <v>-1.1348917055321099</v>
      </c>
      <c r="E198">
        <v>0.26051992508750599</v>
      </c>
      <c r="F198">
        <v>0.37217132155358001</v>
      </c>
      <c r="G198">
        <v>-5.99569144325742</v>
      </c>
      <c r="H198">
        <v>-1.12516310322174</v>
      </c>
    </row>
    <row r="199" spans="1:8" x14ac:dyDescent="0.2">
      <c r="A199" t="s">
        <v>274</v>
      </c>
      <c r="B199">
        <v>0.59437451396787599</v>
      </c>
      <c r="C199">
        <v>7.0578424028519198</v>
      </c>
      <c r="D199">
        <v>1.1280699775452301</v>
      </c>
      <c r="E199">
        <v>0.26364512451732303</v>
      </c>
      <c r="F199">
        <v>0.37293102408112799</v>
      </c>
      <c r="G199">
        <v>-6.1112727131418199</v>
      </c>
      <c r="H199">
        <v>1.11781708163823</v>
      </c>
    </row>
    <row r="200" spans="1:8" x14ac:dyDescent="0.2">
      <c r="A200" t="s">
        <v>420</v>
      </c>
      <c r="B200">
        <v>-0.62487509258015805</v>
      </c>
      <c r="C200">
        <v>7.1513568495512496</v>
      </c>
      <c r="D200">
        <v>-1.1302855766720601</v>
      </c>
      <c r="E200">
        <v>0.26371550988594</v>
      </c>
      <c r="F200">
        <v>0.37293102408112799</v>
      </c>
      <c r="G200">
        <v>-5.9850589324353196</v>
      </c>
      <c r="H200">
        <v>-1.1176523294924401</v>
      </c>
    </row>
    <row r="201" spans="1:8" x14ac:dyDescent="0.2">
      <c r="A201" t="s">
        <v>300</v>
      </c>
      <c r="B201">
        <v>0.64383259949390803</v>
      </c>
      <c r="C201">
        <v>7.5152074054611102</v>
      </c>
      <c r="D201">
        <v>1.10697722644917</v>
      </c>
      <c r="E201">
        <v>0.27231656567719598</v>
      </c>
      <c r="F201">
        <v>0.38232133904021998</v>
      </c>
      <c r="G201">
        <v>-6.1685972150013502</v>
      </c>
      <c r="H201">
        <v>1.09774337052846</v>
      </c>
    </row>
    <row r="202" spans="1:8" x14ac:dyDescent="0.2">
      <c r="A202" t="s">
        <v>298</v>
      </c>
      <c r="B202">
        <v>0.63908401595407804</v>
      </c>
      <c r="C202">
        <v>7.4885677683486804</v>
      </c>
      <c r="D202">
        <v>1.10518469083896</v>
      </c>
      <c r="E202">
        <v>0.27308667074301501</v>
      </c>
      <c r="F202">
        <v>0.38232133904021998</v>
      </c>
      <c r="G202">
        <v>-6.1702812777621503</v>
      </c>
      <c r="H202">
        <v>1.09598195660272</v>
      </c>
    </row>
    <row r="203" spans="1:8" x14ac:dyDescent="0.2">
      <c r="A203" t="s">
        <v>241</v>
      </c>
      <c r="B203">
        <v>0.36601688874870703</v>
      </c>
      <c r="C203">
        <v>10.9589625032055</v>
      </c>
      <c r="D203">
        <v>1.0677124441653101</v>
      </c>
      <c r="E203">
        <v>0.28953479042372998</v>
      </c>
      <c r="F203">
        <v>0.40333204636141401</v>
      </c>
      <c r="G203">
        <v>-6.1455017007207902</v>
      </c>
      <c r="H203">
        <v>1.0591427121982899</v>
      </c>
    </row>
    <row r="204" spans="1:8" x14ac:dyDescent="0.2">
      <c r="A204" t="s">
        <v>447</v>
      </c>
      <c r="B204">
        <v>-0.48117037287365599</v>
      </c>
      <c r="C204">
        <v>8.6990907050579303</v>
      </c>
      <c r="D204">
        <v>-1.0625188046093399</v>
      </c>
      <c r="E204">
        <v>0.29215058762700002</v>
      </c>
      <c r="F204">
        <v>0.404896385683434</v>
      </c>
      <c r="G204">
        <v>-6.1357313218574001</v>
      </c>
      <c r="H204">
        <v>-1.05341553429726</v>
      </c>
    </row>
    <row r="205" spans="1:8" x14ac:dyDescent="0.2">
      <c r="A205" t="s">
        <v>372</v>
      </c>
      <c r="B205">
        <v>-0.86331458026610097</v>
      </c>
      <c r="C205">
        <v>9.3382519164081597</v>
      </c>
      <c r="D205">
        <v>-1.0594460733861699</v>
      </c>
      <c r="E205">
        <v>0.29354987962049001</v>
      </c>
      <c r="F205">
        <v>0.404896385683434</v>
      </c>
      <c r="G205">
        <v>-6.1490318893206899</v>
      </c>
      <c r="H205">
        <v>-1.05036598202243</v>
      </c>
    </row>
    <row r="206" spans="1:8" x14ac:dyDescent="0.2">
      <c r="A206" t="s">
        <v>418</v>
      </c>
      <c r="B206">
        <v>-0.53420938672813101</v>
      </c>
      <c r="C206">
        <v>7.5534088860874196</v>
      </c>
      <c r="D206">
        <v>-1.04483051074199</v>
      </c>
      <c r="E206">
        <v>0.29990781272144101</v>
      </c>
      <c r="F206">
        <v>0.41163817432354599</v>
      </c>
      <c r="G206">
        <v>-6.2156021918109703</v>
      </c>
      <c r="H206">
        <v>-1.0366311018138401</v>
      </c>
    </row>
    <row r="207" spans="1:8" x14ac:dyDescent="0.2">
      <c r="A207" t="s">
        <v>271</v>
      </c>
      <c r="B207">
        <v>-0.445092261892995</v>
      </c>
      <c r="C207">
        <v>7.2961575196891202</v>
      </c>
      <c r="D207">
        <v>-1.03910889167243</v>
      </c>
      <c r="E207">
        <v>0.302540727038355</v>
      </c>
      <c r="F207">
        <v>0.41243642700741201</v>
      </c>
      <c r="G207">
        <v>-6.19473251474977</v>
      </c>
      <c r="H207">
        <v>-1.03100019780809</v>
      </c>
    </row>
    <row r="208" spans="1:8" x14ac:dyDescent="0.2">
      <c r="A208" t="s">
        <v>396</v>
      </c>
      <c r="B208">
        <v>-0.89532481845620304</v>
      </c>
      <c r="C208">
        <v>11.5010551019466</v>
      </c>
      <c r="D208">
        <v>-1.0384474015484999</v>
      </c>
      <c r="E208">
        <v>0.30343537129831</v>
      </c>
      <c r="F208">
        <v>0.41243642700741201</v>
      </c>
      <c r="G208">
        <v>-6.1340766718536299</v>
      </c>
      <c r="H208">
        <v>-1.0290942853229701</v>
      </c>
    </row>
    <row r="209" spans="1:8" x14ac:dyDescent="0.2">
      <c r="A209" t="s">
        <v>329</v>
      </c>
      <c r="B209">
        <v>-0.50396214456252697</v>
      </c>
      <c r="C209">
        <v>6.9402065202185499</v>
      </c>
      <c r="D209">
        <v>-0.99669842306036505</v>
      </c>
      <c r="E209">
        <v>0.32298273763010499</v>
      </c>
      <c r="F209">
        <v>0.436884862494828</v>
      </c>
      <c r="G209">
        <v>-6.2227284036906099</v>
      </c>
      <c r="H209">
        <v>-0.98834699383284197</v>
      </c>
    </row>
    <row r="210" spans="1:8" x14ac:dyDescent="0.2">
      <c r="A210" t="s">
        <v>386</v>
      </c>
      <c r="B210">
        <v>-0.54708884571252403</v>
      </c>
      <c r="C210">
        <v>7.1622046104436299</v>
      </c>
      <c r="D210">
        <v>-0.99145601576882603</v>
      </c>
      <c r="E210">
        <v>0.32542124489040702</v>
      </c>
      <c r="F210">
        <v>0.43806706042939397</v>
      </c>
      <c r="G210">
        <v>-6.2424157714594601</v>
      </c>
      <c r="H210">
        <v>-0.98337838406706202</v>
      </c>
    </row>
    <row r="211" spans="1:8" x14ac:dyDescent="0.2">
      <c r="A211" t="s">
        <v>458</v>
      </c>
      <c r="B211">
        <v>0.46856315015512401</v>
      </c>
      <c r="C211">
        <v>9.0160964702818909</v>
      </c>
      <c r="D211">
        <v>0.98279424952202499</v>
      </c>
      <c r="E211">
        <v>0.329292858814559</v>
      </c>
      <c r="F211">
        <v>0.440248303528258</v>
      </c>
      <c r="G211">
        <v>-6.2445933656470496</v>
      </c>
      <c r="H211">
        <v>0.97553921625632301</v>
      </c>
    </row>
    <row r="212" spans="1:8" x14ac:dyDescent="0.2">
      <c r="A212" t="s">
        <v>459</v>
      </c>
      <c r="B212">
        <v>0.46800567539701099</v>
      </c>
      <c r="C212">
        <v>9.0168772324127993</v>
      </c>
      <c r="D212">
        <v>0.98096734696139798</v>
      </c>
      <c r="E212">
        <v>0.33018622764619299</v>
      </c>
      <c r="F212">
        <v>0.440248303528258</v>
      </c>
      <c r="G212">
        <v>-6.2462644954126603</v>
      </c>
      <c r="H212">
        <v>0.97373883902036595</v>
      </c>
    </row>
    <row r="213" spans="1:8" x14ac:dyDescent="0.2">
      <c r="A213" t="s">
        <v>403</v>
      </c>
      <c r="B213">
        <v>0.349041095534737</v>
      </c>
      <c r="C213">
        <v>10.439672194794101</v>
      </c>
      <c r="D213">
        <v>0.97545605844823902</v>
      </c>
      <c r="E213">
        <v>0.33335198520228598</v>
      </c>
      <c r="F213">
        <v>0.442362823965119</v>
      </c>
      <c r="G213">
        <v>-6.1021163883114999</v>
      </c>
      <c r="H213">
        <v>0.96738424078253205</v>
      </c>
    </row>
    <row r="214" spans="1:8" x14ac:dyDescent="0.2">
      <c r="A214" t="s">
        <v>291</v>
      </c>
      <c r="B214">
        <v>0.53207296693316197</v>
      </c>
      <c r="C214">
        <v>8.3928680809861103</v>
      </c>
      <c r="D214">
        <v>0.97141576411794295</v>
      </c>
      <c r="E214">
        <v>0.33533040232486599</v>
      </c>
      <c r="F214">
        <v>0.442889210617747</v>
      </c>
      <c r="G214">
        <v>-6.1606896044962802</v>
      </c>
      <c r="H214">
        <v>0.96343274073441498</v>
      </c>
    </row>
    <row r="215" spans="1:8" x14ac:dyDescent="0.2">
      <c r="A215" t="s">
        <v>398</v>
      </c>
      <c r="B215">
        <v>-0.70249522042209001</v>
      </c>
      <c r="C215">
        <v>10.889978157110001</v>
      </c>
      <c r="D215">
        <v>-0.96548281857652996</v>
      </c>
      <c r="E215">
        <v>0.33782265934031702</v>
      </c>
      <c r="F215">
        <v>0.44408612495440702</v>
      </c>
      <c r="G215">
        <v>-6.2614304451893998</v>
      </c>
      <c r="H215">
        <v>-0.95847625515823598</v>
      </c>
    </row>
    <row r="216" spans="1:8" x14ac:dyDescent="0.2">
      <c r="A216" t="s">
        <v>392</v>
      </c>
      <c r="B216">
        <v>-0.81752491780389203</v>
      </c>
      <c r="C216">
        <v>10.6598031584843</v>
      </c>
      <c r="D216">
        <v>-0.94745354226435796</v>
      </c>
      <c r="E216">
        <v>0.34724668510649298</v>
      </c>
      <c r="F216">
        <v>0.45291726593850901</v>
      </c>
      <c r="G216">
        <v>-6.2432412484425601</v>
      </c>
      <c r="H216">
        <v>-0.93994322239427797</v>
      </c>
    </row>
    <row r="217" spans="1:8" x14ac:dyDescent="0.2">
      <c r="A217" t="s">
        <v>430</v>
      </c>
      <c r="B217">
        <v>-0.42042724488685002</v>
      </c>
      <c r="C217">
        <v>10.318456069663</v>
      </c>
      <c r="D217">
        <v>-0.94458152521375705</v>
      </c>
      <c r="E217">
        <v>0.34831303255652601</v>
      </c>
      <c r="F217">
        <v>0.45291726593850901</v>
      </c>
      <c r="G217">
        <v>-6.2462363702079502</v>
      </c>
      <c r="H217">
        <v>-0.93786647743756202</v>
      </c>
    </row>
    <row r="218" spans="1:8" x14ac:dyDescent="0.2">
      <c r="A218" t="s">
        <v>358</v>
      </c>
      <c r="B218">
        <v>-0.79505073017439998</v>
      </c>
      <c r="C218">
        <v>7.9836902603331401</v>
      </c>
      <c r="D218">
        <v>-0.94305784417877003</v>
      </c>
      <c r="E218">
        <v>0.349393319438278</v>
      </c>
      <c r="F218">
        <v>0.45291726593850901</v>
      </c>
      <c r="G218">
        <v>-6.28446886932438</v>
      </c>
      <c r="H218">
        <v>-0.93576670143548502</v>
      </c>
    </row>
    <row r="219" spans="1:8" x14ac:dyDescent="0.2">
      <c r="A219" t="s">
        <v>412</v>
      </c>
      <c r="B219">
        <v>-0.71280064991978398</v>
      </c>
      <c r="C219">
        <v>6.6700978117262899</v>
      </c>
      <c r="D219">
        <v>-0.92965279213623297</v>
      </c>
      <c r="E219">
        <v>0.35626522696545598</v>
      </c>
      <c r="F219">
        <v>0.45969706705220198</v>
      </c>
      <c r="G219">
        <v>-6.29655397395564</v>
      </c>
      <c r="H219">
        <v>-0.92250499331459102</v>
      </c>
    </row>
    <row r="220" spans="1:8" x14ac:dyDescent="0.2">
      <c r="A220" t="s">
        <v>375</v>
      </c>
      <c r="B220">
        <v>-0.63005045851361796</v>
      </c>
      <c r="C220">
        <v>6.7897542916798104</v>
      </c>
      <c r="D220">
        <v>-0.91675182304806202</v>
      </c>
      <c r="E220">
        <v>0.36339766377056598</v>
      </c>
      <c r="F220">
        <v>0.466749292916324</v>
      </c>
      <c r="G220">
        <v>-6.2562095496233097</v>
      </c>
      <c r="H220">
        <v>-0.90890994509760403</v>
      </c>
    </row>
    <row r="221" spans="1:8" x14ac:dyDescent="0.2">
      <c r="A221" t="s">
        <v>278</v>
      </c>
      <c r="B221">
        <v>-0.41914283403647101</v>
      </c>
      <c r="C221">
        <v>7.06921825452668</v>
      </c>
      <c r="D221">
        <v>-0.90757352289228199</v>
      </c>
      <c r="E221">
        <v>0.367400956750699</v>
      </c>
      <c r="F221">
        <v>0.46783438836642699</v>
      </c>
      <c r="G221">
        <v>-6.3267707773836204</v>
      </c>
      <c r="H221">
        <v>-0.90135244628203703</v>
      </c>
    </row>
    <row r="222" spans="1:8" x14ac:dyDescent="0.2">
      <c r="A222" t="s">
        <v>416</v>
      </c>
      <c r="B222">
        <v>-0.61744400210095696</v>
      </c>
      <c r="C222">
        <v>7.1690438130627596</v>
      </c>
      <c r="D222">
        <v>-0.90767201743644399</v>
      </c>
      <c r="E222">
        <v>0.36758416228790702</v>
      </c>
      <c r="F222">
        <v>0.46783438836642699</v>
      </c>
      <c r="G222">
        <v>-6.32542016758996</v>
      </c>
      <c r="H222">
        <v>-0.90100781922228301</v>
      </c>
    </row>
    <row r="223" spans="1:8" x14ac:dyDescent="0.2">
      <c r="A223" t="s">
        <v>325</v>
      </c>
      <c r="B223">
        <v>-0.40421556691835098</v>
      </c>
      <c r="C223">
        <v>14.036367302446299</v>
      </c>
      <c r="D223">
        <v>-0.88636934941476597</v>
      </c>
      <c r="E223">
        <v>0.37880834691009402</v>
      </c>
      <c r="F223">
        <v>0.479938177080662</v>
      </c>
      <c r="G223">
        <v>-6.2856056188371197</v>
      </c>
      <c r="H223">
        <v>-0.880094078132029</v>
      </c>
    </row>
    <row r="224" spans="1:8" x14ac:dyDescent="0.2">
      <c r="A224" t="s">
        <v>293</v>
      </c>
      <c r="B224">
        <v>0.57945260915518904</v>
      </c>
      <c r="C224">
        <v>7.4502338714779697</v>
      </c>
      <c r="D224">
        <v>0.88149403286140104</v>
      </c>
      <c r="E224">
        <v>0.381245074314498</v>
      </c>
      <c r="F224">
        <v>0.48084964327954799</v>
      </c>
      <c r="G224">
        <v>-6.35644213219003</v>
      </c>
      <c r="H224">
        <v>0.87560450715266402</v>
      </c>
    </row>
    <row r="225" spans="1:8" x14ac:dyDescent="0.2">
      <c r="A225" t="s">
        <v>394</v>
      </c>
      <c r="B225">
        <v>-0.66820974666616195</v>
      </c>
      <c r="C225">
        <v>7.2692185535127196</v>
      </c>
      <c r="D225">
        <v>-0.86399162506072702</v>
      </c>
      <c r="E225">
        <v>0.39090939277169301</v>
      </c>
      <c r="F225">
        <v>0.49082793711243999</v>
      </c>
      <c r="G225">
        <v>-6.3787703775347797</v>
      </c>
      <c r="H225">
        <v>-0.85796934153843496</v>
      </c>
    </row>
    <row r="226" spans="1:8" x14ac:dyDescent="0.2">
      <c r="A226" t="s">
        <v>402</v>
      </c>
      <c r="B226">
        <v>-0.65908219895976305</v>
      </c>
      <c r="C226">
        <v>7.2342362063410901</v>
      </c>
      <c r="D226">
        <v>-0.85033809945861005</v>
      </c>
      <c r="E226">
        <v>0.39840685050074898</v>
      </c>
      <c r="F226">
        <v>0.498008563125937</v>
      </c>
      <c r="G226">
        <v>-6.3880320743815604</v>
      </c>
      <c r="H226">
        <v>-0.84446994641526796</v>
      </c>
    </row>
    <row r="227" spans="1:8" x14ac:dyDescent="0.2">
      <c r="A227" t="s">
        <v>456</v>
      </c>
      <c r="B227">
        <v>-0.214176454707943</v>
      </c>
      <c r="C227">
        <v>15.723661368947001</v>
      </c>
      <c r="D227">
        <v>-0.84579480774950799</v>
      </c>
      <c r="E227">
        <v>0.40108862445772397</v>
      </c>
      <c r="F227">
        <v>0.49823365690085197</v>
      </c>
      <c r="G227">
        <v>-6.3570246475231196</v>
      </c>
      <c r="H227">
        <v>-0.83967858464689804</v>
      </c>
    </row>
    <row r="228" spans="1:8" x14ac:dyDescent="0.2">
      <c r="A228" t="s">
        <v>337</v>
      </c>
      <c r="B228">
        <v>-0.62171448632172699</v>
      </c>
      <c r="C228">
        <v>8.4088578165435308</v>
      </c>
      <c r="D228">
        <v>-0.84350732671767803</v>
      </c>
      <c r="E228">
        <v>0.40214573735568798</v>
      </c>
      <c r="F228">
        <v>0.49823365690085197</v>
      </c>
      <c r="G228">
        <v>-6.3940123423847801</v>
      </c>
      <c r="H228">
        <v>-0.83779519587398699</v>
      </c>
    </row>
    <row r="229" spans="1:8" x14ac:dyDescent="0.2">
      <c r="A229" t="s">
        <v>347</v>
      </c>
      <c r="B229">
        <v>0.38437389316577403</v>
      </c>
      <c r="C229">
        <v>7.25475284127252</v>
      </c>
      <c r="D229">
        <v>0.83955574779157705</v>
      </c>
      <c r="E229">
        <v>0.40459486704547698</v>
      </c>
      <c r="F229">
        <v>0.498659166219318</v>
      </c>
      <c r="G229">
        <v>-6.3244622756940903</v>
      </c>
      <c r="H229">
        <v>0.83344311535850202</v>
      </c>
    </row>
    <row r="230" spans="1:8" x14ac:dyDescent="0.2">
      <c r="A230" t="s">
        <v>406</v>
      </c>
      <c r="B230">
        <v>-0.38549278380512098</v>
      </c>
      <c r="C230">
        <v>7.0207117451357197</v>
      </c>
      <c r="D230">
        <v>-0.83516476731702405</v>
      </c>
      <c r="E230">
        <v>0.406934321451971</v>
      </c>
      <c r="F230">
        <v>0.498659166219318</v>
      </c>
      <c r="G230">
        <v>-6.3535261614452896</v>
      </c>
      <c r="H230">
        <v>-0.82930061769516705</v>
      </c>
    </row>
    <row r="231" spans="1:8" x14ac:dyDescent="0.2">
      <c r="A231" t="s">
        <v>258</v>
      </c>
      <c r="B231">
        <v>-0.40033887797360301</v>
      </c>
      <c r="C231">
        <v>7.1907048010339896</v>
      </c>
      <c r="D231">
        <v>-0.83387320167020096</v>
      </c>
      <c r="E231">
        <v>0.40783196094365598</v>
      </c>
      <c r="F231">
        <v>0.498659166219318</v>
      </c>
      <c r="G231">
        <v>-6.3186870541186302</v>
      </c>
      <c r="H231">
        <v>-0.82771493156460896</v>
      </c>
    </row>
    <row r="232" spans="1:8" x14ac:dyDescent="0.2">
      <c r="A232" t="s">
        <v>408</v>
      </c>
      <c r="B232">
        <v>-0.67376345842249996</v>
      </c>
      <c r="C232">
        <v>7.4471305751071899</v>
      </c>
      <c r="D232">
        <v>-0.82437780246970305</v>
      </c>
      <c r="E232">
        <v>0.41304333297587698</v>
      </c>
      <c r="F232">
        <v>0.50209961729202401</v>
      </c>
      <c r="G232">
        <v>-6.3822732648459803</v>
      </c>
      <c r="H232">
        <v>-0.81854977390678396</v>
      </c>
    </row>
    <row r="233" spans="1:8" x14ac:dyDescent="0.2">
      <c r="A233" t="s">
        <v>311</v>
      </c>
      <c r="B233">
        <v>0.39272031628482601</v>
      </c>
      <c r="C233">
        <v>8.3649990113149109</v>
      </c>
      <c r="D233">
        <v>0.82224787417106304</v>
      </c>
      <c r="E233">
        <v>0.41423218426592001</v>
      </c>
      <c r="F233">
        <v>0.50209961729202401</v>
      </c>
      <c r="G233">
        <v>-6.3231009419130704</v>
      </c>
      <c r="H233">
        <v>0.81646858445942505</v>
      </c>
    </row>
    <row r="234" spans="1:8" x14ac:dyDescent="0.2">
      <c r="A234" t="s">
        <v>377</v>
      </c>
      <c r="B234">
        <v>-0.42531831292757299</v>
      </c>
      <c r="C234">
        <v>8.3129903051202501</v>
      </c>
      <c r="D234">
        <v>-0.81787173315737405</v>
      </c>
      <c r="E234">
        <v>0.41649675451901402</v>
      </c>
      <c r="F234">
        <v>0.50266849683329295</v>
      </c>
      <c r="G234">
        <v>-6.3686866087883898</v>
      </c>
      <c r="H234">
        <v>-0.81251400361977499</v>
      </c>
    </row>
    <row r="235" spans="1:8" x14ac:dyDescent="0.2">
      <c r="A235" t="s">
        <v>441</v>
      </c>
      <c r="B235">
        <v>0.35379771203286697</v>
      </c>
      <c r="C235">
        <v>10.5634043991287</v>
      </c>
      <c r="D235">
        <v>0.78981430851719503</v>
      </c>
      <c r="E235">
        <v>0.43246082908129702</v>
      </c>
      <c r="F235">
        <v>0.51969541692173005</v>
      </c>
      <c r="G235">
        <v>-6.32831001934154</v>
      </c>
      <c r="H235">
        <v>0.78498761673726902</v>
      </c>
    </row>
    <row r="236" spans="1:8" x14ac:dyDescent="0.2">
      <c r="A236" t="s">
        <v>264</v>
      </c>
      <c r="B236">
        <v>0.360505732662951</v>
      </c>
      <c r="C236">
        <v>9.7340412051373697</v>
      </c>
      <c r="D236">
        <v>0.76778766616623295</v>
      </c>
      <c r="E236">
        <v>0.44534785793733001</v>
      </c>
      <c r="F236">
        <v>0.53289487274552305</v>
      </c>
      <c r="G236">
        <v>-6.3452249123287903</v>
      </c>
      <c r="H236">
        <v>0.76319374610899304</v>
      </c>
    </row>
    <row r="237" spans="1:8" x14ac:dyDescent="0.2">
      <c r="A237" t="s">
        <v>354</v>
      </c>
      <c r="B237">
        <v>-0.53812754884901903</v>
      </c>
      <c r="C237">
        <v>10.1331234583953</v>
      </c>
      <c r="D237">
        <v>-0.75660766689494396</v>
      </c>
      <c r="E237">
        <v>0.452218677144899</v>
      </c>
      <c r="F237">
        <v>0.53881374298115603</v>
      </c>
      <c r="G237">
        <v>-6.4132018654402101</v>
      </c>
      <c r="H237">
        <v>-0.751721302132347</v>
      </c>
    </row>
    <row r="238" spans="1:8" x14ac:dyDescent="0.2">
      <c r="A238" t="s">
        <v>361</v>
      </c>
      <c r="B238">
        <v>0.37821694150206397</v>
      </c>
      <c r="C238">
        <v>8.3258323369997296</v>
      </c>
      <c r="D238">
        <v>0.72821399102130402</v>
      </c>
      <c r="E238">
        <v>0.46923056043254702</v>
      </c>
      <c r="F238">
        <v>0.55671422424200401</v>
      </c>
      <c r="G238">
        <v>-6.4599012211560298</v>
      </c>
      <c r="H238">
        <v>0.72373154892707303</v>
      </c>
    </row>
    <row r="239" spans="1:8" x14ac:dyDescent="0.2">
      <c r="A239" t="s">
        <v>356</v>
      </c>
      <c r="B239">
        <v>-0.29358598146134801</v>
      </c>
      <c r="C239">
        <v>7.7179437887147104</v>
      </c>
      <c r="D239">
        <v>-0.67364948006864001</v>
      </c>
      <c r="E239">
        <v>0.50288333297120202</v>
      </c>
      <c r="F239">
        <v>0.59412376891112495</v>
      </c>
      <c r="G239">
        <v>-6.5285370307370698</v>
      </c>
      <c r="H239">
        <v>-0.66995993181425995</v>
      </c>
    </row>
    <row r="240" spans="1:8" x14ac:dyDescent="0.2">
      <c r="A240" t="s">
        <v>307</v>
      </c>
      <c r="B240">
        <v>-0.19227802728905299</v>
      </c>
      <c r="C240">
        <v>11.109084889921601</v>
      </c>
      <c r="D240">
        <v>-0.61954475659179598</v>
      </c>
      <c r="E240">
        <v>0.53787477793591898</v>
      </c>
      <c r="F240">
        <v>0.63279385639519903</v>
      </c>
      <c r="G240">
        <v>-6.4518321896357103</v>
      </c>
      <c r="H240">
        <v>-0.616029912299491</v>
      </c>
    </row>
    <row r="241" spans="1:8" x14ac:dyDescent="0.2">
      <c r="A241" t="s">
        <v>455</v>
      </c>
      <c r="B241">
        <v>0.33708994889639099</v>
      </c>
      <c r="C241">
        <v>7.2349706985801303</v>
      </c>
      <c r="D241">
        <v>0.61541916099888305</v>
      </c>
      <c r="E241">
        <v>0.54039140501282701</v>
      </c>
      <c r="F241">
        <v>0.63309453306942098</v>
      </c>
      <c r="G241">
        <v>-6.5594712158732396</v>
      </c>
      <c r="H241">
        <v>0.612221218188017</v>
      </c>
    </row>
    <row r="242" spans="1:8" x14ac:dyDescent="0.2">
      <c r="A242" t="s">
        <v>269</v>
      </c>
      <c r="B242">
        <v>-0.28748579903125698</v>
      </c>
      <c r="C242">
        <v>10.163610149835399</v>
      </c>
      <c r="D242">
        <v>-0.59113343434619903</v>
      </c>
      <c r="E242">
        <v>0.55644739199480098</v>
      </c>
      <c r="F242">
        <v>0.64918862399393495</v>
      </c>
      <c r="G242">
        <v>-6.46870069142921</v>
      </c>
      <c r="H242">
        <v>-0.58812649267621697</v>
      </c>
    </row>
    <row r="243" spans="1:8" x14ac:dyDescent="0.2">
      <c r="A243" t="s">
        <v>301</v>
      </c>
      <c r="B243">
        <v>0.30119472396979102</v>
      </c>
      <c r="C243">
        <v>7.56699638828659</v>
      </c>
      <c r="D243">
        <v>0.56008970632393795</v>
      </c>
      <c r="E243">
        <v>0.57749357448669802</v>
      </c>
      <c r="F243">
        <v>0.67094689151981501</v>
      </c>
      <c r="G243">
        <v>-6.5484544790370096</v>
      </c>
      <c r="H243">
        <v>0.55704955125543398</v>
      </c>
    </row>
    <row r="244" spans="1:8" x14ac:dyDescent="0.2">
      <c r="A244" t="s">
        <v>237</v>
      </c>
      <c r="B244">
        <v>0.25426423979879198</v>
      </c>
      <c r="C244">
        <v>8.9981807088135906</v>
      </c>
      <c r="D244">
        <v>0.50654298907109796</v>
      </c>
      <c r="E244">
        <v>0.61426678719637895</v>
      </c>
      <c r="F244">
        <v>0.71072190254126499</v>
      </c>
      <c r="G244">
        <v>-6.5711924851039996</v>
      </c>
      <c r="H244">
        <v>0.50399230103493597</v>
      </c>
    </row>
    <row r="245" spans="1:8" x14ac:dyDescent="0.2">
      <c r="A245" t="s">
        <v>341</v>
      </c>
      <c r="B245">
        <v>0.25775316190319503</v>
      </c>
      <c r="C245">
        <v>7.91944675230231</v>
      </c>
      <c r="D245">
        <v>0.49915460552893898</v>
      </c>
      <c r="E245">
        <v>0.61932797272281603</v>
      </c>
      <c r="F245">
        <v>0.71362893976291597</v>
      </c>
      <c r="G245">
        <v>-6.6395097295848604</v>
      </c>
      <c r="H245">
        <v>0.49680300956321699</v>
      </c>
    </row>
    <row r="246" spans="1:8" x14ac:dyDescent="0.2">
      <c r="A246" t="s">
        <v>321</v>
      </c>
      <c r="B246">
        <v>0.247876406510041</v>
      </c>
      <c r="C246">
        <v>9.0348871822265604</v>
      </c>
      <c r="D246">
        <v>0.482808491141963</v>
      </c>
      <c r="E246">
        <v>0.63105632178969595</v>
      </c>
      <c r="F246">
        <v>0.72012578084346102</v>
      </c>
      <c r="G246">
        <v>-6.4892986334155802</v>
      </c>
      <c r="H246">
        <v>0.480240598411039</v>
      </c>
    </row>
    <row r="247" spans="1:8" x14ac:dyDescent="0.2">
      <c r="A247" t="s">
        <v>399</v>
      </c>
      <c r="B247">
        <v>-0.38138609363618198</v>
      </c>
      <c r="C247">
        <v>7.8255416118025201</v>
      </c>
      <c r="D247">
        <v>-0.481712621422688</v>
      </c>
      <c r="E247">
        <v>0.63174883992697195</v>
      </c>
      <c r="F247">
        <v>0.72012578084346102</v>
      </c>
      <c r="G247">
        <v>-6.6023157715810203</v>
      </c>
      <c r="H247">
        <v>-0.47926679678165202</v>
      </c>
    </row>
    <row r="248" spans="1:8" x14ac:dyDescent="0.2">
      <c r="A248" t="s">
        <v>425</v>
      </c>
      <c r="B248">
        <v>-0.221746058866476</v>
      </c>
      <c r="C248">
        <v>9.7579069130657299</v>
      </c>
      <c r="D248">
        <v>-0.47953001483701602</v>
      </c>
      <c r="E248">
        <v>0.633268730771129</v>
      </c>
      <c r="F248">
        <v>0.72012578084346102</v>
      </c>
      <c r="G248">
        <v>-6.5105679559035803</v>
      </c>
      <c r="H248">
        <v>-0.47713115511332599</v>
      </c>
    </row>
    <row r="249" spans="1:8" x14ac:dyDescent="0.2">
      <c r="A249" t="s">
        <v>330</v>
      </c>
      <c r="B249">
        <v>0.166843593898131</v>
      </c>
      <c r="C249">
        <v>10.575036271812801</v>
      </c>
      <c r="D249">
        <v>0.476659030288621</v>
      </c>
      <c r="E249">
        <v>0.63525381381548196</v>
      </c>
      <c r="F249">
        <v>0.72012578084346102</v>
      </c>
      <c r="G249">
        <v>-6.5591079288149201</v>
      </c>
      <c r="H249">
        <v>0.47434513040988502</v>
      </c>
    </row>
    <row r="250" spans="1:8" x14ac:dyDescent="0.2">
      <c r="A250" t="s">
        <v>376</v>
      </c>
      <c r="B250">
        <v>0.22714065617961099</v>
      </c>
      <c r="C250">
        <v>7.0514700351654698</v>
      </c>
      <c r="D250">
        <v>0.46035105507481999</v>
      </c>
      <c r="E250">
        <v>0.647010955691944</v>
      </c>
      <c r="F250">
        <v>0.73049624029735605</v>
      </c>
      <c r="G250">
        <v>-6.5489806626986997</v>
      </c>
      <c r="H250">
        <v>0.45791855499617001</v>
      </c>
    </row>
    <row r="251" spans="1:8" x14ac:dyDescent="0.2">
      <c r="A251" t="s">
        <v>397</v>
      </c>
      <c r="B251">
        <v>-0.32933561911834303</v>
      </c>
      <c r="C251">
        <v>6.5789349109119204</v>
      </c>
      <c r="D251">
        <v>-0.444047887211585</v>
      </c>
      <c r="E251">
        <v>0.65845848435346799</v>
      </c>
      <c r="F251">
        <v>0.74043524344968303</v>
      </c>
      <c r="G251">
        <v>-6.6823175699269202</v>
      </c>
      <c r="H251">
        <v>-0.44204245513479201</v>
      </c>
    </row>
    <row r="252" spans="1:8" x14ac:dyDescent="0.2">
      <c r="A252" t="s">
        <v>316</v>
      </c>
      <c r="B252">
        <v>0.21624824497054701</v>
      </c>
      <c r="C252">
        <v>7.77694211748077</v>
      </c>
      <c r="D252">
        <v>0.43745753295694501</v>
      </c>
      <c r="E252">
        <v>0.66335894400890005</v>
      </c>
      <c r="F252">
        <v>0.74296201728996802</v>
      </c>
      <c r="G252">
        <v>-6.5896510519351503</v>
      </c>
      <c r="H252">
        <v>0.43528035296937001</v>
      </c>
    </row>
    <row r="253" spans="1:8" x14ac:dyDescent="0.2">
      <c r="A253" t="s">
        <v>388</v>
      </c>
      <c r="B253">
        <v>-0.188755941578714</v>
      </c>
      <c r="C253">
        <v>6.7817789111329798</v>
      </c>
      <c r="D253">
        <v>-0.43352033043545102</v>
      </c>
      <c r="E253">
        <v>0.666048536398683</v>
      </c>
      <c r="F253">
        <v>0.74300235136107995</v>
      </c>
      <c r="G253">
        <v>-6.6780216566952504</v>
      </c>
      <c r="H253">
        <v>-0.431577469688121</v>
      </c>
    </row>
    <row r="254" spans="1:8" x14ac:dyDescent="0.2">
      <c r="A254" t="s">
        <v>395</v>
      </c>
      <c r="B254">
        <v>0.188158064461801</v>
      </c>
      <c r="C254">
        <v>9.9976769378115495</v>
      </c>
      <c r="D254">
        <v>0.41458352451678698</v>
      </c>
      <c r="E254">
        <v>0.67978940939639598</v>
      </c>
      <c r="F254">
        <v>0.75532156599599598</v>
      </c>
      <c r="G254">
        <v>-6.6194633882291001</v>
      </c>
      <c r="H254">
        <v>0.41275051638179999</v>
      </c>
    </row>
    <row r="255" spans="1:8" x14ac:dyDescent="0.2">
      <c r="A255" t="s">
        <v>413</v>
      </c>
      <c r="B255">
        <v>-0.297890972226248</v>
      </c>
      <c r="C255">
        <v>6.8005137860998603</v>
      </c>
      <c r="D255">
        <v>-0.39719758151622098</v>
      </c>
      <c r="E255">
        <v>0.69250160368164404</v>
      </c>
      <c r="F255">
        <v>0.76640493688087097</v>
      </c>
      <c r="G255">
        <v>-6.7045256676645</v>
      </c>
      <c r="H255">
        <v>-0.39546248358069702</v>
      </c>
    </row>
    <row r="256" spans="1:8" x14ac:dyDescent="0.2">
      <c r="A256" t="s">
        <v>391</v>
      </c>
      <c r="B256">
        <v>-0.296507998934676</v>
      </c>
      <c r="C256">
        <v>6.6093212843118598</v>
      </c>
      <c r="D256">
        <v>-0.38969489426293002</v>
      </c>
      <c r="E256">
        <v>0.69801513996326003</v>
      </c>
      <c r="F256">
        <v>0.769465508620917</v>
      </c>
      <c r="G256">
        <v>-6.7040997956338604</v>
      </c>
      <c r="H256">
        <v>-0.38800120757133999</v>
      </c>
    </row>
    <row r="257" spans="1:8" x14ac:dyDescent="0.2">
      <c r="A257" t="s">
        <v>328</v>
      </c>
      <c r="B257">
        <v>0.114428338674831</v>
      </c>
      <c r="C257">
        <v>13.3830233883236</v>
      </c>
      <c r="D257">
        <v>0.381698533624303</v>
      </c>
      <c r="E257">
        <v>0.70432320468697196</v>
      </c>
      <c r="F257">
        <v>0.77337449926412605</v>
      </c>
      <c r="G257">
        <v>-6.4835259216632304</v>
      </c>
      <c r="H257">
        <v>0.379491109960512</v>
      </c>
    </row>
    <row r="258" spans="1:8" x14ac:dyDescent="0.2">
      <c r="A258" t="s">
        <v>442</v>
      </c>
      <c r="B258">
        <v>-0.113255011744885</v>
      </c>
      <c r="C258">
        <v>13.059500036000401</v>
      </c>
      <c r="D258">
        <v>-0.36397010589728201</v>
      </c>
      <c r="E258">
        <v>0.71725612493414403</v>
      </c>
      <c r="F258">
        <v>0.78449888664671996</v>
      </c>
      <c r="G258">
        <v>-6.4855770982687</v>
      </c>
      <c r="H258">
        <v>-0.36212834218149598</v>
      </c>
    </row>
    <row r="259" spans="1:8" x14ac:dyDescent="0.2">
      <c r="A259" t="s">
        <v>379</v>
      </c>
      <c r="B259">
        <v>-0.21592164579603801</v>
      </c>
      <c r="C259">
        <v>6.7841411793148501</v>
      </c>
      <c r="D259">
        <v>-0.33758049704514698</v>
      </c>
      <c r="E259">
        <v>0.73694777498513697</v>
      </c>
      <c r="F259">
        <v>0.80290029959470199</v>
      </c>
      <c r="G259">
        <v>-6.6130344111523502</v>
      </c>
      <c r="H259">
        <v>-0.33589801366988398</v>
      </c>
    </row>
    <row r="260" spans="1:8" x14ac:dyDescent="0.2">
      <c r="A260" t="s">
        <v>436</v>
      </c>
      <c r="B260">
        <v>-0.16409487311042301</v>
      </c>
      <c r="C260">
        <v>6.9326385845348701</v>
      </c>
      <c r="D260">
        <v>-0.31386261271430499</v>
      </c>
      <c r="E260">
        <v>0.75471833234434704</v>
      </c>
      <c r="F260">
        <v>0.81907415913339998</v>
      </c>
      <c r="G260">
        <v>-6.6847245464196403</v>
      </c>
      <c r="H260">
        <v>-0.31242397480284601</v>
      </c>
    </row>
    <row r="261" spans="1:8" x14ac:dyDescent="0.2">
      <c r="A261" t="s">
        <v>438</v>
      </c>
      <c r="B261">
        <v>-0.15484521760690001</v>
      </c>
      <c r="C261">
        <v>7.3908965564688902</v>
      </c>
      <c r="D261">
        <v>-0.305477317240128</v>
      </c>
      <c r="E261">
        <v>0.76101257743357997</v>
      </c>
      <c r="F261">
        <v>0.82174623433535998</v>
      </c>
      <c r="G261">
        <v>-6.7085096505385202</v>
      </c>
      <c r="H261">
        <v>-0.30415136267915199</v>
      </c>
    </row>
    <row r="262" spans="1:8" x14ac:dyDescent="0.2">
      <c r="A262" t="s">
        <v>266</v>
      </c>
      <c r="B262">
        <v>0.12802187261317499</v>
      </c>
      <c r="C262">
        <v>9.5293107412944806</v>
      </c>
      <c r="D262">
        <v>0.30303136315253498</v>
      </c>
      <c r="E262">
        <v>0.76305007473997699</v>
      </c>
      <c r="F262">
        <v>0.82174623433535998</v>
      </c>
      <c r="G262">
        <v>-6.5290128604683204</v>
      </c>
      <c r="H262">
        <v>0.301477932864817</v>
      </c>
    </row>
    <row r="263" spans="1:8" x14ac:dyDescent="0.2">
      <c r="A263" t="s">
        <v>350</v>
      </c>
      <c r="B263">
        <v>0.13655058476884799</v>
      </c>
      <c r="C263">
        <v>7.7163047019669104</v>
      </c>
      <c r="D263">
        <v>0.29520655078723801</v>
      </c>
      <c r="E263">
        <v>0.76888132550076504</v>
      </c>
      <c r="F263">
        <v>0.82296925893184703</v>
      </c>
      <c r="G263">
        <v>-6.6234826131231896</v>
      </c>
      <c r="H263">
        <v>0.29383848531975798</v>
      </c>
    </row>
    <row r="264" spans="1:8" x14ac:dyDescent="0.2">
      <c r="A264" t="s">
        <v>335</v>
      </c>
      <c r="B264">
        <v>0.14828731669182299</v>
      </c>
      <c r="C264">
        <v>9.0046276148302304</v>
      </c>
      <c r="D264">
        <v>0.29353928885083203</v>
      </c>
      <c r="E264">
        <v>0.77006409228622896</v>
      </c>
      <c r="F264">
        <v>0.82296925893184703</v>
      </c>
      <c r="G264">
        <v>-6.6654920916658504</v>
      </c>
      <c r="H264">
        <v>0.29229106172362102</v>
      </c>
    </row>
    <row r="265" spans="1:8" x14ac:dyDescent="0.2">
      <c r="A265" t="s">
        <v>382</v>
      </c>
      <c r="B265">
        <v>-0.104042786062205</v>
      </c>
      <c r="C265">
        <v>9.9872324795649607</v>
      </c>
      <c r="D265">
        <v>-0.24911553254472399</v>
      </c>
      <c r="E265">
        <v>0.804103644502833</v>
      </c>
      <c r="F265">
        <v>0.85607992570643798</v>
      </c>
      <c r="G265">
        <v>-6.6416210751386604</v>
      </c>
      <c r="H265">
        <v>-0.248039759077678</v>
      </c>
    </row>
    <row r="266" spans="1:8" x14ac:dyDescent="0.2">
      <c r="A266" t="s">
        <v>285</v>
      </c>
      <c r="B266">
        <v>0.104490629836223</v>
      </c>
      <c r="C266">
        <v>7.2906519882437797</v>
      </c>
      <c r="D266">
        <v>0.21690381008304099</v>
      </c>
      <c r="E266">
        <v>0.82907769182045898</v>
      </c>
      <c r="F266">
        <v>0.87932482465806305</v>
      </c>
      <c r="G266">
        <v>-6.6233072511247002</v>
      </c>
      <c r="H266">
        <v>0.21588461238928</v>
      </c>
    </row>
    <row r="267" spans="1:8" x14ac:dyDescent="0.2">
      <c r="A267" t="s">
        <v>435</v>
      </c>
      <c r="B267">
        <v>0.129817258485313</v>
      </c>
      <c r="C267">
        <v>6.9984253998047397</v>
      </c>
      <c r="D267">
        <v>0.20762185418795601</v>
      </c>
      <c r="E267">
        <v>0.83621188755050302</v>
      </c>
      <c r="F267">
        <v>0.88354463590241805</v>
      </c>
      <c r="G267">
        <v>-6.7006954937301897</v>
      </c>
      <c r="H267">
        <v>0.20674131771816501</v>
      </c>
    </row>
    <row r="268" spans="1:8" x14ac:dyDescent="0.2">
      <c r="A268" t="s">
        <v>360</v>
      </c>
      <c r="B268">
        <v>-0.13091809175115601</v>
      </c>
      <c r="C268">
        <v>6.6235988176269203</v>
      </c>
      <c r="D268">
        <v>-0.19609227876099</v>
      </c>
      <c r="E268">
        <v>0.845202257855312</v>
      </c>
      <c r="F268">
        <v>0.88968658721611704</v>
      </c>
      <c r="G268">
        <v>-6.7134406630707897</v>
      </c>
      <c r="H268">
        <v>-0.19524358731414901</v>
      </c>
    </row>
    <row r="269" spans="1:8" x14ac:dyDescent="0.2">
      <c r="A269" t="s">
        <v>202</v>
      </c>
      <c r="B269">
        <v>-8.5737041047302398E-2</v>
      </c>
      <c r="C269">
        <v>11.281066833109801</v>
      </c>
      <c r="D269">
        <v>-0.19178829092047101</v>
      </c>
      <c r="E269">
        <v>0.84874257503599004</v>
      </c>
      <c r="F269">
        <v>0.89006711988792897</v>
      </c>
      <c r="G269">
        <v>-6.3609899796759199</v>
      </c>
      <c r="H269">
        <v>-0.19072305490877101</v>
      </c>
    </row>
    <row r="270" spans="1:8" x14ac:dyDescent="0.2">
      <c r="A270" t="s">
        <v>359</v>
      </c>
      <c r="B270">
        <v>-9.1955721511008698E-2</v>
      </c>
      <c r="C270">
        <v>6.6088889137732796</v>
      </c>
      <c r="D270">
        <v>-0.138685987603968</v>
      </c>
      <c r="E270">
        <v>0.89016151312399405</v>
      </c>
      <c r="F270">
        <v>0.93001949132357598</v>
      </c>
      <c r="G270">
        <v>-6.72329681184707</v>
      </c>
      <c r="H270">
        <v>-0.13809983886472699</v>
      </c>
    </row>
    <row r="271" spans="1:8" x14ac:dyDescent="0.2">
      <c r="A271" t="s">
        <v>320</v>
      </c>
      <c r="B271">
        <v>-7.1192950657036597E-2</v>
      </c>
      <c r="C271">
        <v>8.0484373980128101</v>
      </c>
      <c r="D271">
        <v>-0.12404174612407</v>
      </c>
      <c r="E271">
        <v>0.90165870611935905</v>
      </c>
      <c r="F271">
        <v>0.93852950822833003</v>
      </c>
      <c r="G271">
        <v>-6.6923042754420203</v>
      </c>
      <c r="H271">
        <v>-0.123566262777329</v>
      </c>
    </row>
    <row r="272" spans="1:8" x14ac:dyDescent="0.2">
      <c r="A272" t="s">
        <v>422</v>
      </c>
      <c r="B272">
        <v>-5.49558467044413E-2</v>
      </c>
      <c r="C272">
        <v>6.9786853457678601</v>
      </c>
      <c r="D272">
        <v>-0.109448041316636</v>
      </c>
      <c r="E272">
        <v>0.91322482715393205</v>
      </c>
      <c r="F272">
        <v>0.94704796890037402</v>
      </c>
      <c r="G272">
        <v>-6.7093689414933602</v>
      </c>
      <c r="H272">
        <v>-0.10897183819376199</v>
      </c>
    </row>
    <row r="273" spans="1:8" x14ac:dyDescent="0.2">
      <c r="A273" t="s">
        <v>363</v>
      </c>
      <c r="B273">
        <v>4.5833156756727597E-2</v>
      </c>
      <c r="C273">
        <v>8.21151967235825</v>
      </c>
      <c r="D273">
        <v>0.102871428188544</v>
      </c>
      <c r="E273">
        <v>0.91837651598257397</v>
      </c>
      <c r="F273">
        <v>0.94887610507424602</v>
      </c>
      <c r="G273">
        <v>-6.7024306870793602</v>
      </c>
      <c r="H273">
        <v>0.102478955491179</v>
      </c>
    </row>
    <row r="274" spans="1:8" x14ac:dyDescent="0.2">
      <c r="A274" t="s">
        <v>429</v>
      </c>
      <c r="B274">
        <v>3.8637778118204097E-2</v>
      </c>
      <c r="C274">
        <v>7.3578323972372299</v>
      </c>
      <c r="D274">
        <v>8.8861662204659797E-2</v>
      </c>
      <c r="E274">
        <v>0.92950204607312603</v>
      </c>
      <c r="F274">
        <v>0.95684034154586495</v>
      </c>
      <c r="G274">
        <v>-6.6674185876518797</v>
      </c>
      <c r="H274">
        <v>8.8471360498013296E-2</v>
      </c>
    </row>
    <row r="275" spans="1:8" x14ac:dyDescent="0.2">
      <c r="A275" t="s">
        <v>381</v>
      </c>
      <c r="B275">
        <v>2.6908830469678499E-2</v>
      </c>
      <c r="C275">
        <v>7.1943115858773803</v>
      </c>
      <c r="D275">
        <v>4.93019181560585E-2</v>
      </c>
      <c r="E275">
        <v>0.96082738255994704</v>
      </c>
      <c r="F275">
        <v>0.98249025685337599</v>
      </c>
      <c r="G275">
        <v>-6.7531231334080202</v>
      </c>
      <c r="H275">
        <v>4.9115335042482E-2</v>
      </c>
    </row>
    <row r="276" spans="1:8" x14ac:dyDescent="0.2">
      <c r="A276" t="s">
        <v>428</v>
      </c>
      <c r="B276">
        <v>2.1430093386919102E-2</v>
      </c>
      <c r="C276">
        <v>7.2676743223762799</v>
      </c>
      <c r="D276">
        <v>4.8569132038054998E-2</v>
      </c>
      <c r="E276">
        <v>0.96143689420651801</v>
      </c>
      <c r="F276">
        <v>0.98249025685337599</v>
      </c>
      <c r="G276">
        <v>-6.6627808827021298</v>
      </c>
      <c r="H276">
        <v>4.8350517817903997E-2</v>
      </c>
    </row>
    <row r="277" spans="1:8" x14ac:dyDescent="0.2">
      <c r="A277" t="s">
        <v>209</v>
      </c>
      <c r="B277">
        <v>-2.5771715003584099E-2</v>
      </c>
      <c r="C277">
        <v>8.4736598478235994</v>
      </c>
      <c r="D277">
        <v>-4.2942180856891603E-2</v>
      </c>
      <c r="E277">
        <v>0.96587709761717999</v>
      </c>
      <c r="F277">
        <v>0.98343849939203798</v>
      </c>
      <c r="G277">
        <v>-6.7365590112543998</v>
      </c>
      <c r="H277">
        <v>-4.2779760978126899E-2</v>
      </c>
    </row>
    <row r="278" spans="1:8" x14ac:dyDescent="0.2">
      <c r="A278" t="s">
        <v>327</v>
      </c>
      <c r="B278">
        <v>-1.01989842419936E-2</v>
      </c>
      <c r="C278">
        <v>10.2951445761349</v>
      </c>
      <c r="D278">
        <v>-2.2067195772450102E-2</v>
      </c>
      <c r="E278">
        <v>0.98248108900076703</v>
      </c>
      <c r="F278">
        <v>0.99333018546029195</v>
      </c>
      <c r="G278">
        <v>-6.4599654496820396</v>
      </c>
      <c r="H278">
        <v>-2.1958463331848099E-2</v>
      </c>
    </row>
    <row r="279" spans="1:8" x14ac:dyDescent="0.2">
      <c r="A279" t="s">
        <v>304</v>
      </c>
      <c r="B279">
        <v>8.87963986124163E-3</v>
      </c>
      <c r="C279">
        <v>9.2781026223169896</v>
      </c>
      <c r="D279">
        <v>2.18128756165516E-2</v>
      </c>
      <c r="E279">
        <v>0.98268736204464602</v>
      </c>
      <c r="F279">
        <v>0.99333018546029195</v>
      </c>
      <c r="G279">
        <v>-6.5284932926044501</v>
      </c>
      <c r="H279">
        <v>2.16998768065494E-2</v>
      </c>
    </row>
    <row r="280" spans="1:8" x14ac:dyDescent="0.2">
      <c r="A280" t="s">
        <v>339</v>
      </c>
      <c r="B280">
        <v>1.1489385520030201E-2</v>
      </c>
      <c r="C280">
        <v>6.7826954283288101</v>
      </c>
      <c r="D280">
        <v>1.67661873227005E-2</v>
      </c>
      <c r="E280">
        <v>0.98667742145467996</v>
      </c>
      <c r="F280">
        <v>0.99377582017018096</v>
      </c>
      <c r="G280">
        <v>-6.7422689392908604</v>
      </c>
      <c r="H280">
        <v>1.6698151990057801E-2</v>
      </c>
    </row>
    <row r="281" spans="1:8" x14ac:dyDescent="0.2">
      <c r="A281" t="s">
        <v>383</v>
      </c>
      <c r="B281">
        <v>-7.3816525329997197E-3</v>
      </c>
      <c r="C281">
        <v>7.9700213378165898</v>
      </c>
      <c r="D281">
        <v>-1.2184726066802799E-2</v>
      </c>
      <c r="E281">
        <v>0.99031494246553697</v>
      </c>
      <c r="F281">
        <v>0.99386445838835302</v>
      </c>
      <c r="G281">
        <v>-6.74899634990431</v>
      </c>
      <c r="H281">
        <v>-1.21387176256371E-2</v>
      </c>
    </row>
    <row r="282" spans="1:8" x14ac:dyDescent="0.2">
      <c r="A282" t="s">
        <v>334</v>
      </c>
      <c r="B282">
        <v>-2.1928243702085099E-4</v>
      </c>
      <c r="C282">
        <v>9.6464339164847708</v>
      </c>
      <c r="D282">
        <v>-4.55321583161592E-4</v>
      </c>
      <c r="E282">
        <v>0.99963807751433498</v>
      </c>
      <c r="F282">
        <v>0.99963807751433498</v>
      </c>
      <c r="G282">
        <v>-6.6648481503500703</v>
      </c>
      <c r="H282">
        <v>-4.5360258345180699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F9E35-8764-F040-BE87-DDCC2231E8BF}">
  <dimension ref="A1:C212"/>
  <sheetViews>
    <sheetView workbookViewId="0">
      <selection activeCell="E29" sqref="E29"/>
    </sheetView>
  </sheetViews>
  <sheetFormatPr baseColWidth="10" defaultRowHeight="16" x14ac:dyDescent="0.2"/>
  <cols>
    <col min="1" max="1" width="17" bestFit="1" customWidth="1"/>
    <col min="2" max="2" width="33.6640625" bestFit="1" customWidth="1"/>
    <col min="3" max="3" width="34.6640625" bestFit="1" customWidth="1"/>
  </cols>
  <sheetData>
    <row r="1" spans="1:3" x14ac:dyDescent="0.2">
      <c r="A1" s="1" t="s">
        <v>482</v>
      </c>
    </row>
    <row r="2" spans="1:3" x14ac:dyDescent="0.2">
      <c r="A2" t="s">
        <v>463</v>
      </c>
      <c r="B2" t="s">
        <v>464</v>
      </c>
      <c r="C2" t="s">
        <v>465</v>
      </c>
    </row>
    <row r="3" spans="1:3" x14ac:dyDescent="0.2">
      <c r="A3" t="s">
        <v>356</v>
      </c>
      <c r="B3" t="s">
        <v>466</v>
      </c>
      <c r="C3" t="s">
        <v>467</v>
      </c>
    </row>
    <row r="4" spans="1:3" x14ac:dyDescent="0.2">
      <c r="A4" t="s">
        <v>452</v>
      </c>
      <c r="B4" t="s">
        <v>468</v>
      </c>
      <c r="C4" t="s">
        <v>467</v>
      </c>
    </row>
    <row r="5" spans="1:3" x14ac:dyDescent="0.2">
      <c r="A5" t="s">
        <v>244</v>
      </c>
      <c r="B5" t="s">
        <v>469</v>
      </c>
      <c r="C5" t="s">
        <v>467</v>
      </c>
    </row>
    <row r="6" spans="1:3" x14ac:dyDescent="0.2">
      <c r="A6" t="s">
        <v>348</v>
      </c>
      <c r="B6" t="s">
        <v>470</v>
      </c>
      <c r="C6" t="s">
        <v>467</v>
      </c>
    </row>
    <row r="7" spans="1:3" x14ac:dyDescent="0.2">
      <c r="A7" t="s">
        <v>424</v>
      </c>
      <c r="B7" t="s">
        <v>468</v>
      </c>
      <c r="C7" t="s">
        <v>471</v>
      </c>
    </row>
    <row r="8" spans="1:3" x14ac:dyDescent="0.2">
      <c r="A8" t="s">
        <v>355</v>
      </c>
      <c r="B8" t="s">
        <v>472</v>
      </c>
      <c r="C8" t="s">
        <v>467</v>
      </c>
    </row>
    <row r="9" spans="1:3" x14ac:dyDescent="0.2">
      <c r="A9" t="s">
        <v>423</v>
      </c>
      <c r="B9" t="s">
        <v>472</v>
      </c>
      <c r="C9" t="s">
        <v>467</v>
      </c>
    </row>
    <row r="10" spans="1:3" x14ac:dyDescent="0.2">
      <c r="A10" t="s">
        <v>385</v>
      </c>
      <c r="B10" t="s">
        <v>473</v>
      </c>
      <c r="C10" t="s">
        <v>467</v>
      </c>
    </row>
    <row r="11" spans="1:3" x14ac:dyDescent="0.2">
      <c r="A11" t="s">
        <v>339</v>
      </c>
      <c r="B11" t="s">
        <v>474</v>
      </c>
      <c r="C11" t="s">
        <v>467</v>
      </c>
    </row>
    <row r="12" spans="1:3" x14ac:dyDescent="0.2">
      <c r="A12" t="s">
        <v>229</v>
      </c>
      <c r="B12" t="s">
        <v>474</v>
      </c>
      <c r="C12" t="s">
        <v>467</v>
      </c>
    </row>
    <row r="13" spans="1:3" x14ac:dyDescent="0.2">
      <c r="A13" t="s">
        <v>282</v>
      </c>
      <c r="B13" t="s">
        <v>474</v>
      </c>
      <c r="C13" t="s">
        <v>467</v>
      </c>
    </row>
    <row r="14" spans="1:3" x14ac:dyDescent="0.2">
      <c r="A14" t="s">
        <v>400</v>
      </c>
      <c r="B14" t="s">
        <v>472</v>
      </c>
      <c r="C14" t="s">
        <v>467</v>
      </c>
    </row>
    <row r="15" spans="1:3" x14ac:dyDescent="0.2">
      <c r="A15" t="s">
        <v>259</v>
      </c>
      <c r="B15" t="s">
        <v>472</v>
      </c>
      <c r="C15" t="s">
        <v>467</v>
      </c>
    </row>
    <row r="16" spans="1:3" x14ac:dyDescent="0.2">
      <c r="A16" t="s">
        <v>335</v>
      </c>
      <c r="B16" t="s">
        <v>470</v>
      </c>
      <c r="C16" t="s">
        <v>467</v>
      </c>
    </row>
    <row r="17" spans="1:3" x14ac:dyDescent="0.2">
      <c r="A17" t="s">
        <v>240</v>
      </c>
      <c r="B17" t="s">
        <v>469</v>
      </c>
      <c r="C17" t="s">
        <v>475</v>
      </c>
    </row>
    <row r="18" spans="1:3" x14ac:dyDescent="0.2">
      <c r="A18" t="s">
        <v>258</v>
      </c>
      <c r="B18" t="s">
        <v>472</v>
      </c>
      <c r="C18" t="s">
        <v>475</v>
      </c>
    </row>
    <row r="19" spans="1:3" x14ac:dyDescent="0.2">
      <c r="A19" t="s">
        <v>450</v>
      </c>
      <c r="B19" t="s">
        <v>466</v>
      </c>
      <c r="C19" t="s">
        <v>467</v>
      </c>
    </row>
    <row r="20" spans="1:3" x14ac:dyDescent="0.2">
      <c r="A20" t="s">
        <v>415</v>
      </c>
      <c r="B20" t="s">
        <v>466</v>
      </c>
      <c r="C20" t="s">
        <v>467</v>
      </c>
    </row>
    <row r="21" spans="1:3" x14ac:dyDescent="0.2">
      <c r="A21" t="s">
        <v>246</v>
      </c>
      <c r="B21" t="s">
        <v>469</v>
      </c>
      <c r="C21" t="s">
        <v>467</v>
      </c>
    </row>
    <row r="22" spans="1:3" x14ac:dyDescent="0.2">
      <c r="A22" t="s">
        <v>387</v>
      </c>
      <c r="B22" t="s">
        <v>466</v>
      </c>
      <c r="C22" t="s">
        <v>467</v>
      </c>
    </row>
    <row r="23" spans="1:3" x14ac:dyDescent="0.2">
      <c r="A23" t="s">
        <v>203</v>
      </c>
      <c r="B23" t="s">
        <v>469</v>
      </c>
      <c r="C23" t="s">
        <v>467</v>
      </c>
    </row>
    <row r="24" spans="1:3" x14ac:dyDescent="0.2">
      <c r="A24" t="s">
        <v>334</v>
      </c>
      <c r="B24" t="s">
        <v>472</v>
      </c>
      <c r="C24" t="s">
        <v>467</v>
      </c>
    </row>
    <row r="25" spans="1:3" x14ac:dyDescent="0.2">
      <c r="A25" t="s">
        <v>321</v>
      </c>
      <c r="B25" t="s">
        <v>474</v>
      </c>
      <c r="C25" t="s">
        <v>467</v>
      </c>
    </row>
    <row r="26" spans="1:3" x14ac:dyDescent="0.2">
      <c r="A26" t="s">
        <v>208</v>
      </c>
      <c r="B26" t="s">
        <v>469</v>
      </c>
      <c r="C26" t="s">
        <v>467</v>
      </c>
    </row>
    <row r="27" spans="1:3" x14ac:dyDescent="0.2">
      <c r="A27" t="s">
        <v>277</v>
      </c>
      <c r="B27" t="s">
        <v>472</v>
      </c>
      <c r="C27" t="s">
        <v>467</v>
      </c>
    </row>
    <row r="28" spans="1:3" x14ac:dyDescent="0.2">
      <c r="A28" t="s">
        <v>392</v>
      </c>
      <c r="B28" t="s">
        <v>466</v>
      </c>
      <c r="C28" t="s">
        <v>467</v>
      </c>
    </row>
    <row r="29" spans="1:3" x14ac:dyDescent="0.2">
      <c r="A29" t="s">
        <v>280</v>
      </c>
      <c r="B29" t="s">
        <v>472</v>
      </c>
      <c r="C29" t="s">
        <v>475</v>
      </c>
    </row>
    <row r="30" spans="1:3" x14ac:dyDescent="0.2">
      <c r="A30" t="s">
        <v>364</v>
      </c>
      <c r="B30" t="s">
        <v>474</v>
      </c>
      <c r="C30" t="s">
        <v>467</v>
      </c>
    </row>
    <row r="31" spans="1:3" x14ac:dyDescent="0.2">
      <c r="A31" t="s">
        <v>372</v>
      </c>
      <c r="B31" t="s">
        <v>466</v>
      </c>
      <c r="C31" t="s">
        <v>467</v>
      </c>
    </row>
    <row r="32" spans="1:3" x14ac:dyDescent="0.2">
      <c r="A32" t="s">
        <v>189</v>
      </c>
      <c r="B32" t="s">
        <v>469</v>
      </c>
      <c r="C32" t="s">
        <v>475</v>
      </c>
    </row>
    <row r="33" spans="1:3" x14ac:dyDescent="0.2">
      <c r="A33" t="s">
        <v>235</v>
      </c>
      <c r="B33" t="s">
        <v>469</v>
      </c>
      <c r="C33" t="s">
        <v>467</v>
      </c>
    </row>
    <row r="34" spans="1:3" x14ac:dyDescent="0.2">
      <c r="A34" t="s">
        <v>358</v>
      </c>
      <c r="B34" t="s">
        <v>474</v>
      </c>
      <c r="C34" t="s">
        <v>467</v>
      </c>
    </row>
    <row r="35" spans="1:3" x14ac:dyDescent="0.2">
      <c r="A35" t="s">
        <v>272</v>
      </c>
      <c r="B35" t="s">
        <v>469</v>
      </c>
      <c r="C35" t="s">
        <v>467</v>
      </c>
    </row>
    <row r="36" spans="1:3" x14ac:dyDescent="0.2">
      <c r="A36" t="s">
        <v>266</v>
      </c>
      <c r="B36" t="s">
        <v>472</v>
      </c>
      <c r="C36" t="s">
        <v>467</v>
      </c>
    </row>
    <row r="37" spans="1:3" x14ac:dyDescent="0.2">
      <c r="A37" t="s">
        <v>265</v>
      </c>
      <c r="B37" t="s">
        <v>472</v>
      </c>
      <c r="C37" t="s">
        <v>467</v>
      </c>
    </row>
    <row r="38" spans="1:3" x14ac:dyDescent="0.2">
      <c r="A38" t="s">
        <v>211</v>
      </c>
      <c r="B38" t="s">
        <v>469</v>
      </c>
      <c r="C38" t="s">
        <v>467</v>
      </c>
    </row>
    <row r="39" spans="1:3" x14ac:dyDescent="0.2">
      <c r="A39" t="s">
        <v>205</v>
      </c>
      <c r="B39" t="s">
        <v>472</v>
      </c>
      <c r="C39" t="s">
        <v>475</v>
      </c>
    </row>
    <row r="40" spans="1:3" x14ac:dyDescent="0.2">
      <c r="A40" t="s">
        <v>218</v>
      </c>
      <c r="B40" t="s">
        <v>472</v>
      </c>
      <c r="C40" t="s">
        <v>475</v>
      </c>
    </row>
    <row r="41" spans="1:3" x14ac:dyDescent="0.2">
      <c r="A41" t="s">
        <v>201</v>
      </c>
      <c r="B41" t="s">
        <v>472</v>
      </c>
      <c r="C41" t="s">
        <v>475</v>
      </c>
    </row>
    <row r="42" spans="1:3" x14ac:dyDescent="0.2">
      <c r="A42" t="s">
        <v>247</v>
      </c>
      <c r="B42" t="s">
        <v>472</v>
      </c>
      <c r="C42" t="s">
        <v>467</v>
      </c>
    </row>
    <row r="43" spans="1:3" x14ac:dyDescent="0.2">
      <c r="A43" t="s">
        <v>221</v>
      </c>
      <c r="B43" t="s">
        <v>472</v>
      </c>
      <c r="C43" t="s">
        <v>475</v>
      </c>
    </row>
    <row r="44" spans="1:3" x14ac:dyDescent="0.2">
      <c r="A44" t="s">
        <v>262</v>
      </c>
      <c r="B44" t="s">
        <v>474</v>
      </c>
      <c r="C44" t="s">
        <v>467</v>
      </c>
    </row>
    <row r="45" spans="1:3" x14ac:dyDescent="0.2">
      <c r="A45" t="s">
        <v>181</v>
      </c>
      <c r="B45" t="s">
        <v>474</v>
      </c>
      <c r="C45" t="s">
        <v>476</v>
      </c>
    </row>
    <row r="46" spans="1:3" x14ac:dyDescent="0.2">
      <c r="A46" t="s">
        <v>182</v>
      </c>
      <c r="B46" t="s">
        <v>474</v>
      </c>
      <c r="C46" t="s">
        <v>476</v>
      </c>
    </row>
    <row r="47" spans="1:3" x14ac:dyDescent="0.2">
      <c r="A47" t="s">
        <v>313</v>
      </c>
      <c r="B47" t="s">
        <v>474</v>
      </c>
      <c r="C47" t="s">
        <v>467</v>
      </c>
    </row>
    <row r="48" spans="1:3" x14ac:dyDescent="0.2">
      <c r="A48" t="s">
        <v>293</v>
      </c>
      <c r="B48" t="s">
        <v>474</v>
      </c>
      <c r="C48" t="s">
        <v>467</v>
      </c>
    </row>
    <row r="49" spans="1:3" x14ac:dyDescent="0.2">
      <c r="A49" t="s">
        <v>214</v>
      </c>
      <c r="B49" t="s">
        <v>470</v>
      </c>
      <c r="C49" t="s">
        <v>476</v>
      </c>
    </row>
    <row r="50" spans="1:3" x14ac:dyDescent="0.2">
      <c r="A50" t="s">
        <v>286</v>
      </c>
      <c r="B50" t="s">
        <v>470</v>
      </c>
      <c r="C50" t="s">
        <v>467</v>
      </c>
    </row>
    <row r="51" spans="1:3" x14ac:dyDescent="0.2">
      <c r="A51" t="s">
        <v>295</v>
      </c>
      <c r="B51" t="s">
        <v>470</v>
      </c>
      <c r="C51" t="s">
        <v>467</v>
      </c>
    </row>
    <row r="52" spans="1:3" x14ac:dyDescent="0.2">
      <c r="A52" t="s">
        <v>224</v>
      </c>
      <c r="B52" t="s">
        <v>469</v>
      </c>
      <c r="C52" t="s">
        <v>475</v>
      </c>
    </row>
    <row r="53" spans="1:3" x14ac:dyDescent="0.2">
      <c r="A53" t="s">
        <v>209</v>
      </c>
      <c r="B53" t="s">
        <v>474</v>
      </c>
      <c r="C53" t="s">
        <v>467</v>
      </c>
    </row>
    <row r="54" spans="1:3" x14ac:dyDescent="0.2">
      <c r="A54" t="s">
        <v>380</v>
      </c>
      <c r="B54" t="s">
        <v>468</v>
      </c>
      <c r="C54" t="s">
        <v>467</v>
      </c>
    </row>
    <row r="55" spans="1:3" x14ac:dyDescent="0.2">
      <c r="A55" t="s">
        <v>448</v>
      </c>
      <c r="B55" t="s">
        <v>468</v>
      </c>
      <c r="C55" t="s">
        <v>467</v>
      </c>
    </row>
    <row r="56" spans="1:3" x14ac:dyDescent="0.2">
      <c r="A56" t="s">
        <v>445</v>
      </c>
      <c r="B56" t="s">
        <v>468</v>
      </c>
      <c r="C56" t="s">
        <v>467</v>
      </c>
    </row>
    <row r="57" spans="1:3" x14ac:dyDescent="0.2">
      <c r="A57" t="s">
        <v>194</v>
      </c>
      <c r="B57" t="s">
        <v>469</v>
      </c>
      <c r="C57" t="s">
        <v>475</v>
      </c>
    </row>
    <row r="58" spans="1:3" x14ac:dyDescent="0.2">
      <c r="A58" t="s">
        <v>291</v>
      </c>
      <c r="B58" t="s">
        <v>474</v>
      </c>
      <c r="C58" t="s">
        <v>467</v>
      </c>
    </row>
    <row r="59" spans="1:3" x14ac:dyDescent="0.2">
      <c r="A59" t="s">
        <v>251</v>
      </c>
      <c r="B59" t="s">
        <v>474</v>
      </c>
      <c r="C59" t="s">
        <v>467</v>
      </c>
    </row>
    <row r="60" spans="1:3" x14ac:dyDescent="0.2">
      <c r="A60" t="s">
        <v>197</v>
      </c>
      <c r="B60" t="s">
        <v>470</v>
      </c>
      <c r="C60" t="s">
        <v>467</v>
      </c>
    </row>
    <row r="61" spans="1:3" x14ac:dyDescent="0.2">
      <c r="A61" t="s">
        <v>190</v>
      </c>
      <c r="B61" t="s">
        <v>474</v>
      </c>
      <c r="C61" t="s">
        <v>467</v>
      </c>
    </row>
    <row r="62" spans="1:3" x14ac:dyDescent="0.2">
      <c r="A62" t="s">
        <v>386</v>
      </c>
      <c r="B62" t="s">
        <v>466</v>
      </c>
      <c r="C62" t="s">
        <v>467</v>
      </c>
    </row>
    <row r="63" spans="1:3" x14ac:dyDescent="0.2">
      <c r="A63" t="s">
        <v>433</v>
      </c>
      <c r="B63" t="s">
        <v>477</v>
      </c>
      <c r="C63" t="s">
        <v>467</v>
      </c>
    </row>
    <row r="64" spans="1:3" x14ac:dyDescent="0.2">
      <c r="A64" t="s">
        <v>457</v>
      </c>
      <c r="B64" t="s">
        <v>468</v>
      </c>
      <c r="C64" t="s">
        <v>478</v>
      </c>
    </row>
    <row r="65" spans="1:3" x14ac:dyDescent="0.2">
      <c r="A65" t="s">
        <v>261</v>
      </c>
      <c r="B65" t="s">
        <v>472</v>
      </c>
      <c r="C65" t="s">
        <v>467</v>
      </c>
    </row>
    <row r="66" spans="1:3" x14ac:dyDescent="0.2">
      <c r="A66" t="s">
        <v>210</v>
      </c>
      <c r="B66" t="s">
        <v>472</v>
      </c>
      <c r="C66" t="s">
        <v>475</v>
      </c>
    </row>
    <row r="67" spans="1:3" x14ac:dyDescent="0.2">
      <c r="A67" t="s">
        <v>296</v>
      </c>
      <c r="B67" t="s">
        <v>470</v>
      </c>
      <c r="C67" t="s">
        <v>467</v>
      </c>
    </row>
    <row r="68" spans="1:3" x14ac:dyDescent="0.2">
      <c r="A68" t="s">
        <v>222</v>
      </c>
      <c r="B68" t="s">
        <v>470</v>
      </c>
      <c r="C68" t="s">
        <v>467</v>
      </c>
    </row>
    <row r="69" spans="1:3" x14ac:dyDescent="0.2">
      <c r="A69" t="s">
        <v>298</v>
      </c>
      <c r="B69" t="s">
        <v>474</v>
      </c>
      <c r="C69" t="s">
        <v>467</v>
      </c>
    </row>
    <row r="70" spans="1:3" x14ac:dyDescent="0.2">
      <c r="A70" t="s">
        <v>300</v>
      </c>
      <c r="B70" t="s">
        <v>474</v>
      </c>
      <c r="C70" t="s">
        <v>467</v>
      </c>
    </row>
    <row r="71" spans="1:3" x14ac:dyDescent="0.2">
      <c r="A71" t="s">
        <v>257</v>
      </c>
      <c r="B71" t="s">
        <v>474</v>
      </c>
      <c r="C71" t="s">
        <v>467</v>
      </c>
    </row>
    <row r="72" spans="1:3" x14ac:dyDescent="0.2">
      <c r="A72" t="s">
        <v>227</v>
      </c>
      <c r="B72" t="s">
        <v>470</v>
      </c>
      <c r="C72" t="s">
        <v>467</v>
      </c>
    </row>
    <row r="73" spans="1:3" x14ac:dyDescent="0.2">
      <c r="A73" t="s">
        <v>250</v>
      </c>
      <c r="B73" t="s">
        <v>470</v>
      </c>
      <c r="C73" t="s">
        <v>476</v>
      </c>
    </row>
    <row r="74" spans="1:3" x14ac:dyDescent="0.2">
      <c r="A74" t="s">
        <v>305</v>
      </c>
      <c r="B74" t="s">
        <v>469</v>
      </c>
      <c r="C74" t="s">
        <v>467</v>
      </c>
    </row>
    <row r="75" spans="1:3" x14ac:dyDescent="0.2">
      <c r="A75" t="s">
        <v>306</v>
      </c>
      <c r="B75" t="s">
        <v>469</v>
      </c>
      <c r="C75" t="s">
        <v>467</v>
      </c>
    </row>
    <row r="76" spans="1:3" x14ac:dyDescent="0.2">
      <c r="A76" t="s">
        <v>384</v>
      </c>
      <c r="B76" t="s">
        <v>470</v>
      </c>
      <c r="C76" t="s">
        <v>467</v>
      </c>
    </row>
    <row r="77" spans="1:3" x14ac:dyDescent="0.2">
      <c r="A77" t="s">
        <v>396</v>
      </c>
      <c r="B77" t="s">
        <v>466</v>
      </c>
      <c r="C77" t="s">
        <v>467</v>
      </c>
    </row>
    <row r="78" spans="1:3" x14ac:dyDescent="0.2">
      <c r="A78" t="s">
        <v>204</v>
      </c>
      <c r="B78" t="s">
        <v>474</v>
      </c>
      <c r="C78" t="s">
        <v>467</v>
      </c>
    </row>
    <row r="79" spans="1:3" x14ac:dyDescent="0.2">
      <c r="A79" t="s">
        <v>195</v>
      </c>
      <c r="B79" t="s">
        <v>474</v>
      </c>
      <c r="C79" t="s">
        <v>467</v>
      </c>
    </row>
    <row r="80" spans="1:3" x14ac:dyDescent="0.2">
      <c r="A80" t="s">
        <v>320</v>
      </c>
      <c r="B80" t="s">
        <v>472</v>
      </c>
      <c r="C80" t="s">
        <v>467</v>
      </c>
    </row>
    <row r="81" spans="1:3" x14ac:dyDescent="0.2">
      <c r="A81" t="s">
        <v>365</v>
      </c>
      <c r="B81" t="s">
        <v>466</v>
      </c>
      <c r="C81" t="s">
        <v>467</v>
      </c>
    </row>
    <row r="82" spans="1:3" x14ac:dyDescent="0.2">
      <c r="A82" t="s">
        <v>192</v>
      </c>
      <c r="B82" t="s">
        <v>474</v>
      </c>
      <c r="C82" t="s">
        <v>467</v>
      </c>
    </row>
    <row r="83" spans="1:3" x14ac:dyDescent="0.2">
      <c r="A83" t="s">
        <v>198</v>
      </c>
      <c r="B83" t="s">
        <v>474</v>
      </c>
      <c r="C83" t="s">
        <v>476</v>
      </c>
    </row>
    <row r="84" spans="1:3" x14ac:dyDescent="0.2">
      <c r="A84" t="s">
        <v>249</v>
      </c>
      <c r="B84" t="s">
        <v>474</v>
      </c>
      <c r="C84" t="s">
        <v>467</v>
      </c>
    </row>
    <row r="85" spans="1:3" x14ac:dyDescent="0.2">
      <c r="A85" t="s">
        <v>226</v>
      </c>
      <c r="B85" t="s">
        <v>472</v>
      </c>
      <c r="C85" t="s">
        <v>475</v>
      </c>
    </row>
    <row r="86" spans="1:3" x14ac:dyDescent="0.2">
      <c r="A86" t="s">
        <v>367</v>
      </c>
      <c r="B86" t="s">
        <v>468</v>
      </c>
      <c r="C86" t="s">
        <v>471</v>
      </c>
    </row>
    <row r="87" spans="1:3" x14ac:dyDescent="0.2">
      <c r="A87" t="s">
        <v>432</v>
      </c>
      <c r="B87" t="s">
        <v>468</v>
      </c>
      <c r="C87" t="s">
        <v>471</v>
      </c>
    </row>
    <row r="88" spans="1:3" x14ac:dyDescent="0.2">
      <c r="A88" t="s">
        <v>443</v>
      </c>
      <c r="B88" t="s">
        <v>473</v>
      </c>
      <c r="C88" t="s">
        <v>467</v>
      </c>
    </row>
    <row r="89" spans="1:3" x14ac:dyDescent="0.2">
      <c r="A89" t="s">
        <v>390</v>
      </c>
      <c r="B89" t="s">
        <v>473</v>
      </c>
      <c r="C89" t="s">
        <v>467</v>
      </c>
    </row>
    <row r="90" spans="1:3" x14ac:dyDescent="0.2">
      <c r="A90" t="s">
        <v>185</v>
      </c>
      <c r="B90" t="s">
        <v>474</v>
      </c>
      <c r="C90" t="s">
        <v>476</v>
      </c>
    </row>
    <row r="91" spans="1:3" x14ac:dyDescent="0.2">
      <c r="A91" t="s">
        <v>180</v>
      </c>
      <c r="B91" t="s">
        <v>474</v>
      </c>
      <c r="C91" t="s">
        <v>476</v>
      </c>
    </row>
    <row r="92" spans="1:3" x14ac:dyDescent="0.2">
      <c r="A92" t="s">
        <v>310</v>
      </c>
      <c r="B92" t="s">
        <v>468</v>
      </c>
      <c r="C92" t="s">
        <v>467</v>
      </c>
    </row>
    <row r="93" spans="1:3" x14ac:dyDescent="0.2">
      <c r="A93" t="s">
        <v>188</v>
      </c>
      <c r="B93" t="s">
        <v>474</v>
      </c>
      <c r="C93" t="s">
        <v>467</v>
      </c>
    </row>
    <row r="94" spans="1:3" x14ac:dyDescent="0.2">
      <c r="A94" t="s">
        <v>223</v>
      </c>
      <c r="B94" t="s">
        <v>474</v>
      </c>
      <c r="C94" t="s">
        <v>467</v>
      </c>
    </row>
    <row r="95" spans="1:3" x14ac:dyDescent="0.2">
      <c r="A95" t="s">
        <v>184</v>
      </c>
      <c r="B95" t="s">
        <v>474</v>
      </c>
      <c r="C95" t="s">
        <v>476</v>
      </c>
    </row>
    <row r="96" spans="1:3" x14ac:dyDescent="0.2">
      <c r="A96" t="s">
        <v>357</v>
      </c>
      <c r="B96" t="s">
        <v>468</v>
      </c>
      <c r="C96" t="s">
        <v>467</v>
      </c>
    </row>
    <row r="97" spans="1:3" x14ac:dyDescent="0.2">
      <c r="A97" t="s">
        <v>193</v>
      </c>
      <c r="B97" t="s">
        <v>474</v>
      </c>
      <c r="C97" t="s">
        <v>467</v>
      </c>
    </row>
    <row r="98" spans="1:3" x14ac:dyDescent="0.2">
      <c r="A98" t="s">
        <v>186</v>
      </c>
      <c r="B98" t="s">
        <v>474</v>
      </c>
      <c r="C98" t="s">
        <v>467</v>
      </c>
    </row>
    <row r="99" spans="1:3" x14ac:dyDescent="0.2">
      <c r="A99" t="s">
        <v>196</v>
      </c>
      <c r="B99" t="s">
        <v>469</v>
      </c>
      <c r="C99" t="s">
        <v>475</v>
      </c>
    </row>
    <row r="100" spans="1:3" x14ac:dyDescent="0.2">
      <c r="A100" t="s">
        <v>341</v>
      </c>
      <c r="B100" t="s">
        <v>470</v>
      </c>
      <c r="C100" t="s">
        <v>467</v>
      </c>
    </row>
    <row r="101" spans="1:3" x14ac:dyDescent="0.2">
      <c r="A101" t="s">
        <v>316</v>
      </c>
      <c r="B101" t="s">
        <v>474</v>
      </c>
      <c r="C101" t="s">
        <v>467</v>
      </c>
    </row>
    <row r="102" spans="1:3" x14ac:dyDescent="0.2">
      <c r="A102" t="s">
        <v>290</v>
      </c>
      <c r="B102" t="s">
        <v>470</v>
      </c>
      <c r="C102" t="s">
        <v>467</v>
      </c>
    </row>
    <row r="103" spans="1:3" x14ac:dyDescent="0.2">
      <c r="A103" t="s">
        <v>297</v>
      </c>
      <c r="B103" t="s">
        <v>470</v>
      </c>
      <c r="C103" t="s">
        <v>467</v>
      </c>
    </row>
    <row r="104" spans="1:3" x14ac:dyDescent="0.2">
      <c r="A104" t="s">
        <v>344</v>
      </c>
      <c r="B104" t="s">
        <v>470</v>
      </c>
      <c r="C104" t="s">
        <v>467</v>
      </c>
    </row>
    <row r="105" spans="1:3" x14ac:dyDescent="0.2">
      <c r="A105" t="s">
        <v>439</v>
      </c>
      <c r="B105" t="s">
        <v>473</v>
      </c>
      <c r="C105" t="s">
        <v>467</v>
      </c>
    </row>
    <row r="106" spans="1:3" x14ac:dyDescent="0.2">
      <c r="A106" t="s">
        <v>237</v>
      </c>
      <c r="B106" t="s">
        <v>474</v>
      </c>
      <c r="C106" t="s">
        <v>467</v>
      </c>
    </row>
    <row r="107" spans="1:3" x14ac:dyDescent="0.2">
      <c r="A107" t="s">
        <v>267</v>
      </c>
      <c r="B107" t="s">
        <v>472</v>
      </c>
      <c r="C107" t="s">
        <v>467</v>
      </c>
    </row>
    <row r="108" spans="1:3" x14ac:dyDescent="0.2">
      <c r="A108" t="s">
        <v>279</v>
      </c>
      <c r="B108" t="s">
        <v>470</v>
      </c>
      <c r="C108" t="s">
        <v>467</v>
      </c>
    </row>
    <row r="109" spans="1:3" x14ac:dyDescent="0.2">
      <c r="A109" t="s">
        <v>294</v>
      </c>
      <c r="B109" t="s">
        <v>470</v>
      </c>
      <c r="C109" t="s">
        <v>467</v>
      </c>
    </row>
    <row r="110" spans="1:3" x14ac:dyDescent="0.2">
      <c r="A110" t="s">
        <v>239</v>
      </c>
      <c r="B110" t="s">
        <v>472</v>
      </c>
      <c r="C110" t="s">
        <v>467</v>
      </c>
    </row>
    <row r="111" spans="1:3" x14ac:dyDescent="0.2">
      <c r="A111" t="s">
        <v>304</v>
      </c>
      <c r="B111" t="s">
        <v>472</v>
      </c>
      <c r="C111" t="s">
        <v>467</v>
      </c>
    </row>
    <row r="112" spans="1:3" x14ac:dyDescent="0.2">
      <c r="A112" t="s">
        <v>269</v>
      </c>
      <c r="B112" t="s">
        <v>472</v>
      </c>
      <c r="C112" t="s">
        <v>467</v>
      </c>
    </row>
    <row r="113" spans="1:3" x14ac:dyDescent="0.2">
      <c r="A113" t="s">
        <v>248</v>
      </c>
      <c r="B113" t="s">
        <v>472</v>
      </c>
      <c r="C113" t="s">
        <v>475</v>
      </c>
    </row>
    <row r="114" spans="1:3" x14ac:dyDescent="0.2">
      <c r="A114" t="s">
        <v>302</v>
      </c>
      <c r="B114" t="s">
        <v>479</v>
      </c>
      <c r="C114" t="s">
        <v>467</v>
      </c>
    </row>
    <row r="115" spans="1:3" x14ac:dyDescent="0.2">
      <c r="A115" t="s">
        <v>307</v>
      </c>
      <c r="B115" t="s">
        <v>472</v>
      </c>
      <c r="C115" t="s">
        <v>467</v>
      </c>
    </row>
    <row r="116" spans="1:3" x14ac:dyDescent="0.2">
      <c r="A116" t="s">
        <v>434</v>
      </c>
      <c r="B116" t="s">
        <v>473</v>
      </c>
      <c r="C116" t="s">
        <v>467</v>
      </c>
    </row>
    <row r="117" spans="1:3" x14ac:dyDescent="0.2">
      <c r="A117" t="s">
        <v>453</v>
      </c>
      <c r="B117" t="s">
        <v>468</v>
      </c>
      <c r="C117" t="s">
        <v>471</v>
      </c>
    </row>
    <row r="118" spans="1:3" x14ac:dyDescent="0.2">
      <c r="A118" t="s">
        <v>411</v>
      </c>
      <c r="B118" t="s">
        <v>468</v>
      </c>
      <c r="C118" t="s">
        <v>467</v>
      </c>
    </row>
    <row r="119" spans="1:3" x14ac:dyDescent="0.2">
      <c r="A119" t="s">
        <v>318</v>
      </c>
      <c r="B119" t="s">
        <v>472</v>
      </c>
      <c r="C119" t="s">
        <v>467</v>
      </c>
    </row>
    <row r="120" spans="1:3" x14ac:dyDescent="0.2">
      <c r="A120" t="s">
        <v>331</v>
      </c>
      <c r="B120" t="s">
        <v>472</v>
      </c>
      <c r="C120" t="s">
        <v>467</v>
      </c>
    </row>
    <row r="121" spans="1:3" x14ac:dyDescent="0.2">
      <c r="A121" t="s">
        <v>431</v>
      </c>
      <c r="B121" t="s">
        <v>468</v>
      </c>
      <c r="C121" t="s">
        <v>478</v>
      </c>
    </row>
    <row r="122" spans="1:3" x14ac:dyDescent="0.2">
      <c r="A122" t="s">
        <v>312</v>
      </c>
      <c r="B122" t="s">
        <v>470</v>
      </c>
      <c r="C122" t="s">
        <v>467</v>
      </c>
    </row>
    <row r="123" spans="1:3" x14ac:dyDescent="0.2">
      <c r="A123" t="s">
        <v>242</v>
      </c>
      <c r="B123" t="s">
        <v>470</v>
      </c>
      <c r="C123" t="s">
        <v>467</v>
      </c>
    </row>
    <row r="124" spans="1:3" x14ac:dyDescent="0.2">
      <c r="A124" t="s">
        <v>275</v>
      </c>
      <c r="B124" t="s">
        <v>470</v>
      </c>
      <c r="C124" t="s">
        <v>476</v>
      </c>
    </row>
    <row r="125" spans="1:3" x14ac:dyDescent="0.2">
      <c r="A125" t="s">
        <v>253</v>
      </c>
      <c r="B125" t="s">
        <v>470</v>
      </c>
      <c r="C125" t="s">
        <v>467</v>
      </c>
    </row>
    <row r="126" spans="1:3" x14ac:dyDescent="0.2">
      <c r="A126" t="s">
        <v>333</v>
      </c>
      <c r="B126" t="s">
        <v>470</v>
      </c>
      <c r="C126" t="s">
        <v>467</v>
      </c>
    </row>
    <row r="127" spans="1:3" x14ac:dyDescent="0.2">
      <c r="A127" t="s">
        <v>288</v>
      </c>
      <c r="B127" t="s">
        <v>474</v>
      </c>
      <c r="C127" t="s">
        <v>467</v>
      </c>
    </row>
    <row r="128" spans="1:3" x14ac:dyDescent="0.2">
      <c r="A128" t="s">
        <v>217</v>
      </c>
      <c r="B128" t="s">
        <v>474</v>
      </c>
      <c r="C128" t="s">
        <v>476</v>
      </c>
    </row>
    <row r="129" spans="1:3" x14ac:dyDescent="0.2">
      <c r="A129" t="s">
        <v>271</v>
      </c>
      <c r="B129" t="s">
        <v>472</v>
      </c>
      <c r="C129" t="s">
        <v>467</v>
      </c>
    </row>
    <row r="130" spans="1:3" x14ac:dyDescent="0.2">
      <c r="A130" t="s">
        <v>255</v>
      </c>
      <c r="B130" t="s">
        <v>470</v>
      </c>
      <c r="C130" t="s">
        <v>467</v>
      </c>
    </row>
    <row r="131" spans="1:3" x14ac:dyDescent="0.2">
      <c r="A131" t="s">
        <v>241</v>
      </c>
      <c r="B131" t="s">
        <v>474</v>
      </c>
      <c r="C131" t="s">
        <v>467</v>
      </c>
    </row>
    <row r="132" spans="1:3" x14ac:dyDescent="0.2">
      <c r="A132" t="s">
        <v>245</v>
      </c>
      <c r="B132" t="s">
        <v>472</v>
      </c>
      <c r="C132" t="s">
        <v>475</v>
      </c>
    </row>
    <row r="133" spans="1:3" x14ac:dyDescent="0.2">
      <c r="A133" t="s">
        <v>243</v>
      </c>
      <c r="B133" t="s">
        <v>469</v>
      </c>
      <c r="C133" t="s">
        <v>467</v>
      </c>
    </row>
    <row r="134" spans="1:3" x14ac:dyDescent="0.2">
      <c r="A134" t="s">
        <v>225</v>
      </c>
      <c r="B134" t="s">
        <v>469</v>
      </c>
      <c r="C134" t="s">
        <v>467</v>
      </c>
    </row>
    <row r="135" spans="1:3" x14ac:dyDescent="0.2">
      <c r="A135" t="s">
        <v>270</v>
      </c>
      <c r="B135" t="s">
        <v>470</v>
      </c>
      <c r="C135" t="s">
        <v>467</v>
      </c>
    </row>
    <row r="136" spans="1:3" x14ac:dyDescent="0.2">
      <c r="A136" t="s">
        <v>234</v>
      </c>
      <c r="B136" t="s">
        <v>472</v>
      </c>
      <c r="C136" t="s">
        <v>467</v>
      </c>
    </row>
    <row r="137" spans="1:3" x14ac:dyDescent="0.2">
      <c r="A137" t="s">
        <v>228</v>
      </c>
      <c r="B137" t="s">
        <v>472</v>
      </c>
      <c r="C137" t="s">
        <v>475</v>
      </c>
    </row>
    <row r="138" spans="1:3" x14ac:dyDescent="0.2">
      <c r="A138" t="s">
        <v>215</v>
      </c>
      <c r="B138" t="s">
        <v>469</v>
      </c>
      <c r="C138" t="s">
        <v>467</v>
      </c>
    </row>
    <row r="139" spans="1:3" x14ac:dyDescent="0.2">
      <c r="A139" t="s">
        <v>252</v>
      </c>
      <c r="B139" t="s">
        <v>472</v>
      </c>
      <c r="C139" t="s">
        <v>467</v>
      </c>
    </row>
    <row r="140" spans="1:3" x14ac:dyDescent="0.2">
      <c r="A140" t="s">
        <v>374</v>
      </c>
      <c r="B140" t="s">
        <v>466</v>
      </c>
      <c r="C140" t="s">
        <v>467</v>
      </c>
    </row>
    <row r="141" spans="1:3" x14ac:dyDescent="0.2">
      <c r="A141" t="s">
        <v>338</v>
      </c>
      <c r="B141" t="s">
        <v>470</v>
      </c>
      <c r="C141" t="s">
        <v>467</v>
      </c>
    </row>
    <row r="142" spans="1:3" x14ac:dyDescent="0.2">
      <c r="A142" t="s">
        <v>254</v>
      </c>
      <c r="B142" t="s">
        <v>470</v>
      </c>
      <c r="C142" t="s">
        <v>467</v>
      </c>
    </row>
    <row r="143" spans="1:3" x14ac:dyDescent="0.2">
      <c r="A143" t="s">
        <v>183</v>
      </c>
      <c r="B143" t="s">
        <v>474</v>
      </c>
      <c r="C143" t="s">
        <v>476</v>
      </c>
    </row>
    <row r="144" spans="1:3" x14ac:dyDescent="0.2">
      <c r="A144" t="s">
        <v>353</v>
      </c>
      <c r="B144" t="s">
        <v>470</v>
      </c>
      <c r="C144" t="s">
        <v>467</v>
      </c>
    </row>
    <row r="145" spans="1:3" x14ac:dyDescent="0.2">
      <c r="A145" t="s">
        <v>287</v>
      </c>
      <c r="B145" t="s">
        <v>470</v>
      </c>
      <c r="C145" t="s">
        <v>467</v>
      </c>
    </row>
    <row r="146" spans="1:3" x14ac:dyDescent="0.2">
      <c r="A146" t="s">
        <v>292</v>
      </c>
      <c r="B146" t="s">
        <v>470</v>
      </c>
      <c r="C146" t="s">
        <v>467</v>
      </c>
    </row>
    <row r="147" spans="1:3" x14ac:dyDescent="0.2">
      <c r="A147" t="s">
        <v>284</v>
      </c>
      <c r="B147" t="s">
        <v>472</v>
      </c>
      <c r="C147" t="s">
        <v>467</v>
      </c>
    </row>
    <row r="148" spans="1:3" x14ac:dyDescent="0.2">
      <c r="A148" t="s">
        <v>311</v>
      </c>
      <c r="B148" t="s">
        <v>474</v>
      </c>
      <c r="C148" t="s">
        <v>467</v>
      </c>
    </row>
    <row r="149" spans="1:3" x14ac:dyDescent="0.2">
      <c r="A149" t="s">
        <v>325</v>
      </c>
      <c r="B149" t="s">
        <v>474</v>
      </c>
      <c r="C149" t="s">
        <v>467</v>
      </c>
    </row>
    <row r="150" spans="1:3" x14ac:dyDescent="0.2">
      <c r="A150" t="s">
        <v>373</v>
      </c>
      <c r="B150" t="s">
        <v>466</v>
      </c>
      <c r="C150" t="s">
        <v>467</v>
      </c>
    </row>
    <row r="151" spans="1:3" x14ac:dyDescent="0.2">
      <c r="A151" t="s">
        <v>327</v>
      </c>
      <c r="B151" t="s">
        <v>474</v>
      </c>
      <c r="C151" t="s">
        <v>467</v>
      </c>
    </row>
    <row r="152" spans="1:3" x14ac:dyDescent="0.2">
      <c r="A152" t="s">
        <v>368</v>
      </c>
      <c r="B152" t="s">
        <v>466</v>
      </c>
      <c r="C152" t="s">
        <v>467</v>
      </c>
    </row>
    <row r="153" spans="1:3" x14ac:dyDescent="0.2">
      <c r="A153" t="s">
        <v>354</v>
      </c>
      <c r="B153" t="s">
        <v>474</v>
      </c>
      <c r="C153" t="s">
        <v>467</v>
      </c>
    </row>
    <row r="154" spans="1:3" x14ac:dyDescent="0.2">
      <c r="A154" t="s">
        <v>309</v>
      </c>
      <c r="B154" t="s">
        <v>470</v>
      </c>
      <c r="C154" t="s">
        <v>467</v>
      </c>
    </row>
    <row r="155" spans="1:3" x14ac:dyDescent="0.2">
      <c r="A155" t="s">
        <v>263</v>
      </c>
      <c r="B155" t="s">
        <v>472</v>
      </c>
      <c r="C155" t="s">
        <v>467</v>
      </c>
    </row>
    <row r="156" spans="1:3" x14ac:dyDescent="0.2">
      <c r="A156" t="s">
        <v>268</v>
      </c>
      <c r="B156" t="s">
        <v>472</v>
      </c>
      <c r="C156" t="s">
        <v>467</v>
      </c>
    </row>
    <row r="157" spans="1:3" x14ac:dyDescent="0.2">
      <c r="A157" t="s">
        <v>212</v>
      </c>
      <c r="B157" t="s">
        <v>472</v>
      </c>
      <c r="C157" t="s">
        <v>475</v>
      </c>
    </row>
    <row r="158" spans="1:3" x14ac:dyDescent="0.2">
      <c r="A158" t="s">
        <v>281</v>
      </c>
      <c r="B158" t="s">
        <v>469</v>
      </c>
      <c r="C158" t="s">
        <v>467</v>
      </c>
    </row>
    <row r="159" spans="1:3" x14ac:dyDescent="0.2">
      <c r="A159" t="s">
        <v>216</v>
      </c>
      <c r="B159" t="s">
        <v>472</v>
      </c>
      <c r="C159" t="s">
        <v>475</v>
      </c>
    </row>
    <row r="160" spans="1:3" x14ac:dyDescent="0.2">
      <c r="A160" t="s">
        <v>256</v>
      </c>
      <c r="B160" t="s">
        <v>472</v>
      </c>
      <c r="C160" t="s">
        <v>467</v>
      </c>
    </row>
    <row r="161" spans="1:3" x14ac:dyDescent="0.2">
      <c r="A161" t="s">
        <v>273</v>
      </c>
      <c r="B161" t="s">
        <v>469</v>
      </c>
      <c r="C161" t="s">
        <v>467</v>
      </c>
    </row>
    <row r="162" spans="1:3" x14ac:dyDescent="0.2">
      <c r="A162" t="s">
        <v>231</v>
      </c>
      <c r="B162" t="s">
        <v>469</v>
      </c>
      <c r="C162" t="s">
        <v>467</v>
      </c>
    </row>
    <row r="163" spans="1:3" x14ac:dyDescent="0.2">
      <c r="A163" t="s">
        <v>238</v>
      </c>
      <c r="B163" t="s">
        <v>474</v>
      </c>
      <c r="C163" t="s">
        <v>467</v>
      </c>
    </row>
    <row r="164" spans="1:3" x14ac:dyDescent="0.2">
      <c r="A164" t="s">
        <v>299</v>
      </c>
      <c r="B164" t="s">
        <v>470</v>
      </c>
      <c r="C164" t="s">
        <v>467</v>
      </c>
    </row>
    <row r="165" spans="1:3" x14ac:dyDescent="0.2">
      <c r="A165" t="s">
        <v>301</v>
      </c>
      <c r="B165" t="s">
        <v>474</v>
      </c>
      <c r="C165" t="s">
        <v>467</v>
      </c>
    </row>
    <row r="166" spans="1:3" x14ac:dyDescent="0.2">
      <c r="A166" t="s">
        <v>206</v>
      </c>
      <c r="B166" t="s">
        <v>474</v>
      </c>
      <c r="C166" t="s">
        <v>467</v>
      </c>
    </row>
    <row r="167" spans="1:3" x14ac:dyDescent="0.2">
      <c r="A167" t="s">
        <v>200</v>
      </c>
      <c r="B167" t="s">
        <v>474</v>
      </c>
      <c r="C167" t="s">
        <v>476</v>
      </c>
    </row>
    <row r="168" spans="1:3" x14ac:dyDescent="0.2">
      <c r="A168" t="s">
        <v>278</v>
      </c>
      <c r="B168" t="s">
        <v>472</v>
      </c>
      <c r="C168" t="s">
        <v>467</v>
      </c>
    </row>
    <row r="169" spans="1:3" x14ac:dyDescent="0.2">
      <c r="A169" t="s">
        <v>285</v>
      </c>
      <c r="B169" t="s">
        <v>472</v>
      </c>
      <c r="C169" t="s">
        <v>475</v>
      </c>
    </row>
    <row r="170" spans="1:3" x14ac:dyDescent="0.2">
      <c r="A170" t="s">
        <v>369</v>
      </c>
      <c r="B170" t="s">
        <v>474</v>
      </c>
      <c r="C170" t="s">
        <v>467</v>
      </c>
    </row>
    <row r="171" spans="1:3" x14ac:dyDescent="0.2">
      <c r="A171" t="s">
        <v>371</v>
      </c>
      <c r="B171" t="s">
        <v>466</v>
      </c>
      <c r="C171" t="s">
        <v>467</v>
      </c>
    </row>
    <row r="172" spans="1:3" x14ac:dyDescent="0.2">
      <c r="A172" t="s">
        <v>360</v>
      </c>
      <c r="B172" t="s">
        <v>470</v>
      </c>
      <c r="C172" t="s">
        <v>467</v>
      </c>
    </row>
    <row r="173" spans="1:3" x14ac:dyDescent="0.2">
      <c r="A173" t="s">
        <v>359</v>
      </c>
      <c r="B173" t="s">
        <v>470</v>
      </c>
      <c r="C173" t="s">
        <v>467</v>
      </c>
    </row>
    <row r="174" spans="1:3" x14ac:dyDescent="0.2">
      <c r="A174" t="s">
        <v>370</v>
      </c>
      <c r="B174" t="s">
        <v>474</v>
      </c>
      <c r="C174" t="s">
        <v>467</v>
      </c>
    </row>
    <row r="175" spans="1:3" x14ac:dyDescent="0.2">
      <c r="A175" t="s">
        <v>414</v>
      </c>
      <c r="B175" t="s">
        <v>466</v>
      </c>
      <c r="C175" t="s">
        <v>467</v>
      </c>
    </row>
    <row r="176" spans="1:3" x14ac:dyDescent="0.2">
      <c r="A176" t="s">
        <v>409</v>
      </c>
      <c r="B176" t="s">
        <v>466</v>
      </c>
      <c r="C176" t="s">
        <v>467</v>
      </c>
    </row>
    <row r="177" spans="1:3" x14ac:dyDescent="0.2">
      <c r="A177" t="s">
        <v>314</v>
      </c>
      <c r="B177" t="s">
        <v>470</v>
      </c>
      <c r="C177" t="s">
        <v>467</v>
      </c>
    </row>
    <row r="178" spans="1:3" x14ac:dyDescent="0.2">
      <c r="A178" t="s">
        <v>191</v>
      </c>
      <c r="B178" t="s">
        <v>480</v>
      </c>
      <c r="C178" t="s">
        <v>467</v>
      </c>
    </row>
    <row r="179" spans="1:3" x14ac:dyDescent="0.2">
      <c r="A179" t="s">
        <v>337</v>
      </c>
      <c r="B179" t="s">
        <v>474</v>
      </c>
      <c r="C179" t="s">
        <v>467</v>
      </c>
    </row>
    <row r="180" spans="1:3" x14ac:dyDescent="0.2">
      <c r="A180" t="s">
        <v>449</v>
      </c>
      <c r="B180" t="s">
        <v>468</v>
      </c>
      <c r="C180" t="s">
        <v>481</v>
      </c>
    </row>
    <row r="181" spans="1:3" x14ac:dyDescent="0.2">
      <c r="A181" t="s">
        <v>274</v>
      </c>
      <c r="B181" t="s">
        <v>474</v>
      </c>
      <c r="C181" t="s">
        <v>467</v>
      </c>
    </row>
    <row r="182" spans="1:3" x14ac:dyDescent="0.2">
      <c r="A182" t="s">
        <v>213</v>
      </c>
      <c r="B182" t="s">
        <v>474</v>
      </c>
      <c r="C182" t="s">
        <v>467</v>
      </c>
    </row>
    <row r="183" spans="1:3" x14ac:dyDescent="0.2">
      <c r="A183" t="s">
        <v>303</v>
      </c>
      <c r="B183" t="s">
        <v>472</v>
      </c>
      <c r="C183" t="s">
        <v>467</v>
      </c>
    </row>
    <row r="184" spans="1:3" x14ac:dyDescent="0.2">
      <c r="A184" t="s">
        <v>407</v>
      </c>
      <c r="B184" t="s">
        <v>466</v>
      </c>
      <c r="C184" t="s">
        <v>467</v>
      </c>
    </row>
    <row r="185" spans="1:3" x14ac:dyDescent="0.2">
      <c r="A185" t="s">
        <v>329</v>
      </c>
      <c r="B185" t="s">
        <v>480</v>
      </c>
      <c r="C185" t="s">
        <v>467</v>
      </c>
    </row>
    <row r="186" spans="1:3" x14ac:dyDescent="0.2">
      <c r="A186" t="s">
        <v>352</v>
      </c>
      <c r="B186" t="s">
        <v>468</v>
      </c>
      <c r="C186" t="s">
        <v>467</v>
      </c>
    </row>
    <row r="187" spans="1:3" x14ac:dyDescent="0.2">
      <c r="A187" t="s">
        <v>283</v>
      </c>
      <c r="B187" t="s">
        <v>472</v>
      </c>
      <c r="C187" t="s">
        <v>467</v>
      </c>
    </row>
    <row r="188" spans="1:3" x14ac:dyDescent="0.2">
      <c r="A188" t="s">
        <v>317</v>
      </c>
      <c r="B188" t="s">
        <v>470</v>
      </c>
      <c r="C188" t="s">
        <v>467</v>
      </c>
    </row>
    <row r="189" spans="1:3" x14ac:dyDescent="0.2">
      <c r="A189" t="s">
        <v>276</v>
      </c>
      <c r="B189" t="s">
        <v>472</v>
      </c>
      <c r="C189" t="s">
        <v>467</v>
      </c>
    </row>
    <row r="190" spans="1:3" x14ac:dyDescent="0.2">
      <c r="A190" t="s">
        <v>323</v>
      </c>
      <c r="B190" t="s">
        <v>472</v>
      </c>
      <c r="C190" t="s">
        <v>467</v>
      </c>
    </row>
    <row r="191" spans="1:3" x14ac:dyDescent="0.2">
      <c r="A191" t="s">
        <v>187</v>
      </c>
      <c r="B191" t="s">
        <v>474</v>
      </c>
      <c r="C191" t="s">
        <v>476</v>
      </c>
    </row>
    <row r="192" spans="1:3" x14ac:dyDescent="0.2">
      <c r="A192" t="s">
        <v>389</v>
      </c>
      <c r="B192" t="s">
        <v>466</v>
      </c>
      <c r="C192" t="s">
        <v>467</v>
      </c>
    </row>
    <row r="193" spans="1:3" x14ac:dyDescent="0.2">
      <c r="A193" t="s">
        <v>315</v>
      </c>
      <c r="B193" t="s">
        <v>470</v>
      </c>
      <c r="C193" t="s">
        <v>467</v>
      </c>
    </row>
    <row r="194" spans="1:3" x14ac:dyDescent="0.2">
      <c r="A194" t="s">
        <v>366</v>
      </c>
      <c r="B194" t="s">
        <v>474</v>
      </c>
      <c r="C194" t="s">
        <v>467</v>
      </c>
    </row>
    <row r="195" spans="1:3" x14ac:dyDescent="0.2">
      <c r="A195" t="s">
        <v>326</v>
      </c>
      <c r="B195" t="s">
        <v>472</v>
      </c>
      <c r="C195" t="s">
        <v>467</v>
      </c>
    </row>
    <row r="196" spans="1:3" x14ac:dyDescent="0.2">
      <c r="A196" t="s">
        <v>202</v>
      </c>
      <c r="B196" t="s">
        <v>472</v>
      </c>
      <c r="C196" t="s">
        <v>475</v>
      </c>
    </row>
    <row r="197" spans="1:3" x14ac:dyDescent="0.2">
      <c r="A197" t="s">
        <v>336</v>
      </c>
      <c r="B197" t="s">
        <v>472</v>
      </c>
      <c r="C197" t="s">
        <v>467</v>
      </c>
    </row>
    <row r="198" spans="1:3" x14ac:dyDescent="0.2">
      <c r="A198" t="s">
        <v>264</v>
      </c>
      <c r="B198" t="s">
        <v>472</v>
      </c>
      <c r="C198" t="s">
        <v>475</v>
      </c>
    </row>
    <row r="199" spans="1:3" x14ac:dyDescent="0.2">
      <c r="A199" t="s">
        <v>236</v>
      </c>
      <c r="B199" t="s">
        <v>469</v>
      </c>
      <c r="C199" t="s">
        <v>467</v>
      </c>
    </row>
    <row r="200" spans="1:3" x14ac:dyDescent="0.2">
      <c r="A200" t="s">
        <v>375</v>
      </c>
      <c r="B200" t="s">
        <v>466</v>
      </c>
      <c r="C200" t="s">
        <v>467</v>
      </c>
    </row>
    <row r="201" spans="1:3" x14ac:dyDescent="0.2">
      <c r="A201" t="s">
        <v>351</v>
      </c>
      <c r="B201" t="s">
        <v>474</v>
      </c>
      <c r="C201" t="s">
        <v>467</v>
      </c>
    </row>
    <row r="202" spans="1:3" x14ac:dyDescent="0.2">
      <c r="A202" t="s">
        <v>230</v>
      </c>
      <c r="B202" t="s">
        <v>472</v>
      </c>
      <c r="C202" t="s">
        <v>467</v>
      </c>
    </row>
    <row r="203" spans="1:3" x14ac:dyDescent="0.2">
      <c r="A203" t="s">
        <v>233</v>
      </c>
      <c r="B203" t="s">
        <v>472</v>
      </c>
      <c r="C203" t="s">
        <v>467</v>
      </c>
    </row>
    <row r="204" spans="1:3" x14ac:dyDescent="0.2">
      <c r="A204" t="s">
        <v>232</v>
      </c>
      <c r="B204" t="s">
        <v>472</v>
      </c>
      <c r="C204" t="s">
        <v>475</v>
      </c>
    </row>
    <row r="205" spans="1:3" x14ac:dyDescent="0.2">
      <c r="A205" t="s">
        <v>451</v>
      </c>
      <c r="B205" t="s">
        <v>466</v>
      </c>
      <c r="C205" t="s">
        <v>467</v>
      </c>
    </row>
    <row r="206" spans="1:3" x14ac:dyDescent="0.2">
      <c r="A206" t="s">
        <v>289</v>
      </c>
      <c r="B206" t="s">
        <v>469</v>
      </c>
      <c r="C206" t="s">
        <v>467</v>
      </c>
    </row>
    <row r="207" spans="1:3" x14ac:dyDescent="0.2">
      <c r="A207" t="s">
        <v>220</v>
      </c>
      <c r="B207" t="s">
        <v>469</v>
      </c>
      <c r="C207" t="s">
        <v>467</v>
      </c>
    </row>
    <row r="208" spans="1:3" x14ac:dyDescent="0.2">
      <c r="A208" t="s">
        <v>207</v>
      </c>
      <c r="B208" t="s">
        <v>480</v>
      </c>
      <c r="C208" t="s">
        <v>467</v>
      </c>
    </row>
    <row r="209" spans="1:3" x14ac:dyDescent="0.2">
      <c r="A209" t="s">
        <v>378</v>
      </c>
      <c r="B209" t="s">
        <v>466</v>
      </c>
      <c r="C209" t="s">
        <v>481</v>
      </c>
    </row>
    <row r="210" spans="1:3" x14ac:dyDescent="0.2">
      <c r="A210" t="s">
        <v>199</v>
      </c>
      <c r="B210" t="s">
        <v>474</v>
      </c>
      <c r="C210" t="s">
        <v>467</v>
      </c>
    </row>
    <row r="211" spans="1:3" x14ac:dyDescent="0.2">
      <c r="A211" t="s">
        <v>219</v>
      </c>
      <c r="B211" t="s">
        <v>472</v>
      </c>
      <c r="C211" t="s">
        <v>475</v>
      </c>
    </row>
    <row r="212" spans="1:3" x14ac:dyDescent="0.2">
      <c r="A212" t="s">
        <v>260</v>
      </c>
      <c r="B212" t="s">
        <v>472</v>
      </c>
      <c r="C212" t="s">
        <v>4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890BF-2D2D-2F4A-9B8C-52B79A113B26}">
  <dimension ref="A1:H284"/>
  <sheetViews>
    <sheetView workbookViewId="0">
      <selection activeCell="D22" sqref="D22"/>
    </sheetView>
  </sheetViews>
  <sheetFormatPr baseColWidth="10" defaultRowHeight="16" x14ac:dyDescent="0.2"/>
  <cols>
    <col min="1" max="1" width="50" customWidth="1"/>
  </cols>
  <sheetData>
    <row r="1" spans="1:8" x14ac:dyDescent="0.2">
      <c r="A1" s="1" t="s">
        <v>1115</v>
      </c>
    </row>
    <row r="2" spans="1:8" x14ac:dyDescent="0.2">
      <c r="B2" t="s">
        <v>173</v>
      </c>
      <c r="C2" t="s">
        <v>174</v>
      </c>
      <c r="D2" t="s">
        <v>175</v>
      </c>
      <c r="E2" t="s">
        <v>176</v>
      </c>
      <c r="F2" t="s">
        <v>177</v>
      </c>
      <c r="G2" t="s">
        <v>178</v>
      </c>
      <c r="H2" t="s">
        <v>179</v>
      </c>
    </row>
    <row r="3" spans="1:8" x14ac:dyDescent="0.2">
      <c r="A3" t="s">
        <v>432</v>
      </c>
      <c r="B3">
        <v>2.8834373310000001</v>
      </c>
      <c r="C3">
        <v>14.25746279</v>
      </c>
      <c r="D3">
        <v>5.8293664759999997</v>
      </c>
      <c r="E3" s="2">
        <v>1.6400000000000001E-7</v>
      </c>
      <c r="F3" s="2">
        <v>5.1499999999999998E-6</v>
      </c>
      <c r="G3">
        <v>5.9170370800000001</v>
      </c>
      <c r="H3">
        <v>5.2355670569999999</v>
      </c>
    </row>
    <row r="4" spans="1:8" x14ac:dyDescent="0.2">
      <c r="A4" t="s">
        <v>367</v>
      </c>
      <c r="B4">
        <v>2.785803091</v>
      </c>
      <c r="C4">
        <v>9.7259088400000007</v>
      </c>
      <c r="D4">
        <v>6.0630700319999997</v>
      </c>
      <c r="E4" s="2">
        <v>6.0300000000000004E-8</v>
      </c>
      <c r="F4" s="2">
        <v>2.8399999999999999E-6</v>
      </c>
      <c r="G4">
        <v>6.6439584480000002</v>
      </c>
      <c r="H4">
        <v>5.4178316860000004</v>
      </c>
    </row>
    <row r="5" spans="1:8" x14ac:dyDescent="0.2">
      <c r="A5" t="s">
        <v>431</v>
      </c>
      <c r="B5">
        <v>2.434239909</v>
      </c>
      <c r="C5">
        <v>8.5435360360000008</v>
      </c>
      <c r="D5">
        <v>5.2101225099999997</v>
      </c>
      <c r="E5" s="2">
        <v>1.4699999999999999E-6</v>
      </c>
      <c r="F5" s="2">
        <v>3.4600000000000001E-5</v>
      </c>
      <c r="G5">
        <v>4.4746476060000004</v>
      </c>
      <c r="H5">
        <v>4.8149373669999997</v>
      </c>
    </row>
    <row r="6" spans="1:8" x14ac:dyDescent="0.2">
      <c r="A6" t="s">
        <v>424</v>
      </c>
      <c r="B6">
        <v>2.4311343669999999</v>
      </c>
      <c r="C6">
        <v>10.006224080000001</v>
      </c>
      <c r="D6">
        <v>6.8931182160000004</v>
      </c>
      <c r="E6" s="2">
        <v>1.2199999999999999E-9</v>
      </c>
      <c r="F6" s="2">
        <v>1.72E-7</v>
      </c>
      <c r="G6">
        <v>10.505995110000001</v>
      </c>
      <c r="H6">
        <v>6.0772563450000003</v>
      </c>
    </row>
    <row r="7" spans="1:8" x14ac:dyDescent="0.2">
      <c r="A7" t="s">
        <v>453</v>
      </c>
      <c r="B7">
        <v>2.3663357079999998</v>
      </c>
      <c r="C7">
        <v>12.55512266</v>
      </c>
      <c r="D7">
        <v>6.5931733440000002</v>
      </c>
      <c r="E7" s="2">
        <v>9.2900000000000008E-9</v>
      </c>
      <c r="F7" s="2">
        <v>6.5499999999999998E-7</v>
      </c>
      <c r="G7">
        <v>8.115114127</v>
      </c>
      <c r="H7">
        <v>5.7432084970000004</v>
      </c>
    </row>
    <row r="8" spans="1:8" x14ac:dyDescent="0.2">
      <c r="A8" t="s">
        <v>457</v>
      </c>
      <c r="B8">
        <v>2.3542721759999998</v>
      </c>
      <c r="C8">
        <v>10.86516205</v>
      </c>
      <c r="D8">
        <v>7.9707271400000002</v>
      </c>
      <c r="E8" s="2">
        <v>1.2200000000000001E-11</v>
      </c>
      <c r="F8" s="2">
        <v>3.4400000000000001E-9</v>
      </c>
      <c r="G8">
        <v>13.366888189999999</v>
      </c>
      <c r="H8">
        <v>6.777957228</v>
      </c>
    </row>
    <row r="9" spans="1:8" x14ac:dyDescent="0.2">
      <c r="A9" t="s">
        <v>411</v>
      </c>
      <c r="B9">
        <v>1.969091886</v>
      </c>
      <c r="C9">
        <v>8.3103907180000007</v>
      </c>
      <c r="D9">
        <v>4.7250326510000003</v>
      </c>
      <c r="E9" s="2">
        <v>1.0499999999999999E-5</v>
      </c>
      <c r="F9">
        <v>1.9652100000000001E-4</v>
      </c>
      <c r="G9">
        <v>2.4446785389999999</v>
      </c>
      <c r="H9">
        <v>4.4075790259999996</v>
      </c>
    </row>
    <row r="10" spans="1:8" x14ac:dyDescent="0.2">
      <c r="A10" t="s">
        <v>191</v>
      </c>
      <c r="B10">
        <v>1.944244206</v>
      </c>
      <c r="C10">
        <v>10.998956919999999</v>
      </c>
      <c r="D10">
        <v>5.3167466579999996</v>
      </c>
      <c r="E10" s="2">
        <v>9.5000000000000001E-7</v>
      </c>
      <c r="F10" s="2">
        <v>2.6800000000000001E-5</v>
      </c>
      <c r="G10">
        <v>5.2285046619999997</v>
      </c>
      <c r="H10">
        <v>4.9016275949999999</v>
      </c>
    </row>
    <row r="11" spans="1:8" x14ac:dyDescent="0.2">
      <c r="A11" t="s">
        <v>445</v>
      </c>
      <c r="B11">
        <v>1.901668908</v>
      </c>
      <c r="C11">
        <v>9.64725286</v>
      </c>
      <c r="D11">
        <v>5.9493191510000001</v>
      </c>
      <c r="E11" s="2">
        <v>9.9600000000000005E-8</v>
      </c>
      <c r="F11" s="2">
        <v>3.5099999999999999E-6</v>
      </c>
      <c r="G11">
        <v>6.2174117720000002</v>
      </c>
      <c r="H11">
        <v>5.3275278979999996</v>
      </c>
    </row>
    <row r="12" spans="1:8" x14ac:dyDescent="0.2">
      <c r="A12" t="s">
        <v>448</v>
      </c>
      <c r="B12">
        <v>1.876109687</v>
      </c>
      <c r="C12">
        <v>11.192346130000001</v>
      </c>
      <c r="D12">
        <v>6.5710388809999998</v>
      </c>
      <c r="E12" s="2">
        <v>6.1600000000000002E-9</v>
      </c>
      <c r="F12" s="2">
        <v>5.7899999999999998E-7</v>
      </c>
      <c r="G12">
        <v>8.7768961569999995</v>
      </c>
      <c r="H12">
        <v>5.8123722280000001</v>
      </c>
    </row>
    <row r="13" spans="1:8" x14ac:dyDescent="0.2">
      <c r="A13" t="s">
        <v>352</v>
      </c>
      <c r="B13">
        <v>1.7933678479999999</v>
      </c>
      <c r="C13">
        <v>7.221511027</v>
      </c>
      <c r="D13">
        <v>5.2985876740000002</v>
      </c>
      <c r="E13" s="2">
        <v>1.19E-6</v>
      </c>
      <c r="F13" s="2">
        <v>3.0599999999999998E-5</v>
      </c>
      <c r="G13">
        <v>4.2526584820000002</v>
      </c>
      <c r="H13">
        <v>4.856950178</v>
      </c>
    </row>
    <row r="14" spans="1:8" x14ac:dyDescent="0.2">
      <c r="A14" t="s">
        <v>380</v>
      </c>
      <c r="B14">
        <v>1.7080836180000001</v>
      </c>
      <c r="C14">
        <v>9.3646101480000006</v>
      </c>
      <c r="D14">
        <v>5.040733028</v>
      </c>
      <c r="E14" s="2">
        <v>2.9699999999999999E-6</v>
      </c>
      <c r="F14" s="2">
        <v>5.9700000000000001E-5</v>
      </c>
      <c r="G14">
        <v>3.6419582519999998</v>
      </c>
      <c r="H14">
        <v>4.6731544859999996</v>
      </c>
    </row>
    <row r="15" spans="1:8" x14ac:dyDescent="0.2">
      <c r="A15" t="s">
        <v>449</v>
      </c>
      <c r="B15">
        <v>1.667062201</v>
      </c>
      <c r="C15">
        <v>7.505185988</v>
      </c>
      <c r="D15">
        <v>3.56521687</v>
      </c>
      <c r="E15">
        <v>6.3825199999999996E-4</v>
      </c>
      <c r="F15">
        <v>7.8255249999999998E-3</v>
      </c>
      <c r="G15">
        <v>-1.0405611180000001</v>
      </c>
      <c r="H15">
        <v>3.4148156059999999</v>
      </c>
    </row>
    <row r="16" spans="1:8" x14ac:dyDescent="0.2">
      <c r="A16" t="s">
        <v>433</v>
      </c>
      <c r="B16">
        <v>1.544296677</v>
      </c>
      <c r="C16">
        <v>13.24661794</v>
      </c>
      <c r="D16">
        <v>6.1109821020000004</v>
      </c>
      <c r="E16" s="2">
        <v>3.6599999999999997E-8</v>
      </c>
      <c r="F16" s="2">
        <v>2.0700000000000001E-6</v>
      </c>
      <c r="G16">
        <v>7.469999359</v>
      </c>
      <c r="H16">
        <v>5.5064521190000004</v>
      </c>
    </row>
    <row r="17" spans="1:8" x14ac:dyDescent="0.2">
      <c r="A17" t="s">
        <v>302</v>
      </c>
      <c r="B17">
        <v>1.5251544880000001</v>
      </c>
      <c r="C17">
        <v>10.75700625</v>
      </c>
      <c r="D17">
        <v>5.0980945589999997</v>
      </c>
      <c r="E17" s="2">
        <v>2.2800000000000002E-6</v>
      </c>
      <c r="F17" s="2">
        <v>4.9599999999999999E-5</v>
      </c>
      <c r="G17">
        <v>4.3828821500000004</v>
      </c>
      <c r="H17">
        <v>4.7264872120000003</v>
      </c>
    </row>
    <row r="18" spans="1:8" x14ac:dyDescent="0.2">
      <c r="A18" t="s">
        <v>329</v>
      </c>
      <c r="B18">
        <v>1.5036274679999999</v>
      </c>
      <c r="C18">
        <v>7.2143882489999998</v>
      </c>
      <c r="D18">
        <v>3.8108336920000001</v>
      </c>
      <c r="E18">
        <v>2.7439199999999998E-4</v>
      </c>
      <c r="F18">
        <v>3.8012499999999999E-3</v>
      </c>
      <c r="G18">
        <v>-0.26651224499999998</v>
      </c>
      <c r="H18">
        <v>3.6383480050000001</v>
      </c>
    </row>
    <row r="19" spans="1:8" x14ac:dyDescent="0.2">
      <c r="A19" t="s">
        <v>452</v>
      </c>
      <c r="B19">
        <v>1.4975873239999999</v>
      </c>
      <c r="C19">
        <v>7.7614265680000001</v>
      </c>
      <c r="D19">
        <v>4.0779951060000004</v>
      </c>
      <c r="E19">
        <v>1.0819000000000001E-4</v>
      </c>
      <c r="F19">
        <v>1.69498E-3</v>
      </c>
      <c r="G19">
        <v>0.55575881199999999</v>
      </c>
      <c r="H19">
        <v>3.8714491739999999</v>
      </c>
    </row>
    <row r="20" spans="1:8" x14ac:dyDescent="0.2">
      <c r="A20" t="s">
        <v>310</v>
      </c>
      <c r="B20">
        <v>1.3536753749999999</v>
      </c>
      <c r="C20">
        <v>12.43598096</v>
      </c>
      <c r="D20">
        <v>5.9156834290000004</v>
      </c>
      <c r="E20" s="2">
        <v>8.9599999999999995E-8</v>
      </c>
      <c r="F20" s="2">
        <v>3.5099999999999999E-6</v>
      </c>
      <c r="G20">
        <v>6.5176841899999998</v>
      </c>
      <c r="H20">
        <v>5.34673512</v>
      </c>
    </row>
    <row r="21" spans="1:8" x14ac:dyDescent="0.2">
      <c r="A21" t="s">
        <v>357</v>
      </c>
      <c r="B21">
        <v>1.3099375900000001</v>
      </c>
      <c r="C21">
        <v>9.4975800840000009</v>
      </c>
      <c r="D21">
        <v>4.0774076069999996</v>
      </c>
      <c r="E21">
        <v>1.0764099999999999E-4</v>
      </c>
      <c r="F21">
        <v>1.69498E-3</v>
      </c>
      <c r="G21">
        <v>0.63258999500000002</v>
      </c>
      <c r="H21">
        <v>3.8726885320000002</v>
      </c>
    </row>
    <row r="22" spans="1:8" x14ac:dyDescent="0.2">
      <c r="A22" t="s">
        <v>207</v>
      </c>
      <c r="B22">
        <v>1.2694329179999999</v>
      </c>
      <c r="C22">
        <v>10.60089131</v>
      </c>
      <c r="D22">
        <v>4.175350581</v>
      </c>
      <c r="E22" s="2">
        <v>7.5799999999999999E-5</v>
      </c>
      <c r="F22">
        <v>1.3363030000000001E-3</v>
      </c>
      <c r="G22">
        <v>0.93027948699999996</v>
      </c>
      <c r="H22">
        <v>3.9572466820000001</v>
      </c>
    </row>
    <row r="23" spans="1:8" x14ac:dyDescent="0.2">
      <c r="A23" t="s">
        <v>386</v>
      </c>
      <c r="B23">
        <v>1.1137046340000001</v>
      </c>
      <c r="C23">
        <v>7.3487599719999999</v>
      </c>
      <c r="D23">
        <v>2.63620264</v>
      </c>
      <c r="E23">
        <v>1.0106245E-2</v>
      </c>
      <c r="F23">
        <v>7.6591739000000006E-2</v>
      </c>
      <c r="G23">
        <v>-3.4877351480000001</v>
      </c>
      <c r="H23">
        <v>2.5721727529999998</v>
      </c>
    </row>
    <row r="24" spans="1:8" x14ac:dyDescent="0.2">
      <c r="A24" t="s">
        <v>321</v>
      </c>
      <c r="B24">
        <v>1.0916167800000001</v>
      </c>
      <c r="C24">
        <v>9.1743341960000002</v>
      </c>
      <c r="D24">
        <v>2.8636497420000002</v>
      </c>
      <c r="E24">
        <v>5.4137960000000002E-3</v>
      </c>
      <c r="F24">
        <v>5.2644503000000002E-2</v>
      </c>
      <c r="G24">
        <v>-2.8617298999999998</v>
      </c>
      <c r="H24">
        <v>2.7813222729999998</v>
      </c>
    </row>
    <row r="25" spans="1:8" x14ac:dyDescent="0.2">
      <c r="A25" t="s">
        <v>273</v>
      </c>
      <c r="B25">
        <v>1.034236441</v>
      </c>
      <c r="C25">
        <v>8.9642666389999999</v>
      </c>
      <c r="D25">
        <v>2.6994841429999998</v>
      </c>
      <c r="E25">
        <v>8.4899020000000006E-3</v>
      </c>
      <c r="F25">
        <v>6.8397790999999999E-2</v>
      </c>
      <c r="G25">
        <v>-3.3265408270000001</v>
      </c>
      <c r="H25">
        <v>2.6319393400000002</v>
      </c>
    </row>
    <row r="26" spans="1:8" x14ac:dyDescent="0.2">
      <c r="A26" t="s">
        <v>312</v>
      </c>
      <c r="B26">
        <v>0.99663960900000004</v>
      </c>
      <c r="C26">
        <v>9.8142861109999995</v>
      </c>
      <c r="D26">
        <v>3.542200861</v>
      </c>
      <c r="E26">
        <v>6.6861799999999995E-4</v>
      </c>
      <c r="F26">
        <v>7.8562609999999998E-3</v>
      </c>
      <c r="G26">
        <v>-1.0033911959999999</v>
      </c>
      <c r="H26">
        <v>3.4021341970000001</v>
      </c>
    </row>
    <row r="27" spans="1:8" x14ac:dyDescent="0.2">
      <c r="A27" t="s">
        <v>237</v>
      </c>
      <c r="B27">
        <v>0.98857166399999996</v>
      </c>
      <c r="C27">
        <v>9.1206587880000001</v>
      </c>
      <c r="D27">
        <v>2.5439908440000001</v>
      </c>
      <c r="E27">
        <v>1.2915303E-2</v>
      </c>
      <c r="F27">
        <v>8.9635883E-2</v>
      </c>
      <c r="G27">
        <v>-3.6694723819999999</v>
      </c>
      <c r="H27">
        <v>2.486096249</v>
      </c>
    </row>
    <row r="28" spans="1:8" x14ac:dyDescent="0.2">
      <c r="A28" t="s">
        <v>192</v>
      </c>
      <c r="B28">
        <v>0.96658651799999995</v>
      </c>
      <c r="C28">
        <v>9.0922741360000003</v>
      </c>
      <c r="D28">
        <v>2.9640362439999999</v>
      </c>
      <c r="E28">
        <v>4.0090710000000003E-3</v>
      </c>
      <c r="F28">
        <v>4.3483000000000001E-2</v>
      </c>
      <c r="G28">
        <v>-2.6552107550000001</v>
      </c>
      <c r="H28">
        <v>2.8774471209999999</v>
      </c>
    </row>
    <row r="29" spans="1:8" x14ac:dyDescent="0.2">
      <c r="A29" t="s">
        <v>451</v>
      </c>
      <c r="B29">
        <v>0.927169829</v>
      </c>
      <c r="C29">
        <v>7.3619399139999997</v>
      </c>
      <c r="D29">
        <v>2.2202953160000001</v>
      </c>
      <c r="E29">
        <v>2.9255993000000001E-2</v>
      </c>
      <c r="F29">
        <v>0.156629518</v>
      </c>
      <c r="G29">
        <v>-4.4525826930000001</v>
      </c>
      <c r="H29">
        <v>2.180019814</v>
      </c>
    </row>
    <row r="30" spans="1:8" x14ac:dyDescent="0.2">
      <c r="A30" t="s">
        <v>223</v>
      </c>
      <c r="B30">
        <v>0.88340139600000001</v>
      </c>
      <c r="C30">
        <v>9.1787811010000002</v>
      </c>
      <c r="D30">
        <v>2.2785976899999998</v>
      </c>
      <c r="E30">
        <v>2.5428243E-2</v>
      </c>
      <c r="F30">
        <v>0.14939092900000001</v>
      </c>
      <c r="G30">
        <v>-4.2164317670000004</v>
      </c>
      <c r="H30">
        <v>2.2348340850000001</v>
      </c>
    </row>
    <row r="31" spans="1:8" x14ac:dyDescent="0.2">
      <c r="A31" t="s">
        <v>440</v>
      </c>
      <c r="B31">
        <v>0.87445894499999999</v>
      </c>
      <c r="C31">
        <v>14.58691977</v>
      </c>
      <c r="D31">
        <v>3.7126173429999998</v>
      </c>
      <c r="E31">
        <v>3.7985200000000002E-4</v>
      </c>
      <c r="F31">
        <v>4.8690139999999996E-3</v>
      </c>
      <c r="G31">
        <v>-0.47272787199999999</v>
      </c>
      <c r="H31">
        <v>3.5537000839999999</v>
      </c>
    </row>
    <row r="32" spans="1:8" x14ac:dyDescent="0.2">
      <c r="A32" t="s">
        <v>203</v>
      </c>
      <c r="B32">
        <v>0.87058563700000002</v>
      </c>
      <c r="C32">
        <v>14.696147460000001</v>
      </c>
      <c r="D32">
        <v>3.9570816299999998</v>
      </c>
      <c r="E32">
        <v>1.6433999999999999E-4</v>
      </c>
      <c r="F32">
        <v>2.439157E-3</v>
      </c>
      <c r="G32">
        <v>0.32696487600000002</v>
      </c>
      <c r="H32">
        <v>3.768334528</v>
      </c>
    </row>
    <row r="33" spans="1:8" x14ac:dyDescent="0.2">
      <c r="A33" t="s">
        <v>190</v>
      </c>
      <c r="B33">
        <v>0.78647228499999999</v>
      </c>
      <c r="C33">
        <v>10.074419600000001</v>
      </c>
      <c r="D33">
        <v>2.757125957</v>
      </c>
      <c r="E33">
        <v>7.2356979999999996E-3</v>
      </c>
      <c r="F33">
        <v>6.1832330999999997E-2</v>
      </c>
      <c r="G33">
        <v>-3.1846481959999999</v>
      </c>
      <c r="H33">
        <v>2.6857972440000002</v>
      </c>
    </row>
    <row r="34" spans="1:8" x14ac:dyDescent="0.2">
      <c r="A34" t="s">
        <v>289</v>
      </c>
      <c r="B34">
        <v>0.779049188</v>
      </c>
      <c r="C34">
        <v>11.652322610000001</v>
      </c>
      <c r="D34">
        <v>1.8567051530000001</v>
      </c>
      <c r="E34">
        <v>6.7086638000000004E-2</v>
      </c>
      <c r="F34">
        <v>0.26800386500000001</v>
      </c>
      <c r="G34">
        <v>-5.0779297080000001</v>
      </c>
      <c r="H34">
        <v>1.8310931690000001</v>
      </c>
    </row>
    <row r="35" spans="1:8" x14ac:dyDescent="0.2">
      <c r="A35" t="s">
        <v>1111</v>
      </c>
      <c r="B35">
        <v>0.77325736700000003</v>
      </c>
      <c r="C35">
        <v>6.8418488000000002</v>
      </c>
      <c r="D35">
        <v>2.1796182630000001</v>
      </c>
      <c r="E35">
        <v>3.2431931999999997E-2</v>
      </c>
      <c r="F35">
        <v>0.166287359</v>
      </c>
      <c r="G35">
        <v>-4.4126566330000001</v>
      </c>
      <c r="H35">
        <v>2.139046139</v>
      </c>
    </row>
    <row r="36" spans="1:8" x14ac:dyDescent="0.2">
      <c r="A36" t="s">
        <v>188</v>
      </c>
      <c r="B36">
        <v>0.76442489300000005</v>
      </c>
      <c r="C36">
        <v>10.488512760000001</v>
      </c>
      <c r="D36">
        <v>2.3851740370000001</v>
      </c>
      <c r="E36">
        <v>1.9459817000000001E-2</v>
      </c>
      <c r="F36">
        <v>0.121948189</v>
      </c>
      <c r="G36">
        <v>-4.0594603989999998</v>
      </c>
      <c r="H36">
        <v>2.3366033640000001</v>
      </c>
    </row>
    <row r="37" spans="1:8" x14ac:dyDescent="0.2">
      <c r="A37" t="s">
        <v>374</v>
      </c>
      <c r="B37">
        <v>0.75178575700000005</v>
      </c>
      <c r="C37">
        <v>7.9212248519999999</v>
      </c>
      <c r="D37">
        <v>1.853595954</v>
      </c>
      <c r="E37">
        <v>6.7591574000000001E-2</v>
      </c>
      <c r="F37">
        <v>0.26800386500000001</v>
      </c>
      <c r="G37">
        <v>-5.0757260950000003</v>
      </c>
      <c r="H37">
        <v>1.8277200709999999</v>
      </c>
    </row>
    <row r="38" spans="1:8" x14ac:dyDescent="0.2">
      <c r="A38" t="s">
        <v>331</v>
      </c>
      <c r="B38">
        <v>0.73837675400000002</v>
      </c>
      <c r="C38">
        <v>10.012378099999999</v>
      </c>
      <c r="D38">
        <v>1.9991085019999999</v>
      </c>
      <c r="E38">
        <v>4.9071524999999998E-2</v>
      </c>
      <c r="F38">
        <v>0.23916931899999999</v>
      </c>
      <c r="G38">
        <v>-4.7939059720000001</v>
      </c>
      <c r="H38">
        <v>1.9679696900000001</v>
      </c>
    </row>
    <row r="39" spans="1:8" x14ac:dyDescent="0.2">
      <c r="A39" t="s">
        <v>294</v>
      </c>
      <c r="B39">
        <v>0.72633648799999995</v>
      </c>
      <c r="C39">
        <v>9.2721147320000004</v>
      </c>
      <c r="D39">
        <v>1.7664164689999999</v>
      </c>
      <c r="E39">
        <v>8.1185862999999997E-2</v>
      </c>
      <c r="F39">
        <v>0.30108069199999998</v>
      </c>
      <c r="G39">
        <v>-5.2308357479999996</v>
      </c>
      <c r="H39">
        <v>1.7438464810000001</v>
      </c>
    </row>
    <row r="40" spans="1:8" x14ac:dyDescent="0.2">
      <c r="A40" t="s">
        <v>306</v>
      </c>
      <c r="B40">
        <v>0.72132747900000005</v>
      </c>
      <c r="C40">
        <v>8.8321680679999996</v>
      </c>
      <c r="D40">
        <v>1.906085407</v>
      </c>
      <c r="E40">
        <v>6.0300711999999999E-2</v>
      </c>
      <c r="F40">
        <v>0.26570001399999998</v>
      </c>
      <c r="G40">
        <v>-5.0009315829999998</v>
      </c>
      <c r="H40">
        <v>1.8785884289999999</v>
      </c>
    </row>
    <row r="41" spans="1:8" x14ac:dyDescent="0.2">
      <c r="A41" t="s">
        <v>204</v>
      </c>
      <c r="B41">
        <v>0.72082490200000005</v>
      </c>
      <c r="C41">
        <v>11.067068559999999</v>
      </c>
      <c r="D41">
        <v>2.2553523590000002</v>
      </c>
      <c r="E41">
        <v>2.6877821999999999E-2</v>
      </c>
      <c r="F41">
        <v>0.15367156100000001</v>
      </c>
      <c r="G41">
        <v>-4.2844923489999998</v>
      </c>
      <c r="H41">
        <v>2.213287625</v>
      </c>
    </row>
    <row r="42" spans="1:8" x14ac:dyDescent="0.2">
      <c r="A42" t="s">
        <v>230</v>
      </c>
      <c r="B42">
        <v>0.72053263999999995</v>
      </c>
      <c r="C42">
        <v>9.1792407869999995</v>
      </c>
      <c r="D42">
        <v>1.967371526</v>
      </c>
      <c r="E42">
        <v>5.2640445000000001E-2</v>
      </c>
      <c r="F42">
        <v>0.24523708</v>
      </c>
      <c r="G42">
        <v>-4.927020325</v>
      </c>
      <c r="H42">
        <v>1.937858855</v>
      </c>
    </row>
    <row r="43" spans="1:8" x14ac:dyDescent="0.2">
      <c r="A43" t="s">
        <v>195</v>
      </c>
      <c r="B43">
        <v>0.71713881099999999</v>
      </c>
      <c r="C43">
        <v>12.95413847</v>
      </c>
      <c r="D43">
        <v>2.7055701929999998</v>
      </c>
      <c r="E43">
        <v>8.3463559999999992E-3</v>
      </c>
      <c r="F43">
        <v>6.8397790999999999E-2</v>
      </c>
      <c r="G43">
        <v>-3.293147576</v>
      </c>
      <c r="H43">
        <v>2.6377277640000001</v>
      </c>
    </row>
    <row r="44" spans="1:8" x14ac:dyDescent="0.2">
      <c r="A44" t="s">
        <v>346</v>
      </c>
      <c r="B44">
        <v>0.71163340799999997</v>
      </c>
      <c r="C44">
        <v>9.3719296120000006</v>
      </c>
      <c r="D44">
        <v>2.830389925</v>
      </c>
      <c r="E44">
        <v>5.889366E-3</v>
      </c>
      <c r="F44">
        <v>5.5360037000000001E-2</v>
      </c>
      <c r="G44">
        <v>-3.0059989589999998</v>
      </c>
      <c r="H44">
        <v>2.7538783379999998</v>
      </c>
    </row>
    <row r="45" spans="1:8" x14ac:dyDescent="0.2">
      <c r="A45" t="s">
        <v>347</v>
      </c>
      <c r="B45">
        <v>0.70593629700000005</v>
      </c>
      <c r="C45">
        <v>7.3762211850000003</v>
      </c>
      <c r="D45">
        <v>1.8316418800000001</v>
      </c>
      <c r="E45">
        <v>7.0914563999999999E-2</v>
      </c>
      <c r="F45">
        <v>0.27394393299999997</v>
      </c>
      <c r="G45">
        <v>-5.0969608949999996</v>
      </c>
      <c r="H45">
        <v>1.8060241699999999</v>
      </c>
    </row>
    <row r="46" spans="1:8" x14ac:dyDescent="0.2">
      <c r="A46" t="s">
        <v>446</v>
      </c>
      <c r="B46">
        <v>0.69716735600000002</v>
      </c>
      <c r="C46">
        <v>6.877754242</v>
      </c>
      <c r="D46">
        <v>1.6368171359999999</v>
      </c>
      <c r="E46">
        <v>0.105635119</v>
      </c>
      <c r="F46">
        <v>0.35046004200000003</v>
      </c>
      <c r="G46">
        <v>-5.5242098689999999</v>
      </c>
      <c r="H46">
        <v>1.618127519</v>
      </c>
    </row>
    <row r="47" spans="1:8" x14ac:dyDescent="0.2">
      <c r="A47" t="s">
        <v>291</v>
      </c>
      <c r="B47">
        <v>0.69683365500000005</v>
      </c>
      <c r="C47">
        <v>8.4296371669999992</v>
      </c>
      <c r="D47">
        <v>1.594247602</v>
      </c>
      <c r="E47">
        <v>0.115000358</v>
      </c>
      <c r="F47">
        <v>0.37275978100000001</v>
      </c>
      <c r="G47">
        <v>-5.4575631019999999</v>
      </c>
      <c r="H47">
        <v>1.5761104210000001</v>
      </c>
    </row>
    <row r="48" spans="1:8" x14ac:dyDescent="0.2">
      <c r="A48" t="s">
        <v>332</v>
      </c>
      <c r="B48">
        <v>0.68771027600000001</v>
      </c>
      <c r="C48">
        <v>11.35914049</v>
      </c>
      <c r="D48">
        <v>2.816397432</v>
      </c>
      <c r="E48">
        <v>6.1272239999999997E-3</v>
      </c>
      <c r="F48">
        <v>5.5737970999999997E-2</v>
      </c>
      <c r="G48">
        <v>-3.0410688600000002</v>
      </c>
      <c r="H48">
        <v>2.7408941800000002</v>
      </c>
    </row>
    <row r="49" spans="1:8" x14ac:dyDescent="0.2">
      <c r="A49" t="s">
        <v>356</v>
      </c>
      <c r="B49">
        <v>0.67249997800000005</v>
      </c>
      <c r="C49">
        <v>7.8551254769999996</v>
      </c>
      <c r="D49">
        <v>1.919609288</v>
      </c>
      <c r="E49">
        <v>5.850727E-2</v>
      </c>
      <c r="F49">
        <v>0.26188968699999998</v>
      </c>
      <c r="G49">
        <v>-5.0340401559999997</v>
      </c>
      <c r="H49">
        <v>1.891877754</v>
      </c>
    </row>
    <row r="50" spans="1:8" x14ac:dyDescent="0.2">
      <c r="A50" t="s">
        <v>447</v>
      </c>
      <c r="B50">
        <v>0.64251201000000002</v>
      </c>
      <c r="C50">
        <v>8.7800068630000005</v>
      </c>
      <c r="D50">
        <v>1.944254846</v>
      </c>
      <c r="E50">
        <v>5.5414267000000003E-2</v>
      </c>
      <c r="F50">
        <v>0.25204553899999999</v>
      </c>
      <c r="G50">
        <v>-4.9706480009999998</v>
      </c>
      <c r="H50">
        <v>1.915613834</v>
      </c>
    </row>
    <row r="51" spans="1:8" x14ac:dyDescent="0.2">
      <c r="A51" t="s">
        <v>262</v>
      </c>
      <c r="B51">
        <v>0.63181296499999995</v>
      </c>
      <c r="C51">
        <v>10.80981216</v>
      </c>
      <c r="D51">
        <v>2.7778682849999998</v>
      </c>
      <c r="E51">
        <v>6.8411160000000004E-3</v>
      </c>
      <c r="F51">
        <v>6.0287338000000003E-2</v>
      </c>
      <c r="G51">
        <v>-3.0830929519999999</v>
      </c>
      <c r="H51">
        <v>2.7044810909999999</v>
      </c>
    </row>
    <row r="52" spans="1:8" x14ac:dyDescent="0.2">
      <c r="A52" t="s">
        <v>368</v>
      </c>
      <c r="B52">
        <v>0.62177711999999996</v>
      </c>
      <c r="C52">
        <v>8.6673608820000005</v>
      </c>
      <c r="D52">
        <v>1.694991983</v>
      </c>
      <c r="E52">
        <v>9.4023443999999998E-2</v>
      </c>
      <c r="F52">
        <v>0.32334891700000001</v>
      </c>
      <c r="G52">
        <v>-5.3709352680000002</v>
      </c>
      <c r="H52">
        <v>1.6745454799999999</v>
      </c>
    </row>
    <row r="53" spans="1:8" x14ac:dyDescent="0.2">
      <c r="A53" t="s">
        <v>450</v>
      </c>
      <c r="B53">
        <v>0.60854141900000003</v>
      </c>
      <c r="C53">
        <v>7.6714239549999999</v>
      </c>
      <c r="D53">
        <v>1.43557559</v>
      </c>
      <c r="E53">
        <v>0.155059588</v>
      </c>
      <c r="F53">
        <v>0.441684886</v>
      </c>
      <c r="G53">
        <v>-5.7627353479999996</v>
      </c>
      <c r="H53">
        <v>1.4218851749999999</v>
      </c>
    </row>
    <row r="54" spans="1:8" x14ac:dyDescent="0.2">
      <c r="A54" t="s">
        <v>235</v>
      </c>
      <c r="B54">
        <v>0.56902855900000004</v>
      </c>
      <c r="C54">
        <v>8.2799526219999997</v>
      </c>
      <c r="D54">
        <v>1.402779003</v>
      </c>
      <c r="E54">
        <v>0.16471565799999999</v>
      </c>
      <c r="F54">
        <v>0.446632841</v>
      </c>
      <c r="G54">
        <v>-5.755728886</v>
      </c>
      <c r="H54">
        <v>1.3893851690000001</v>
      </c>
    </row>
    <row r="55" spans="1:8" x14ac:dyDescent="0.2">
      <c r="A55" t="s">
        <v>316</v>
      </c>
      <c r="B55">
        <v>0.55918970899999998</v>
      </c>
      <c r="C55">
        <v>7.8175376710000002</v>
      </c>
      <c r="D55">
        <v>1.347353351</v>
      </c>
      <c r="E55">
        <v>0.18185753099999999</v>
      </c>
      <c r="F55">
        <v>0.45003313499999997</v>
      </c>
      <c r="G55">
        <v>-5.8315501320000003</v>
      </c>
      <c r="H55">
        <v>1.335057492</v>
      </c>
    </row>
    <row r="56" spans="1:8" x14ac:dyDescent="0.2">
      <c r="A56" t="s">
        <v>241</v>
      </c>
      <c r="B56">
        <v>0.53622556300000002</v>
      </c>
      <c r="C56">
        <v>11.039048579999999</v>
      </c>
      <c r="D56">
        <v>1.9639132349999999</v>
      </c>
      <c r="E56">
        <v>5.3047736999999998E-2</v>
      </c>
      <c r="F56">
        <v>0.24523708</v>
      </c>
      <c r="G56">
        <v>-4.9302057399999999</v>
      </c>
      <c r="H56">
        <v>1.9345321179999999</v>
      </c>
    </row>
    <row r="57" spans="1:8" x14ac:dyDescent="0.2">
      <c r="A57" t="s">
        <v>293</v>
      </c>
      <c r="B57">
        <v>0.52833040099999995</v>
      </c>
      <c r="C57">
        <v>7.5076091409999997</v>
      </c>
      <c r="D57">
        <v>0.95923968299999995</v>
      </c>
      <c r="E57">
        <v>0.34035628099999998</v>
      </c>
      <c r="F57">
        <v>0.60365076200000001</v>
      </c>
      <c r="G57">
        <v>-6.3444996590000002</v>
      </c>
      <c r="H57">
        <v>0.953461526</v>
      </c>
    </row>
    <row r="58" spans="1:8" x14ac:dyDescent="0.2">
      <c r="A58" t="s">
        <v>279</v>
      </c>
      <c r="B58">
        <v>0.52211090999999998</v>
      </c>
      <c r="C58">
        <v>10.24029711</v>
      </c>
      <c r="D58">
        <v>1.641596448</v>
      </c>
      <c r="E58">
        <v>0.10464052</v>
      </c>
      <c r="F58">
        <v>0.35046004200000003</v>
      </c>
      <c r="G58">
        <v>-5.4347974429999999</v>
      </c>
      <c r="H58">
        <v>1.622760932</v>
      </c>
    </row>
    <row r="59" spans="1:8" x14ac:dyDescent="0.2">
      <c r="A59" t="s">
        <v>382</v>
      </c>
      <c r="B59">
        <v>0.51940084799999997</v>
      </c>
      <c r="C59">
        <v>10.05147083</v>
      </c>
      <c r="D59">
        <v>1.529184753</v>
      </c>
      <c r="E59">
        <v>0.130208614</v>
      </c>
      <c r="F59">
        <v>0.40350361699999998</v>
      </c>
      <c r="G59">
        <v>-5.6320939929999998</v>
      </c>
      <c r="H59">
        <v>1.5132797499999999</v>
      </c>
    </row>
    <row r="60" spans="1:8" x14ac:dyDescent="0.2">
      <c r="A60" t="s">
        <v>406</v>
      </c>
      <c r="B60">
        <v>0.51079508699999998</v>
      </c>
      <c r="C60">
        <v>7.0640124269999998</v>
      </c>
      <c r="D60">
        <v>1.3034380489999999</v>
      </c>
      <c r="E60">
        <v>0.19634942899999999</v>
      </c>
      <c r="F60">
        <v>0.46924185600000001</v>
      </c>
      <c r="G60">
        <v>-5.9013945430000003</v>
      </c>
      <c r="H60">
        <v>1.292022279</v>
      </c>
    </row>
    <row r="61" spans="1:8" x14ac:dyDescent="0.2">
      <c r="A61" t="s">
        <v>313</v>
      </c>
      <c r="B61">
        <v>0.51037107900000001</v>
      </c>
      <c r="C61">
        <v>7.9233704410000003</v>
      </c>
      <c r="D61">
        <v>1.0443418280000001</v>
      </c>
      <c r="E61">
        <v>0.29954885199999998</v>
      </c>
      <c r="F61">
        <v>0.57858065999999997</v>
      </c>
      <c r="G61">
        <v>-6.2693084409999997</v>
      </c>
      <c r="H61">
        <v>1.037401343</v>
      </c>
    </row>
    <row r="62" spans="1:8" x14ac:dyDescent="0.2">
      <c r="A62" t="s">
        <v>387</v>
      </c>
      <c r="B62">
        <v>0.50591852100000001</v>
      </c>
      <c r="C62">
        <v>6.7294532939999998</v>
      </c>
      <c r="D62">
        <v>1.3642735210000001</v>
      </c>
      <c r="E62">
        <v>0.17639938899999999</v>
      </c>
      <c r="F62">
        <v>0.45003313499999997</v>
      </c>
      <c r="G62">
        <v>-5.8981637060000001</v>
      </c>
      <c r="H62">
        <v>1.3519247489999999</v>
      </c>
    </row>
    <row r="63" spans="1:8" x14ac:dyDescent="0.2">
      <c r="A63" t="s">
        <v>393</v>
      </c>
      <c r="B63">
        <v>0.50571624400000004</v>
      </c>
      <c r="C63">
        <v>11.033314819999999</v>
      </c>
      <c r="D63">
        <v>2.2431376809999999</v>
      </c>
      <c r="E63">
        <v>2.7791665E-2</v>
      </c>
      <c r="F63">
        <v>0.15367156100000001</v>
      </c>
      <c r="G63">
        <v>-4.2488424480000004</v>
      </c>
      <c r="H63">
        <v>2.2002147070000002</v>
      </c>
    </row>
    <row r="64" spans="1:8" x14ac:dyDescent="0.2">
      <c r="A64" t="s">
        <v>193</v>
      </c>
      <c r="B64">
        <v>0.50533100099999995</v>
      </c>
      <c r="C64">
        <v>8.7911946879999991</v>
      </c>
      <c r="D64">
        <v>1.409242576</v>
      </c>
      <c r="E64">
        <v>0.16267653500000001</v>
      </c>
      <c r="F64">
        <v>0.446632841</v>
      </c>
      <c r="G64">
        <v>-5.8057594750000003</v>
      </c>
      <c r="H64">
        <v>1.3961260680000001</v>
      </c>
    </row>
    <row r="65" spans="1:8" x14ac:dyDescent="0.2">
      <c r="A65" t="s">
        <v>308</v>
      </c>
      <c r="B65">
        <v>0.49300744400000002</v>
      </c>
      <c r="C65">
        <v>13.065077759999999</v>
      </c>
      <c r="D65">
        <v>2.2447571200000001</v>
      </c>
      <c r="E65">
        <v>2.7584681999999999E-2</v>
      </c>
      <c r="F65">
        <v>0.15367156100000001</v>
      </c>
      <c r="G65">
        <v>-4.3128125109999997</v>
      </c>
      <c r="H65">
        <v>2.2031428489999998</v>
      </c>
    </row>
    <row r="66" spans="1:8" x14ac:dyDescent="0.2">
      <c r="A66" t="s">
        <v>199</v>
      </c>
      <c r="B66">
        <v>0.47969768499999998</v>
      </c>
      <c r="C66">
        <v>10.238939309999999</v>
      </c>
      <c r="D66">
        <v>1.859790828</v>
      </c>
      <c r="E66">
        <v>6.6626843000000005E-2</v>
      </c>
      <c r="F66">
        <v>0.26800386500000001</v>
      </c>
      <c r="G66">
        <v>-5.110185403</v>
      </c>
      <c r="H66">
        <v>1.834182939</v>
      </c>
    </row>
    <row r="67" spans="1:8" x14ac:dyDescent="0.2">
      <c r="A67" t="s">
        <v>337</v>
      </c>
      <c r="B67">
        <v>0.47137848500000001</v>
      </c>
      <c r="C67">
        <v>8.5572877409999997</v>
      </c>
      <c r="D67">
        <v>0.82560271500000004</v>
      </c>
      <c r="E67">
        <v>0.41151209599999999</v>
      </c>
      <c r="F67">
        <v>0.67088293300000001</v>
      </c>
      <c r="G67">
        <v>-6.483394863</v>
      </c>
      <c r="H67">
        <v>0.82123557599999997</v>
      </c>
    </row>
    <row r="68" spans="1:8" x14ac:dyDescent="0.2">
      <c r="A68" t="s">
        <v>246</v>
      </c>
      <c r="B68">
        <v>0.44956453200000002</v>
      </c>
      <c r="C68">
        <v>12.773295709999999</v>
      </c>
      <c r="D68">
        <v>1.8563189870000001</v>
      </c>
      <c r="E68">
        <v>6.7154820000000004E-2</v>
      </c>
      <c r="F68">
        <v>0.26800386500000001</v>
      </c>
      <c r="G68">
        <v>-5.0532323679999998</v>
      </c>
      <c r="H68">
        <v>1.830636479</v>
      </c>
    </row>
    <row r="69" spans="1:8" x14ac:dyDescent="0.2">
      <c r="A69" t="s">
        <v>197</v>
      </c>
      <c r="B69">
        <v>0.40705984499999998</v>
      </c>
      <c r="C69">
        <v>12.454773469999999</v>
      </c>
      <c r="D69">
        <v>1.617086705</v>
      </c>
      <c r="E69">
        <v>0.109834562</v>
      </c>
      <c r="F69">
        <v>0.36015519200000001</v>
      </c>
      <c r="G69">
        <v>-5.5053713069999999</v>
      </c>
      <c r="H69">
        <v>1.5989371779999999</v>
      </c>
    </row>
    <row r="70" spans="1:8" x14ac:dyDescent="0.2">
      <c r="A70" t="s">
        <v>304</v>
      </c>
      <c r="B70">
        <v>0.40410723999999998</v>
      </c>
      <c r="C70">
        <v>9.2894560829999993</v>
      </c>
      <c r="D70">
        <v>1.250698428</v>
      </c>
      <c r="E70">
        <v>0.21491864299999999</v>
      </c>
      <c r="F70">
        <v>0.48100839000000001</v>
      </c>
      <c r="G70">
        <v>-5.8610375130000003</v>
      </c>
      <c r="H70">
        <v>1.2401534489999999</v>
      </c>
    </row>
    <row r="71" spans="1:8" x14ac:dyDescent="0.2">
      <c r="A71" t="s">
        <v>305</v>
      </c>
      <c r="B71">
        <v>0.40193593399999999</v>
      </c>
      <c r="C71">
        <v>7.28878176</v>
      </c>
      <c r="D71">
        <v>1.06906093</v>
      </c>
      <c r="E71">
        <v>0.28828862799999999</v>
      </c>
      <c r="F71">
        <v>0.56424750400000001</v>
      </c>
      <c r="G71">
        <v>-6.2736441269999998</v>
      </c>
      <c r="H71">
        <v>1.061883387</v>
      </c>
    </row>
    <row r="72" spans="1:8" x14ac:dyDescent="0.2">
      <c r="A72" t="s">
        <v>254</v>
      </c>
      <c r="B72">
        <v>0.39758273300000002</v>
      </c>
      <c r="C72">
        <v>11.041138849999999</v>
      </c>
      <c r="D72">
        <v>1.3466641049999999</v>
      </c>
      <c r="E72">
        <v>0.18192828899999999</v>
      </c>
      <c r="F72">
        <v>0.45003313499999997</v>
      </c>
      <c r="G72">
        <v>-5.9149921189999999</v>
      </c>
      <c r="H72">
        <v>1.3348413139999999</v>
      </c>
    </row>
    <row r="73" spans="1:8" x14ac:dyDescent="0.2">
      <c r="A73" t="s">
        <v>322</v>
      </c>
      <c r="B73">
        <v>0.394445824</v>
      </c>
      <c r="C73">
        <v>10.20248428</v>
      </c>
      <c r="D73">
        <v>1.5795943750000001</v>
      </c>
      <c r="E73">
        <v>0.118184276</v>
      </c>
      <c r="F73">
        <v>0.37872688399999999</v>
      </c>
      <c r="G73">
        <v>-5.5673137370000001</v>
      </c>
      <c r="H73">
        <v>1.5624404009999999</v>
      </c>
    </row>
    <row r="74" spans="1:8" x14ac:dyDescent="0.2">
      <c r="A74" t="s">
        <v>213</v>
      </c>
      <c r="B74">
        <v>0.39371800600000001</v>
      </c>
      <c r="C74">
        <v>7.8538011110000001</v>
      </c>
      <c r="D74">
        <v>1.0899437750000001</v>
      </c>
      <c r="E74">
        <v>0.279102766</v>
      </c>
      <c r="F74">
        <v>0.56219271500000001</v>
      </c>
      <c r="G74">
        <v>-6.1952704729999999</v>
      </c>
      <c r="H74">
        <v>1.0823370999999999</v>
      </c>
    </row>
    <row r="75" spans="1:8" x14ac:dyDescent="0.2">
      <c r="A75" t="s">
        <v>186</v>
      </c>
      <c r="B75">
        <v>0.38405202900000002</v>
      </c>
      <c r="C75">
        <v>10.41012868</v>
      </c>
      <c r="D75">
        <v>1.4192920149999999</v>
      </c>
      <c r="E75">
        <v>0.15973642399999999</v>
      </c>
      <c r="F75">
        <v>0.446632841</v>
      </c>
      <c r="G75">
        <v>-5.8098160510000003</v>
      </c>
      <c r="H75">
        <v>1.405958582</v>
      </c>
    </row>
    <row r="76" spans="1:8" x14ac:dyDescent="0.2">
      <c r="A76" t="s">
        <v>243</v>
      </c>
      <c r="B76">
        <v>0.383354321</v>
      </c>
      <c r="C76">
        <v>8.4818911939999992</v>
      </c>
      <c r="D76">
        <v>1.0673677070000001</v>
      </c>
      <c r="E76">
        <v>0.28909221899999998</v>
      </c>
      <c r="F76">
        <v>0.56424750400000001</v>
      </c>
      <c r="G76">
        <v>-6.1877918259999998</v>
      </c>
      <c r="H76">
        <v>1.0601151440000001</v>
      </c>
    </row>
    <row r="77" spans="1:8" x14ac:dyDescent="0.2">
      <c r="A77" t="s">
        <v>252</v>
      </c>
      <c r="B77">
        <v>0.38304365299999998</v>
      </c>
      <c r="C77">
        <v>7.6355852979999996</v>
      </c>
      <c r="D77">
        <v>0.98711340999999997</v>
      </c>
      <c r="E77">
        <v>0.32669954200000001</v>
      </c>
      <c r="F77">
        <v>0.59438239299999995</v>
      </c>
      <c r="G77">
        <v>-6.2556473989999999</v>
      </c>
      <c r="H77">
        <v>0.98078344799999995</v>
      </c>
    </row>
    <row r="78" spans="1:8" x14ac:dyDescent="0.2">
      <c r="A78" t="s">
        <v>350</v>
      </c>
      <c r="B78">
        <v>0.38266566400000002</v>
      </c>
      <c r="C78">
        <v>7.7316441039999999</v>
      </c>
      <c r="D78">
        <v>1.012208083</v>
      </c>
      <c r="E78">
        <v>0.31466672400000001</v>
      </c>
      <c r="F78">
        <v>0.59217243100000005</v>
      </c>
      <c r="G78">
        <v>-6.1912357619999998</v>
      </c>
      <c r="H78">
        <v>1.005478028</v>
      </c>
    </row>
    <row r="79" spans="1:8" x14ac:dyDescent="0.2">
      <c r="A79" t="s">
        <v>260</v>
      </c>
      <c r="B79">
        <v>0.37864625400000002</v>
      </c>
      <c r="C79">
        <v>7.8606523020000001</v>
      </c>
      <c r="D79">
        <v>0.99526908400000003</v>
      </c>
      <c r="E79">
        <v>0.32269003600000001</v>
      </c>
      <c r="F79">
        <v>0.59217243100000005</v>
      </c>
      <c r="G79">
        <v>-6.254388284</v>
      </c>
      <c r="H79">
        <v>0.98894503300000003</v>
      </c>
    </row>
    <row r="80" spans="1:8" x14ac:dyDescent="0.2">
      <c r="A80" t="s">
        <v>438</v>
      </c>
      <c r="B80">
        <v>0.36455110800000001</v>
      </c>
      <c r="C80">
        <v>7.500745963</v>
      </c>
      <c r="D80">
        <v>0.91847782600000005</v>
      </c>
      <c r="E80">
        <v>0.36115657299999998</v>
      </c>
      <c r="F80">
        <v>0.62101313199999997</v>
      </c>
      <c r="G80">
        <v>-6.4167813010000003</v>
      </c>
      <c r="H80">
        <v>0.91316346999999998</v>
      </c>
    </row>
    <row r="81" spans="1:8" x14ac:dyDescent="0.2">
      <c r="A81" t="s">
        <v>263</v>
      </c>
      <c r="B81">
        <v>0.36145212199999999</v>
      </c>
      <c r="C81">
        <v>7.5048660790000001</v>
      </c>
      <c r="D81">
        <v>0.93065673900000001</v>
      </c>
      <c r="E81">
        <v>0.355089404</v>
      </c>
      <c r="F81">
        <v>0.61811859300000005</v>
      </c>
      <c r="G81">
        <v>-6.1869957070000003</v>
      </c>
      <c r="H81">
        <v>0.92476260899999996</v>
      </c>
    </row>
    <row r="82" spans="1:8" x14ac:dyDescent="0.2">
      <c r="A82" t="s">
        <v>456</v>
      </c>
      <c r="B82">
        <v>0.35845288800000003</v>
      </c>
      <c r="C82">
        <v>15.78686109</v>
      </c>
      <c r="D82">
        <v>1.7377702669999999</v>
      </c>
      <c r="E82">
        <v>8.6136859999999996E-2</v>
      </c>
      <c r="F82">
        <v>0.30476604200000001</v>
      </c>
      <c r="G82">
        <v>-5.3356874169999999</v>
      </c>
      <c r="H82">
        <v>1.716137606</v>
      </c>
    </row>
    <row r="83" spans="1:8" x14ac:dyDescent="0.2">
      <c r="A83" t="s">
        <v>251</v>
      </c>
      <c r="B83">
        <v>0.35408661200000002</v>
      </c>
      <c r="C83">
        <v>8.5964673149999999</v>
      </c>
      <c r="D83">
        <v>0.78021880700000001</v>
      </c>
      <c r="E83">
        <v>0.43766146299999997</v>
      </c>
      <c r="F83">
        <v>0.67872790900000002</v>
      </c>
      <c r="G83">
        <v>-6.3821764529999996</v>
      </c>
      <c r="H83">
        <v>0.77614824100000002</v>
      </c>
    </row>
    <row r="84" spans="1:8" x14ac:dyDescent="0.2">
      <c r="A84" t="s">
        <v>239</v>
      </c>
      <c r="B84">
        <v>0.331740696</v>
      </c>
      <c r="C84">
        <v>8.9731580950000005</v>
      </c>
      <c r="D84">
        <v>0.78417830899999996</v>
      </c>
      <c r="E84">
        <v>0.43533180399999999</v>
      </c>
      <c r="F84">
        <v>0.67872790900000002</v>
      </c>
      <c r="G84">
        <v>-6.4169935410000001</v>
      </c>
      <c r="H84">
        <v>0.78010036000000005</v>
      </c>
    </row>
    <row r="85" spans="1:8" x14ac:dyDescent="0.2">
      <c r="A85" t="s">
        <v>240</v>
      </c>
      <c r="B85">
        <v>0.329219875</v>
      </c>
      <c r="C85">
        <v>14.797678039999999</v>
      </c>
      <c r="D85">
        <v>0.79688900699999998</v>
      </c>
      <c r="E85">
        <v>0.42920981699999999</v>
      </c>
      <c r="F85">
        <v>0.67872790900000002</v>
      </c>
      <c r="G85">
        <v>-6.2904655710000004</v>
      </c>
      <c r="H85">
        <v>0.79054454699999999</v>
      </c>
    </row>
    <row r="86" spans="1:8" x14ac:dyDescent="0.2">
      <c r="A86" t="s">
        <v>315</v>
      </c>
      <c r="B86">
        <v>0.328349432</v>
      </c>
      <c r="C86">
        <v>10.22022464</v>
      </c>
      <c r="D86">
        <v>0.80358120600000005</v>
      </c>
      <c r="E86">
        <v>0.424054404</v>
      </c>
      <c r="F86">
        <v>0.67872790900000002</v>
      </c>
      <c r="G86">
        <v>-6.4388813689999997</v>
      </c>
      <c r="H86">
        <v>0.79940708400000005</v>
      </c>
    </row>
    <row r="87" spans="1:8" x14ac:dyDescent="0.2">
      <c r="A87" t="s">
        <v>349</v>
      </c>
      <c r="B87">
        <v>0.32361743900000001</v>
      </c>
      <c r="C87">
        <v>9.7198164919999996</v>
      </c>
      <c r="D87">
        <v>1.001007585</v>
      </c>
      <c r="E87">
        <v>0.32001445899999997</v>
      </c>
      <c r="F87">
        <v>0.59217243100000005</v>
      </c>
      <c r="G87">
        <v>-6.1297555849999998</v>
      </c>
      <c r="H87">
        <v>0.99442816999999994</v>
      </c>
    </row>
    <row r="88" spans="1:8" x14ac:dyDescent="0.2">
      <c r="A88" t="s">
        <v>296</v>
      </c>
      <c r="B88">
        <v>0.321205191</v>
      </c>
      <c r="C88">
        <v>10.66787927</v>
      </c>
      <c r="D88">
        <v>1.0650894420000001</v>
      </c>
      <c r="E88">
        <v>0.29012726300000002</v>
      </c>
      <c r="F88">
        <v>0.56424750400000001</v>
      </c>
      <c r="G88">
        <v>-6.1370147360000002</v>
      </c>
      <c r="H88">
        <v>1.0578424790000001</v>
      </c>
    </row>
    <row r="89" spans="1:8" x14ac:dyDescent="0.2">
      <c r="A89" t="s">
        <v>422</v>
      </c>
      <c r="B89">
        <v>0.32083203500000002</v>
      </c>
      <c r="C89">
        <v>7.0574954869999997</v>
      </c>
      <c r="D89">
        <v>0.77541396500000004</v>
      </c>
      <c r="E89">
        <v>0.44045108999999999</v>
      </c>
      <c r="F89">
        <v>0.67872790900000002</v>
      </c>
      <c r="G89">
        <v>-6.4798520320000002</v>
      </c>
      <c r="H89">
        <v>0.77143170299999997</v>
      </c>
    </row>
    <row r="90" spans="1:8" x14ac:dyDescent="0.2">
      <c r="A90" t="s">
        <v>244</v>
      </c>
      <c r="B90">
        <v>0.315669121</v>
      </c>
      <c r="C90">
        <v>12.475086360000001</v>
      </c>
      <c r="D90">
        <v>1.1425390129999999</v>
      </c>
      <c r="E90">
        <v>0.25667166400000002</v>
      </c>
      <c r="F90">
        <v>0.532216244</v>
      </c>
      <c r="G90">
        <v>-6.1526889819999999</v>
      </c>
      <c r="H90">
        <v>1.1342930019999999</v>
      </c>
    </row>
    <row r="91" spans="1:8" x14ac:dyDescent="0.2">
      <c r="A91" t="s">
        <v>198</v>
      </c>
      <c r="B91">
        <v>0.31429795999999999</v>
      </c>
      <c r="C91">
        <v>12.968490879999999</v>
      </c>
      <c r="D91">
        <v>0.63206910999999999</v>
      </c>
      <c r="E91">
        <v>0.52924905799999999</v>
      </c>
      <c r="F91">
        <v>0.76334444300000004</v>
      </c>
      <c r="G91">
        <v>-6.3743740420000004</v>
      </c>
      <c r="H91">
        <v>0.62915275100000001</v>
      </c>
    </row>
    <row r="92" spans="1:8" x14ac:dyDescent="0.2">
      <c r="A92" t="s">
        <v>274</v>
      </c>
      <c r="B92">
        <v>0.30962358699999998</v>
      </c>
      <c r="C92">
        <v>7.0887692339999999</v>
      </c>
      <c r="D92">
        <v>0.72725134700000005</v>
      </c>
      <c r="E92">
        <v>0.46925567400000001</v>
      </c>
      <c r="F92">
        <v>0.71145215100000003</v>
      </c>
      <c r="G92">
        <v>-6.523432787</v>
      </c>
      <c r="H92">
        <v>0.72369065099999996</v>
      </c>
    </row>
    <row r="93" spans="1:8" x14ac:dyDescent="0.2">
      <c r="A93" t="s">
        <v>236</v>
      </c>
      <c r="B93">
        <v>0.27921601200000001</v>
      </c>
      <c r="C93">
        <v>8.6496738190000002</v>
      </c>
      <c r="D93">
        <v>0.72930950000000005</v>
      </c>
      <c r="E93">
        <v>0.46796300899999999</v>
      </c>
      <c r="F93">
        <v>0.71145215100000003</v>
      </c>
      <c r="G93">
        <v>-6.5256877639999997</v>
      </c>
      <c r="H93">
        <v>0.72579735499999998</v>
      </c>
    </row>
    <row r="94" spans="1:8" x14ac:dyDescent="0.2">
      <c r="A94" t="s">
        <v>283</v>
      </c>
      <c r="B94">
        <v>0.26932267100000001</v>
      </c>
      <c r="C94">
        <v>7.2513841990000003</v>
      </c>
      <c r="D94">
        <v>0.71756429799999999</v>
      </c>
      <c r="E94">
        <v>0.47513643500000002</v>
      </c>
      <c r="F94">
        <v>0.71270465299999997</v>
      </c>
      <c r="G94">
        <v>-6.5438796310000003</v>
      </c>
      <c r="H94">
        <v>0.71414675800000005</v>
      </c>
    </row>
    <row r="95" spans="1:8" x14ac:dyDescent="0.2">
      <c r="A95" t="s">
        <v>226</v>
      </c>
      <c r="B95">
        <v>0.26518240700000001</v>
      </c>
      <c r="C95">
        <v>7.9157454449999998</v>
      </c>
      <c r="D95">
        <v>0.65046640600000005</v>
      </c>
      <c r="E95">
        <v>0.51727934799999997</v>
      </c>
      <c r="F95">
        <v>0.75581749300000001</v>
      </c>
      <c r="G95">
        <v>-6.6040580220000002</v>
      </c>
      <c r="H95">
        <v>0.64754489599999998</v>
      </c>
    </row>
    <row r="96" spans="1:8" x14ac:dyDescent="0.2">
      <c r="A96" t="s">
        <v>292</v>
      </c>
      <c r="B96">
        <v>0.26076279499999999</v>
      </c>
      <c r="C96">
        <v>10.595631819999999</v>
      </c>
      <c r="D96">
        <v>0.86578549500000002</v>
      </c>
      <c r="E96">
        <v>0.38924629199999999</v>
      </c>
      <c r="F96">
        <v>0.64951156399999999</v>
      </c>
      <c r="G96">
        <v>-6.3462531589999998</v>
      </c>
      <c r="H96">
        <v>0.86098502300000002</v>
      </c>
    </row>
    <row r="97" spans="1:8" x14ac:dyDescent="0.2">
      <c r="A97" t="s">
        <v>377</v>
      </c>
      <c r="B97">
        <v>0.24516422600000001</v>
      </c>
      <c r="C97">
        <v>8.3302505409999998</v>
      </c>
      <c r="D97">
        <v>0.62993231900000002</v>
      </c>
      <c r="E97">
        <v>0.53055145699999995</v>
      </c>
      <c r="F97">
        <v>0.76334444300000004</v>
      </c>
      <c r="G97">
        <v>-6.5994215880000002</v>
      </c>
      <c r="H97">
        <v>0.62716442999999999</v>
      </c>
    </row>
    <row r="98" spans="1:8" x14ac:dyDescent="0.2">
      <c r="A98" t="s">
        <v>437</v>
      </c>
      <c r="B98">
        <v>0.239923735</v>
      </c>
      <c r="C98">
        <v>12.85447841</v>
      </c>
      <c r="D98">
        <v>1.216474345</v>
      </c>
      <c r="E98">
        <v>0.22741599300000001</v>
      </c>
      <c r="F98">
        <v>0.49331776900000002</v>
      </c>
      <c r="G98">
        <v>-6.0853507069999999</v>
      </c>
      <c r="H98">
        <v>1.207041939</v>
      </c>
    </row>
    <row r="99" spans="1:8" x14ac:dyDescent="0.2">
      <c r="A99" t="s">
        <v>269</v>
      </c>
      <c r="B99">
        <v>0.23072743600000001</v>
      </c>
      <c r="C99">
        <v>10.198128390000001</v>
      </c>
      <c r="D99">
        <v>0.657758552</v>
      </c>
      <c r="E99">
        <v>0.51260094199999995</v>
      </c>
      <c r="F99">
        <v>0.75288263300000002</v>
      </c>
      <c r="G99">
        <v>-6.5830945090000004</v>
      </c>
      <c r="H99">
        <v>0.65479315000000005</v>
      </c>
    </row>
    <row r="100" spans="1:8" x14ac:dyDescent="0.2">
      <c r="A100" t="s">
        <v>442</v>
      </c>
      <c r="B100">
        <v>0.20335455999999999</v>
      </c>
      <c r="C100">
        <v>13.031007600000001</v>
      </c>
      <c r="D100">
        <v>0.82565974200000003</v>
      </c>
      <c r="E100">
        <v>0.41157002599999998</v>
      </c>
      <c r="F100">
        <v>0.67088293300000001</v>
      </c>
      <c r="G100">
        <v>-6.3339943490000001</v>
      </c>
      <c r="H100">
        <v>0.82113385800000005</v>
      </c>
    </row>
    <row r="101" spans="1:8" x14ac:dyDescent="0.2">
      <c r="A101" t="s">
        <v>220</v>
      </c>
      <c r="B101">
        <v>0.203100213</v>
      </c>
      <c r="C101">
        <v>12.39014014</v>
      </c>
      <c r="D101">
        <v>0.50760575100000005</v>
      </c>
      <c r="E101">
        <v>0.61318320900000001</v>
      </c>
      <c r="F101">
        <v>0.83940614000000002</v>
      </c>
      <c r="G101">
        <v>-6.5996562719999998</v>
      </c>
      <c r="H101">
        <v>0.50553487699999999</v>
      </c>
    </row>
    <row r="102" spans="1:8" x14ac:dyDescent="0.2">
      <c r="A102" t="s">
        <v>378</v>
      </c>
      <c r="B102">
        <v>0.199486155</v>
      </c>
      <c r="C102">
        <v>9.8783700410000002</v>
      </c>
      <c r="D102">
        <v>0.45898509900000001</v>
      </c>
      <c r="E102">
        <v>0.64755147499999999</v>
      </c>
      <c r="F102">
        <v>0.84934658600000001</v>
      </c>
      <c r="G102">
        <v>-6.5943449909999998</v>
      </c>
      <c r="H102">
        <v>0.45716636100000002</v>
      </c>
    </row>
    <row r="103" spans="1:8" x14ac:dyDescent="0.2">
      <c r="A103" t="s">
        <v>210</v>
      </c>
      <c r="B103">
        <v>0.19466934999999999</v>
      </c>
      <c r="C103">
        <v>7.6643352929999997</v>
      </c>
      <c r="D103">
        <v>0.46622381800000001</v>
      </c>
      <c r="E103">
        <v>0.64233465300000003</v>
      </c>
      <c r="F103">
        <v>0.84934658600000001</v>
      </c>
      <c r="G103">
        <v>-6.6707535509999998</v>
      </c>
      <c r="H103">
        <v>0.46443704699999999</v>
      </c>
    </row>
    <row r="104" spans="1:8" x14ac:dyDescent="0.2">
      <c r="A104" t="s">
        <v>280</v>
      </c>
      <c r="B104">
        <v>0.19299054800000001</v>
      </c>
      <c r="C104">
        <v>12.263179210000001</v>
      </c>
      <c r="D104">
        <v>0.59672368200000003</v>
      </c>
      <c r="E104">
        <v>0.552698629</v>
      </c>
      <c r="F104">
        <v>0.78613857300000001</v>
      </c>
      <c r="G104">
        <v>-6.4416333549999996</v>
      </c>
      <c r="H104">
        <v>0.59372115800000003</v>
      </c>
    </row>
    <row r="105" spans="1:8" x14ac:dyDescent="0.2">
      <c r="A105" t="s">
        <v>403</v>
      </c>
      <c r="B105">
        <v>0.186912733</v>
      </c>
      <c r="C105">
        <v>10.3991807</v>
      </c>
      <c r="D105">
        <v>0.68805943599999997</v>
      </c>
      <c r="E105">
        <v>0.49351492400000002</v>
      </c>
      <c r="F105">
        <v>0.72864507199999995</v>
      </c>
      <c r="G105">
        <v>-6.4274172680000001</v>
      </c>
      <c r="H105">
        <v>0.68472903399999996</v>
      </c>
    </row>
    <row r="106" spans="1:8" x14ac:dyDescent="0.2">
      <c r="A106" t="s">
        <v>373</v>
      </c>
      <c r="B106">
        <v>0.18206280399999999</v>
      </c>
      <c r="C106">
        <v>7.4746056090000002</v>
      </c>
      <c r="D106">
        <v>0.42358537200000002</v>
      </c>
      <c r="E106">
        <v>0.67305725000000005</v>
      </c>
      <c r="F106">
        <v>0.85883323199999995</v>
      </c>
      <c r="G106">
        <v>-6.6504448260000002</v>
      </c>
      <c r="H106">
        <v>0.421955841</v>
      </c>
    </row>
    <row r="107" spans="1:8" x14ac:dyDescent="0.2">
      <c r="A107" t="s">
        <v>383</v>
      </c>
      <c r="B107">
        <v>0.16805798999999999</v>
      </c>
      <c r="C107">
        <v>8.0063532120000005</v>
      </c>
      <c r="D107">
        <v>0.32475757399999999</v>
      </c>
      <c r="E107">
        <v>0.74622052100000003</v>
      </c>
      <c r="F107">
        <v>0.88805746799999996</v>
      </c>
      <c r="G107">
        <v>-6.7583261390000002</v>
      </c>
      <c r="H107">
        <v>0.323626898</v>
      </c>
    </row>
    <row r="108" spans="1:8" x14ac:dyDescent="0.2">
      <c r="A108" t="s">
        <v>429</v>
      </c>
      <c r="B108">
        <v>0.16789314599999999</v>
      </c>
      <c r="C108">
        <v>7.4183724890000002</v>
      </c>
      <c r="D108">
        <v>0.46231907300000002</v>
      </c>
      <c r="E108">
        <v>0.64514832499999997</v>
      </c>
      <c r="F108">
        <v>0.84934658600000001</v>
      </c>
      <c r="G108">
        <v>-6.6577122180000003</v>
      </c>
      <c r="H108">
        <v>0.46051260599999999</v>
      </c>
    </row>
    <row r="109" spans="1:8" x14ac:dyDescent="0.2">
      <c r="A109" t="s">
        <v>267</v>
      </c>
      <c r="B109">
        <v>0.163387067</v>
      </c>
      <c r="C109">
        <v>7.6772798890000002</v>
      </c>
      <c r="D109">
        <v>0.447757032</v>
      </c>
      <c r="E109">
        <v>0.65557622199999999</v>
      </c>
      <c r="F109">
        <v>0.85194697900000005</v>
      </c>
      <c r="G109">
        <v>-6.653139479</v>
      </c>
      <c r="H109">
        <v>0.44602910600000001</v>
      </c>
    </row>
    <row r="110" spans="1:8" x14ac:dyDescent="0.2">
      <c r="A110" t="s">
        <v>225</v>
      </c>
      <c r="B110">
        <v>0.16144958500000001</v>
      </c>
      <c r="C110">
        <v>8.6773719079999996</v>
      </c>
      <c r="D110">
        <v>0.37101569400000001</v>
      </c>
      <c r="E110">
        <v>0.71164760900000001</v>
      </c>
      <c r="F110">
        <v>0.86991319700000003</v>
      </c>
      <c r="G110">
        <v>-6.6391441069999999</v>
      </c>
      <c r="H110">
        <v>0.36964420599999998</v>
      </c>
    </row>
    <row r="111" spans="1:8" x14ac:dyDescent="0.2">
      <c r="A111" t="s">
        <v>282</v>
      </c>
      <c r="B111">
        <v>0.15984382999999999</v>
      </c>
      <c r="C111">
        <v>8.4410058729999999</v>
      </c>
      <c r="D111">
        <v>0.41315875800000001</v>
      </c>
      <c r="E111">
        <v>0.68061361099999995</v>
      </c>
      <c r="F111">
        <v>0.86068626999999998</v>
      </c>
      <c r="G111">
        <v>-6.668404035</v>
      </c>
      <c r="H111">
        <v>0.41162594600000002</v>
      </c>
    </row>
    <row r="112" spans="1:8" x14ac:dyDescent="0.2">
      <c r="A112" t="s">
        <v>425</v>
      </c>
      <c r="B112">
        <v>0.15957564799999999</v>
      </c>
      <c r="C112">
        <v>9.6795789780000003</v>
      </c>
      <c r="D112">
        <v>0.44817960299999998</v>
      </c>
      <c r="E112">
        <v>0.65526909700000002</v>
      </c>
      <c r="F112">
        <v>0.85194697900000005</v>
      </c>
      <c r="G112">
        <v>-6.6259970089999998</v>
      </c>
      <c r="H112">
        <v>0.44645432699999998</v>
      </c>
    </row>
    <row r="113" spans="1:8" x14ac:dyDescent="0.2">
      <c r="A113" t="s">
        <v>212</v>
      </c>
      <c r="B113">
        <v>0.15915507000000001</v>
      </c>
      <c r="C113">
        <v>8.5429900740000004</v>
      </c>
      <c r="D113">
        <v>0.36726380199999997</v>
      </c>
      <c r="E113">
        <v>0.71440145600000005</v>
      </c>
      <c r="F113">
        <v>0.86991319700000003</v>
      </c>
      <c r="G113">
        <v>-6.7254622670000002</v>
      </c>
      <c r="H113">
        <v>0.36595124600000001</v>
      </c>
    </row>
    <row r="114" spans="1:8" x14ac:dyDescent="0.2">
      <c r="A114" t="s">
        <v>430</v>
      </c>
      <c r="B114">
        <v>0.145764954</v>
      </c>
      <c r="C114">
        <v>10.341191459999999</v>
      </c>
      <c r="D114">
        <v>0.42991489500000002</v>
      </c>
      <c r="E114">
        <v>0.66842463200000002</v>
      </c>
      <c r="F114">
        <v>0.85883323199999995</v>
      </c>
      <c r="G114">
        <v>-6.7138938130000003</v>
      </c>
      <c r="H114">
        <v>0.42831110999999999</v>
      </c>
    </row>
    <row r="115" spans="1:8" x14ac:dyDescent="0.2">
      <c r="A115" t="s">
        <v>255</v>
      </c>
      <c r="B115">
        <v>0.14509815000000001</v>
      </c>
      <c r="C115">
        <v>10.49163823</v>
      </c>
      <c r="D115">
        <v>0.54190486800000004</v>
      </c>
      <c r="E115">
        <v>0.58940516899999995</v>
      </c>
      <c r="F115">
        <v>0.82229870100000002</v>
      </c>
      <c r="G115">
        <v>-6.6316958589999997</v>
      </c>
      <c r="H115">
        <v>0.53969821900000003</v>
      </c>
    </row>
    <row r="116" spans="1:8" x14ac:dyDescent="0.2">
      <c r="A116" t="s">
        <v>335</v>
      </c>
      <c r="B116">
        <v>0.119846615</v>
      </c>
      <c r="C116">
        <v>8.9930773080000002</v>
      </c>
      <c r="D116">
        <v>0.31534943900000001</v>
      </c>
      <c r="E116">
        <v>0.75333118200000004</v>
      </c>
      <c r="F116">
        <v>0.88805746799999996</v>
      </c>
      <c r="G116">
        <v>-6.7324722780000004</v>
      </c>
      <c r="H116">
        <v>0.31424998399999998</v>
      </c>
    </row>
    <row r="117" spans="1:8" x14ac:dyDescent="0.2">
      <c r="A117" t="s">
        <v>419</v>
      </c>
      <c r="B117">
        <v>0.11438474699999999</v>
      </c>
      <c r="C117">
        <v>11.586802199999999</v>
      </c>
      <c r="D117">
        <v>0.41619858399999998</v>
      </c>
      <c r="E117">
        <v>0.67839000699999996</v>
      </c>
      <c r="F117">
        <v>0.86068626999999998</v>
      </c>
      <c r="G117">
        <v>-6.709567109</v>
      </c>
      <c r="H117">
        <v>0.414661108</v>
      </c>
    </row>
    <row r="118" spans="1:8" x14ac:dyDescent="0.2">
      <c r="A118" t="s">
        <v>228</v>
      </c>
      <c r="B118">
        <v>0.1129723</v>
      </c>
      <c r="C118">
        <v>8.3627257729999993</v>
      </c>
      <c r="D118">
        <v>0.33048480200000002</v>
      </c>
      <c r="E118">
        <v>0.74194018299999998</v>
      </c>
      <c r="F118">
        <v>0.88805746799999996</v>
      </c>
      <c r="G118">
        <v>-6.6506498540000001</v>
      </c>
      <c r="H118">
        <v>0.32928512900000001</v>
      </c>
    </row>
    <row r="119" spans="1:8" x14ac:dyDescent="0.2">
      <c r="A119" t="s">
        <v>587</v>
      </c>
      <c r="B119">
        <v>0.10899911399999999</v>
      </c>
      <c r="C119">
        <v>6.9612255520000001</v>
      </c>
      <c r="D119">
        <v>0.28969176499999999</v>
      </c>
      <c r="E119">
        <v>0.77280884999999999</v>
      </c>
      <c r="F119">
        <v>0.89424385699999998</v>
      </c>
      <c r="G119">
        <v>-6.7679013550000002</v>
      </c>
      <c r="H119">
        <v>0.28870276099999997</v>
      </c>
    </row>
    <row r="120" spans="1:8" x14ac:dyDescent="0.2">
      <c r="A120" t="s">
        <v>215</v>
      </c>
      <c r="B120">
        <v>0.106274167</v>
      </c>
      <c r="C120">
        <v>7.5922407769999998</v>
      </c>
      <c r="D120">
        <v>0.25935316200000003</v>
      </c>
      <c r="E120">
        <v>0.79604233099999999</v>
      </c>
      <c r="F120">
        <v>0.89424385699999998</v>
      </c>
      <c r="G120">
        <v>-6.746473849</v>
      </c>
      <c r="H120">
        <v>0.25847242100000001</v>
      </c>
    </row>
    <row r="121" spans="1:8" x14ac:dyDescent="0.2">
      <c r="A121" t="s">
        <v>418</v>
      </c>
      <c r="B121">
        <v>9.8867785999999999E-2</v>
      </c>
      <c r="C121">
        <v>7.6189651840000003</v>
      </c>
      <c r="D121">
        <v>0.230622153</v>
      </c>
      <c r="E121">
        <v>0.81820284099999996</v>
      </c>
      <c r="F121">
        <v>0.90483608299999996</v>
      </c>
      <c r="G121">
        <v>-6.8044354050000004</v>
      </c>
      <c r="H121">
        <v>0.229857064</v>
      </c>
    </row>
    <row r="122" spans="1:8" x14ac:dyDescent="0.2">
      <c r="A122" t="s">
        <v>325</v>
      </c>
      <c r="B122">
        <v>9.2130992999999994E-2</v>
      </c>
      <c r="C122">
        <v>13.95887726</v>
      </c>
      <c r="D122">
        <v>0.25723486699999998</v>
      </c>
      <c r="E122">
        <v>0.79768703100000005</v>
      </c>
      <c r="F122">
        <v>0.89424385699999998</v>
      </c>
      <c r="G122">
        <v>-6.6823384179999996</v>
      </c>
      <c r="H122">
        <v>0.25634166000000003</v>
      </c>
    </row>
    <row r="123" spans="1:8" x14ac:dyDescent="0.2">
      <c r="A123" t="s">
        <v>318</v>
      </c>
      <c r="B123">
        <v>9.1396136000000003E-2</v>
      </c>
      <c r="C123">
        <v>7.1249663249999999</v>
      </c>
      <c r="D123">
        <v>0.26722733799999998</v>
      </c>
      <c r="E123">
        <v>0.789988519</v>
      </c>
      <c r="F123">
        <v>0.89424385699999998</v>
      </c>
      <c r="G123">
        <v>-6.7709309849999997</v>
      </c>
      <c r="H123">
        <v>0.26632552199999998</v>
      </c>
    </row>
    <row r="124" spans="1:8" x14ac:dyDescent="0.2">
      <c r="A124" t="s">
        <v>319</v>
      </c>
      <c r="B124">
        <v>9.0486908000000005E-2</v>
      </c>
      <c r="C124">
        <v>10.827255920000001</v>
      </c>
      <c r="D124">
        <v>0.37726508800000003</v>
      </c>
      <c r="E124">
        <v>0.70698579900000003</v>
      </c>
      <c r="F124">
        <v>0.86991319700000003</v>
      </c>
      <c r="G124">
        <v>-6.7265860980000003</v>
      </c>
      <c r="H124">
        <v>0.37590731900000002</v>
      </c>
    </row>
    <row r="125" spans="1:8" x14ac:dyDescent="0.2">
      <c r="A125" t="s">
        <v>333</v>
      </c>
      <c r="B125">
        <v>7.5639581999999997E-2</v>
      </c>
      <c r="C125">
        <v>9.7281859500000003</v>
      </c>
      <c r="D125">
        <v>0.264061667</v>
      </c>
      <c r="E125">
        <v>0.79241806599999998</v>
      </c>
      <c r="F125">
        <v>0.89424385699999998</v>
      </c>
      <c r="G125">
        <v>-6.7627594889999996</v>
      </c>
      <c r="H125">
        <v>0.263171928</v>
      </c>
    </row>
    <row r="126" spans="1:8" x14ac:dyDescent="0.2">
      <c r="A126" t="s">
        <v>376</v>
      </c>
      <c r="B126">
        <v>7.2944412E-2</v>
      </c>
      <c r="C126">
        <v>7.0700467119999999</v>
      </c>
      <c r="D126">
        <v>0.17334703700000001</v>
      </c>
      <c r="E126">
        <v>0.86283977300000003</v>
      </c>
      <c r="F126">
        <v>0.92870540499999998</v>
      </c>
      <c r="G126">
        <v>-6.6920417350000001</v>
      </c>
      <c r="H126">
        <v>0.17276039000000001</v>
      </c>
    </row>
    <row r="127" spans="1:8" x14ac:dyDescent="0.2">
      <c r="A127" t="s">
        <v>441</v>
      </c>
      <c r="B127">
        <v>6.4594760000000001E-2</v>
      </c>
      <c r="C127">
        <v>10.51873084</v>
      </c>
      <c r="D127">
        <v>0.191584802</v>
      </c>
      <c r="E127">
        <v>0.84855760899999999</v>
      </c>
      <c r="F127">
        <v>0.92035863799999995</v>
      </c>
      <c r="G127">
        <v>-6.7420671700000003</v>
      </c>
      <c r="H127">
        <v>0.190959135</v>
      </c>
    </row>
    <row r="128" spans="1:8" x14ac:dyDescent="0.2">
      <c r="A128" t="s">
        <v>324</v>
      </c>
      <c r="B128">
        <v>4.9486223000000003E-2</v>
      </c>
      <c r="C128">
        <v>14.18483846</v>
      </c>
      <c r="D128">
        <v>0.20927974699999999</v>
      </c>
      <c r="E128">
        <v>0.83476704400000001</v>
      </c>
      <c r="F128">
        <v>0.91327047100000003</v>
      </c>
      <c r="G128">
        <v>-6.8040916239999998</v>
      </c>
      <c r="H128">
        <v>0.208591631</v>
      </c>
    </row>
    <row r="129" spans="1:8" x14ac:dyDescent="0.2">
      <c r="A129" t="s">
        <v>231</v>
      </c>
      <c r="B129">
        <v>4.4874187000000003E-2</v>
      </c>
      <c r="C129">
        <v>7.626344113</v>
      </c>
      <c r="D129">
        <v>0.10694865100000001</v>
      </c>
      <c r="E129">
        <v>0.915119193</v>
      </c>
      <c r="F129">
        <v>0.965641639</v>
      </c>
      <c r="G129">
        <v>-6.6841755450000004</v>
      </c>
      <c r="H129">
        <v>0.10658377199999999</v>
      </c>
    </row>
    <row r="130" spans="1:8" x14ac:dyDescent="0.2">
      <c r="A130" t="s">
        <v>184</v>
      </c>
      <c r="B130">
        <v>3.3410017E-2</v>
      </c>
      <c r="C130">
        <v>8.6597862580000005</v>
      </c>
      <c r="D130">
        <v>9.7209006000000001E-2</v>
      </c>
      <c r="E130">
        <v>0.92280591300000003</v>
      </c>
      <c r="F130">
        <v>0.965641639</v>
      </c>
      <c r="G130">
        <v>-6.7499613260000002</v>
      </c>
      <c r="H130">
        <v>9.6899869E-2</v>
      </c>
    </row>
    <row r="131" spans="1:8" x14ac:dyDescent="0.2">
      <c r="A131" t="s">
        <v>1114</v>
      </c>
      <c r="B131">
        <v>3.0789303000000001E-2</v>
      </c>
      <c r="C131">
        <v>6.7729772700000002</v>
      </c>
      <c r="D131">
        <v>8.2051766999999998E-2</v>
      </c>
      <c r="E131">
        <v>0.93482328800000003</v>
      </c>
      <c r="F131">
        <v>0.965641639</v>
      </c>
      <c r="G131">
        <v>-6.7336473860000003</v>
      </c>
      <c r="H131">
        <v>8.1777953E-2</v>
      </c>
    </row>
    <row r="132" spans="1:8" x14ac:dyDescent="0.2">
      <c r="A132" t="s">
        <v>459</v>
      </c>
      <c r="B132">
        <v>2.979501E-2</v>
      </c>
      <c r="C132">
        <v>9.0412072890000008</v>
      </c>
      <c r="D132">
        <v>8.3998281999999994E-2</v>
      </c>
      <c r="E132">
        <v>0.93326968200000004</v>
      </c>
      <c r="F132">
        <v>0.965641639</v>
      </c>
      <c r="G132">
        <v>-6.8150204790000002</v>
      </c>
      <c r="H132">
        <v>8.3731789000000001E-2</v>
      </c>
    </row>
    <row r="133" spans="1:8" x14ac:dyDescent="0.2">
      <c r="A133" t="s">
        <v>458</v>
      </c>
      <c r="B133">
        <v>2.9544958999999999E-2</v>
      </c>
      <c r="C133">
        <v>9.0405631599999996</v>
      </c>
      <c r="D133">
        <v>8.3357629000000003E-2</v>
      </c>
      <c r="E133">
        <v>0.93377743599999996</v>
      </c>
      <c r="F133">
        <v>0.965641639</v>
      </c>
      <c r="G133">
        <v>-6.8151549549999997</v>
      </c>
      <c r="H133">
        <v>8.3093195999999994E-2</v>
      </c>
    </row>
    <row r="134" spans="1:8" x14ac:dyDescent="0.2">
      <c r="A134" t="s">
        <v>341</v>
      </c>
      <c r="B134">
        <v>1.6725925999999999E-2</v>
      </c>
      <c r="C134">
        <v>7.9632436149999997</v>
      </c>
      <c r="D134">
        <v>4.0982547000000001E-2</v>
      </c>
      <c r="E134">
        <v>0.96741291299999999</v>
      </c>
      <c r="F134">
        <v>0.98477389299999996</v>
      </c>
      <c r="G134">
        <v>-6.8194765640000004</v>
      </c>
      <c r="H134">
        <v>4.0853217999999997E-2</v>
      </c>
    </row>
    <row r="135" spans="1:8" x14ac:dyDescent="0.2">
      <c r="A135" t="s">
        <v>288</v>
      </c>
      <c r="B135">
        <v>1.3924516E-2</v>
      </c>
      <c r="C135">
        <v>6.741904914</v>
      </c>
      <c r="D135">
        <v>3.4734762000000002E-2</v>
      </c>
      <c r="E135">
        <v>0.97238059399999999</v>
      </c>
      <c r="F135">
        <v>0.98477389299999996</v>
      </c>
      <c r="G135">
        <v>-6.7944739639999998</v>
      </c>
      <c r="H135">
        <v>3.4622708000000002E-2</v>
      </c>
    </row>
    <row r="136" spans="1:8" x14ac:dyDescent="0.2">
      <c r="A136" t="s">
        <v>229</v>
      </c>
      <c r="B136">
        <v>1.552421E-3</v>
      </c>
      <c r="C136">
        <v>6.9181643900000003</v>
      </c>
      <c r="D136">
        <v>4.1283250000000004E-3</v>
      </c>
      <c r="E136">
        <v>0.99671646000000003</v>
      </c>
      <c r="F136">
        <v>0.99671646000000003</v>
      </c>
      <c r="G136">
        <v>-6.8113188879999997</v>
      </c>
      <c r="H136">
        <v>4.1153190000000001E-3</v>
      </c>
    </row>
    <row r="137" spans="1:8" x14ac:dyDescent="0.2">
      <c r="A137" t="s">
        <v>278</v>
      </c>
      <c r="B137">
        <v>-8.8426449999999997E-3</v>
      </c>
      <c r="C137">
        <v>7.1067804639999999</v>
      </c>
      <c r="D137">
        <v>-2.3025897E-2</v>
      </c>
      <c r="E137">
        <v>0.98168751099999996</v>
      </c>
      <c r="F137">
        <v>0.98869956400000003</v>
      </c>
      <c r="G137">
        <v>-6.8092599949999997</v>
      </c>
      <c r="H137">
        <v>-2.2953317000000001E-2</v>
      </c>
    </row>
    <row r="138" spans="1:8" x14ac:dyDescent="0.2">
      <c r="A138" t="s">
        <v>358</v>
      </c>
      <c r="B138">
        <v>-1.0711055000000001E-2</v>
      </c>
      <c r="C138">
        <v>8.0844545730000004</v>
      </c>
      <c r="D138">
        <v>-1.5427519000000001E-2</v>
      </c>
      <c r="E138">
        <v>0.98773065500000001</v>
      </c>
      <c r="F138">
        <v>0.99124571100000003</v>
      </c>
      <c r="G138">
        <v>-6.7657204100000001</v>
      </c>
      <c r="H138">
        <v>-1.5377949E-2</v>
      </c>
    </row>
    <row r="139" spans="1:8" x14ac:dyDescent="0.2">
      <c r="A139" t="s">
        <v>454</v>
      </c>
      <c r="B139">
        <v>-1.3086687E-2</v>
      </c>
      <c r="C139">
        <v>8.9800928330000005</v>
      </c>
      <c r="D139">
        <v>-3.3380831999999999E-2</v>
      </c>
      <c r="E139">
        <v>0.97345485099999995</v>
      </c>
      <c r="F139">
        <v>0.98477389299999996</v>
      </c>
      <c r="G139">
        <v>-6.817061432</v>
      </c>
      <c r="H139">
        <v>-3.3275550000000001E-2</v>
      </c>
    </row>
    <row r="140" spans="1:8" x14ac:dyDescent="0.2">
      <c r="A140" t="s">
        <v>298</v>
      </c>
      <c r="B140">
        <v>-1.4781737E-2</v>
      </c>
      <c r="C140">
        <v>7.5372577999999999</v>
      </c>
      <c r="D140">
        <v>-3.2320715999999999E-2</v>
      </c>
      <c r="E140">
        <v>0.97429757500000003</v>
      </c>
      <c r="F140">
        <v>0.98477389299999996</v>
      </c>
      <c r="G140">
        <v>-6.8169124529999996</v>
      </c>
      <c r="H140">
        <v>-3.2218785999999999E-2</v>
      </c>
    </row>
    <row r="141" spans="1:8" x14ac:dyDescent="0.2">
      <c r="A141" t="s">
        <v>343</v>
      </c>
      <c r="B141">
        <v>-1.5888564000000001E-2</v>
      </c>
      <c r="C141">
        <v>14.547280199999999</v>
      </c>
      <c r="D141">
        <v>-6.3510317999999996E-2</v>
      </c>
      <c r="E141">
        <v>0.94953308999999997</v>
      </c>
      <c r="F141">
        <v>0.97725668399999999</v>
      </c>
      <c r="G141">
        <v>-6.6617588310000002</v>
      </c>
      <c r="H141">
        <v>-6.3293125000000006E-2</v>
      </c>
    </row>
    <row r="142" spans="1:8" x14ac:dyDescent="0.2">
      <c r="A142" t="s">
        <v>248</v>
      </c>
      <c r="B142">
        <v>-2.1112737999999999E-2</v>
      </c>
      <c r="C142">
        <v>8.1386967499999994</v>
      </c>
      <c r="D142">
        <v>-5.1223612000000002E-2</v>
      </c>
      <c r="E142">
        <v>0.95927935799999997</v>
      </c>
      <c r="F142">
        <v>0.98369737800000001</v>
      </c>
      <c r="G142">
        <v>-6.7269952640000001</v>
      </c>
      <c r="H142">
        <v>-5.1057931000000001E-2</v>
      </c>
    </row>
    <row r="143" spans="1:8" x14ac:dyDescent="0.2">
      <c r="A143" t="s">
        <v>326</v>
      </c>
      <c r="B143">
        <v>-3.6554884000000003E-2</v>
      </c>
      <c r="C143">
        <v>8.9066692090000004</v>
      </c>
      <c r="D143">
        <v>-9.2657426000000001E-2</v>
      </c>
      <c r="E143">
        <v>0.92640962400000004</v>
      </c>
      <c r="F143">
        <v>0.965641639</v>
      </c>
      <c r="G143">
        <v>-6.7808813519999998</v>
      </c>
      <c r="H143">
        <v>-9.2363015000000007E-2</v>
      </c>
    </row>
    <row r="144" spans="1:8" x14ac:dyDescent="0.2">
      <c r="A144" t="s">
        <v>421</v>
      </c>
      <c r="B144">
        <v>-4.263575E-2</v>
      </c>
      <c r="C144">
        <v>7.0845037700000004</v>
      </c>
      <c r="D144">
        <v>-0.105248812</v>
      </c>
      <c r="E144">
        <v>0.91645110900000004</v>
      </c>
      <c r="F144">
        <v>0.965641639</v>
      </c>
      <c r="G144">
        <v>-6.7933712670000004</v>
      </c>
      <c r="H144">
        <v>-0.104905104</v>
      </c>
    </row>
    <row r="145" spans="1:8" x14ac:dyDescent="0.2">
      <c r="A145" t="s">
        <v>300</v>
      </c>
      <c r="B145">
        <v>-4.4998481E-2</v>
      </c>
      <c r="C145">
        <v>7.5592354999999998</v>
      </c>
      <c r="D145">
        <v>-9.7897159999999997E-2</v>
      </c>
      <c r="E145">
        <v>0.92226120599999994</v>
      </c>
      <c r="F145">
        <v>0.965641639</v>
      </c>
      <c r="G145">
        <v>-6.8116308249999999</v>
      </c>
      <c r="H145">
        <v>-9.7585793000000004E-2</v>
      </c>
    </row>
    <row r="146" spans="1:8" x14ac:dyDescent="0.2">
      <c r="A146" t="s">
        <v>362</v>
      </c>
      <c r="B146">
        <v>-4.6447979E-2</v>
      </c>
      <c r="C146">
        <v>14.467782890000001</v>
      </c>
      <c r="D146">
        <v>-0.23489569799999999</v>
      </c>
      <c r="E146">
        <v>0.81489709799999999</v>
      </c>
      <c r="F146">
        <v>0.90483608299999996</v>
      </c>
      <c r="G146">
        <v>-6.7778781449999999</v>
      </c>
      <c r="H146">
        <v>-0.23411320099999999</v>
      </c>
    </row>
    <row r="147" spans="1:8" x14ac:dyDescent="0.2">
      <c r="A147" t="s">
        <v>1113</v>
      </c>
      <c r="B147">
        <v>-4.8734444000000002E-2</v>
      </c>
      <c r="C147">
        <v>7.0167684010000002</v>
      </c>
      <c r="D147">
        <v>-0.10731539</v>
      </c>
      <c r="E147">
        <v>0.91482294500000005</v>
      </c>
      <c r="F147">
        <v>0.965641639</v>
      </c>
      <c r="G147">
        <v>-6.7224367970000003</v>
      </c>
      <c r="H147">
        <v>-0.106957187</v>
      </c>
    </row>
    <row r="148" spans="1:8" x14ac:dyDescent="0.2">
      <c r="A148" t="s">
        <v>272</v>
      </c>
      <c r="B148">
        <v>-5.8418998999999999E-2</v>
      </c>
      <c r="C148">
        <v>10.258364200000001</v>
      </c>
      <c r="D148">
        <v>-0.16777882499999999</v>
      </c>
      <c r="E148">
        <v>0.86725001700000004</v>
      </c>
      <c r="F148">
        <v>0.92990306</v>
      </c>
      <c r="G148">
        <v>-6.4772055369999997</v>
      </c>
      <c r="H148">
        <v>-0.16715255200000001</v>
      </c>
    </row>
    <row r="149" spans="1:8" x14ac:dyDescent="0.2">
      <c r="A149" t="s">
        <v>328</v>
      </c>
      <c r="B149">
        <v>-6.0757292999999997E-2</v>
      </c>
      <c r="C149">
        <v>13.31301498</v>
      </c>
      <c r="D149">
        <v>-0.258901614</v>
      </c>
      <c r="E149">
        <v>0.79639979100000002</v>
      </c>
      <c r="F149">
        <v>0.89424385699999998</v>
      </c>
      <c r="G149">
        <v>-6.7179003939999999</v>
      </c>
      <c r="H149">
        <v>-0.25800921999999998</v>
      </c>
    </row>
    <row r="150" spans="1:8" x14ac:dyDescent="0.2">
      <c r="A150" t="s">
        <v>342</v>
      </c>
      <c r="B150">
        <v>-6.8346554000000004E-2</v>
      </c>
      <c r="C150">
        <v>11.213502650000001</v>
      </c>
      <c r="D150">
        <v>-0.23427057300000001</v>
      </c>
      <c r="E150">
        <v>0.81539951300000002</v>
      </c>
      <c r="F150">
        <v>0.90483608299999996</v>
      </c>
      <c r="G150">
        <v>-6.638256256</v>
      </c>
      <c r="H150">
        <v>-0.233466071</v>
      </c>
    </row>
    <row r="151" spans="1:8" x14ac:dyDescent="0.2">
      <c r="A151" t="s">
        <v>219</v>
      </c>
      <c r="B151">
        <v>-7.7057997000000003E-2</v>
      </c>
      <c r="C151">
        <v>8.6200831519999994</v>
      </c>
      <c r="D151">
        <v>-0.18276649</v>
      </c>
      <c r="E151">
        <v>0.85547727600000001</v>
      </c>
      <c r="F151">
        <v>0.92430878100000002</v>
      </c>
      <c r="G151">
        <v>-6.6527677880000002</v>
      </c>
      <c r="H151">
        <v>-0.18213436999999999</v>
      </c>
    </row>
    <row r="152" spans="1:8" x14ac:dyDescent="0.2">
      <c r="A152" t="s">
        <v>426</v>
      </c>
      <c r="B152">
        <v>-7.8631454000000003E-2</v>
      </c>
      <c r="C152">
        <v>6.8642058510000004</v>
      </c>
      <c r="D152">
        <v>-0.14971727500000001</v>
      </c>
      <c r="E152">
        <v>0.88139374999999998</v>
      </c>
      <c r="F152">
        <v>0.94148877900000005</v>
      </c>
      <c r="G152">
        <v>-6.6644093880000002</v>
      </c>
      <c r="H152">
        <v>-0.14920262300000001</v>
      </c>
    </row>
    <row r="153" spans="1:8" x14ac:dyDescent="0.2">
      <c r="A153" t="s">
        <v>297</v>
      </c>
      <c r="B153">
        <v>-7.8748119000000005E-2</v>
      </c>
      <c r="C153">
        <v>9.3845091099999998</v>
      </c>
      <c r="D153">
        <v>-0.208292855</v>
      </c>
      <c r="E153">
        <v>0.83554532400000003</v>
      </c>
      <c r="F153">
        <v>0.91327047100000003</v>
      </c>
      <c r="G153">
        <v>-6.6714104079999998</v>
      </c>
      <c r="H153">
        <v>-0.207594852</v>
      </c>
    </row>
    <row r="154" spans="1:8" x14ac:dyDescent="0.2">
      <c r="A154" t="s">
        <v>311</v>
      </c>
      <c r="B154">
        <v>-8.1137693999999996E-2</v>
      </c>
      <c r="C154">
        <v>8.3602264979999994</v>
      </c>
      <c r="D154">
        <v>-0.197421865</v>
      </c>
      <c r="E154">
        <v>0.84402635400000003</v>
      </c>
      <c r="F154">
        <v>0.918978501</v>
      </c>
      <c r="G154">
        <v>-6.6551378999999997</v>
      </c>
      <c r="H154">
        <v>-0.19674594500000001</v>
      </c>
    </row>
    <row r="155" spans="1:8" x14ac:dyDescent="0.2">
      <c r="A155" t="s">
        <v>434</v>
      </c>
      <c r="B155">
        <v>-9.7030987999999999E-2</v>
      </c>
      <c r="C155">
        <v>10.74303544</v>
      </c>
      <c r="D155">
        <v>-0.26033751700000002</v>
      </c>
      <c r="E155">
        <v>0.79527885799999998</v>
      </c>
      <c r="F155">
        <v>0.89424385699999998</v>
      </c>
      <c r="G155">
        <v>-6.7066615159999996</v>
      </c>
      <c r="H155">
        <v>-0.25946192200000001</v>
      </c>
    </row>
    <row r="156" spans="1:8" x14ac:dyDescent="0.2">
      <c r="A156" t="s">
        <v>261</v>
      </c>
      <c r="B156">
        <v>-9.7974822000000003E-2</v>
      </c>
      <c r="C156">
        <v>9.8755861609999993</v>
      </c>
      <c r="D156">
        <v>-0.256217641</v>
      </c>
      <c r="E156">
        <v>0.79846226499999995</v>
      </c>
      <c r="F156">
        <v>0.89424385699999998</v>
      </c>
      <c r="G156">
        <v>-6.704296641</v>
      </c>
      <c r="H156">
        <v>-0.25533772500000002</v>
      </c>
    </row>
    <row r="157" spans="1:8" x14ac:dyDescent="0.2">
      <c r="A157" t="s">
        <v>301</v>
      </c>
      <c r="B157">
        <v>-0.10281378200000001</v>
      </c>
      <c r="C157">
        <v>7.4906254800000003</v>
      </c>
      <c r="D157">
        <v>-0.22339735599999999</v>
      </c>
      <c r="E157">
        <v>0.82383265800000005</v>
      </c>
      <c r="F157">
        <v>0.90750316200000003</v>
      </c>
      <c r="G157">
        <v>-6.7041808009999997</v>
      </c>
      <c r="H157">
        <v>-0.22261821600000001</v>
      </c>
    </row>
    <row r="158" spans="1:8" x14ac:dyDescent="0.2">
      <c r="A158" t="s">
        <v>221</v>
      </c>
      <c r="B158">
        <v>-0.10836249100000001</v>
      </c>
      <c r="C158">
        <v>9.5550881749999999</v>
      </c>
      <c r="D158">
        <v>-0.255353889</v>
      </c>
      <c r="E158">
        <v>0.79911153199999996</v>
      </c>
      <c r="F158">
        <v>0.89424385699999998</v>
      </c>
      <c r="G158">
        <v>-6.7567338210000001</v>
      </c>
      <c r="H158">
        <v>-0.25449711600000002</v>
      </c>
    </row>
    <row r="159" spans="1:8" x14ac:dyDescent="0.2">
      <c r="A159" t="s">
        <v>327</v>
      </c>
      <c r="B159">
        <v>-0.110610153</v>
      </c>
      <c r="C159">
        <v>10.14543718</v>
      </c>
      <c r="D159">
        <v>-0.27333882599999998</v>
      </c>
      <c r="E159">
        <v>0.78551740199999998</v>
      </c>
      <c r="F159">
        <v>0.89424385699999998</v>
      </c>
      <c r="G159">
        <v>-6.3864456120000002</v>
      </c>
      <c r="H159">
        <v>-0.27213606200000001</v>
      </c>
    </row>
    <row r="160" spans="1:8" x14ac:dyDescent="0.2">
      <c r="A160" t="s">
        <v>276</v>
      </c>
      <c r="B160">
        <v>-0.11212327399999999</v>
      </c>
      <c r="C160">
        <v>7.072240796</v>
      </c>
      <c r="D160">
        <v>-0.26444182399999999</v>
      </c>
      <c r="E160">
        <v>0.79214019300000005</v>
      </c>
      <c r="F160">
        <v>0.89424385699999998</v>
      </c>
      <c r="G160">
        <v>-6.7506787389999996</v>
      </c>
      <c r="H160">
        <v>-0.26353247899999999</v>
      </c>
    </row>
    <row r="161" spans="1:8" x14ac:dyDescent="0.2">
      <c r="A161" t="s">
        <v>211</v>
      </c>
      <c r="B161">
        <v>-0.11652834400000001</v>
      </c>
      <c r="C161">
        <v>7.9322524599999999</v>
      </c>
      <c r="D161">
        <v>-0.26390603899999998</v>
      </c>
      <c r="E161">
        <v>0.79254769999999997</v>
      </c>
      <c r="F161">
        <v>0.89424385699999998</v>
      </c>
      <c r="G161">
        <v>-6.7414147379999996</v>
      </c>
      <c r="H161">
        <v>-0.26300373500000002</v>
      </c>
    </row>
    <row r="162" spans="1:8" x14ac:dyDescent="0.2">
      <c r="A162" t="s">
        <v>247</v>
      </c>
      <c r="B162">
        <v>-0.120082228</v>
      </c>
      <c r="C162">
        <v>7.2714683339999997</v>
      </c>
      <c r="D162">
        <v>-0.31217708</v>
      </c>
      <c r="E162">
        <v>0.75579359000000002</v>
      </c>
      <c r="F162">
        <v>0.88805746799999996</v>
      </c>
      <c r="G162">
        <v>-6.6451421890000004</v>
      </c>
      <c r="H162">
        <v>-0.31100924899999999</v>
      </c>
    </row>
    <row r="163" spans="1:8" x14ac:dyDescent="0.2">
      <c r="A163" t="s">
        <v>224</v>
      </c>
      <c r="B163">
        <v>-0.124555902</v>
      </c>
      <c r="C163">
        <v>8.7268977319999994</v>
      </c>
      <c r="D163">
        <v>-0.31763009800000003</v>
      </c>
      <c r="E163">
        <v>0.751635308</v>
      </c>
      <c r="F163">
        <v>0.88805746799999996</v>
      </c>
      <c r="G163">
        <v>-6.6357370429999998</v>
      </c>
      <c r="H163">
        <v>-0.316483815</v>
      </c>
    </row>
    <row r="164" spans="1:8" x14ac:dyDescent="0.2">
      <c r="A164" t="s">
        <v>307</v>
      </c>
      <c r="B164">
        <v>-0.12858135900000001</v>
      </c>
      <c r="C164">
        <v>11.05581269</v>
      </c>
      <c r="D164">
        <v>-0.491884987</v>
      </c>
      <c r="E164">
        <v>0.62416704300000003</v>
      </c>
      <c r="F164">
        <v>0.84217754099999997</v>
      </c>
      <c r="G164">
        <v>-6.6590867139999999</v>
      </c>
      <c r="H164">
        <v>-0.489953162</v>
      </c>
    </row>
    <row r="165" spans="1:8" x14ac:dyDescent="0.2">
      <c r="A165" t="s">
        <v>271</v>
      </c>
      <c r="B165">
        <v>-0.13515919300000001</v>
      </c>
      <c r="C165">
        <v>7.2992870659999998</v>
      </c>
      <c r="D165">
        <v>-0.36733409</v>
      </c>
      <c r="E165">
        <v>0.71436260500000004</v>
      </c>
      <c r="F165">
        <v>0.86991319700000003</v>
      </c>
      <c r="G165">
        <v>-6.7252016550000002</v>
      </c>
      <c r="H165">
        <v>-0.366003311</v>
      </c>
    </row>
    <row r="166" spans="1:8" x14ac:dyDescent="0.2">
      <c r="A166" t="s">
        <v>222</v>
      </c>
      <c r="B166">
        <v>-0.135754021</v>
      </c>
      <c r="C166">
        <v>9.4771338190000005</v>
      </c>
      <c r="D166">
        <v>-0.49530650100000001</v>
      </c>
      <c r="E166">
        <v>0.62175478799999995</v>
      </c>
      <c r="F166">
        <v>0.84217754099999997</v>
      </c>
      <c r="G166">
        <v>-6.6504688959999996</v>
      </c>
      <c r="H166">
        <v>-0.49336488699999997</v>
      </c>
    </row>
    <row r="167" spans="1:8" x14ac:dyDescent="0.2">
      <c r="A167" t="s">
        <v>309</v>
      </c>
      <c r="B167">
        <v>-0.14013382599999999</v>
      </c>
      <c r="C167">
        <v>9.3631332680000003</v>
      </c>
      <c r="D167">
        <v>-0.42638822799999998</v>
      </c>
      <c r="E167">
        <v>0.67098128599999995</v>
      </c>
      <c r="F167">
        <v>0.85883323199999995</v>
      </c>
      <c r="G167">
        <v>-6.6529419680000004</v>
      </c>
      <c r="H167">
        <v>-0.42480163500000001</v>
      </c>
    </row>
    <row r="168" spans="1:8" x14ac:dyDescent="0.2">
      <c r="A168" t="s">
        <v>384</v>
      </c>
      <c r="B168">
        <v>-0.14167086500000001</v>
      </c>
      <c r="C168">
        <v>8.9989473800000006</v>
      </c>
      <c r="D168">
        <v>-0.39306256299999998</v>
      </c>
      <c r="E168">
        <v>0.695331272</v>
      </c>
      <c r="F168">
        <v>0.86991319700000003</v>
      </c>
      <c r="G168">
        <v>-6.719848754</v>
      </c>
      <c r="H168">
        <v>-0.39163046800000001</v>
      </c>
    </row>
    <row r="169" spans="1:8" x14ac:dyDescent="0.2">
      <c r="A169" t="s">
        <v>338</v>
      </c>
      <c r="B169">
        <v>-0.14199373400000001</v>
      </c>
      <c r="C169">
        <v>8.4776024329999995</v>
      </c>
      <c r="D169">
        <v>-0.35897744100000001</v>
      </c>
      <c r="E169">
        <v>0.72058423999999999</v>
      </c>
      <c r="F169">
        <v>0.87212341500000001</v>
      </c>
      <c r="G169">
        <v>-6.6544723499999998</v>
      </c>
      <c r="H169">
        <v>-0.35767807800000001</v>
      </c>
    </row>
    <row r="170" spans="1:8" x14ac:dyDescent="0.2">
      <c r="A170" t="s">
        <v>365</v>
      </c>
      <c r="B170">
        <v>-0.148976209</v>
      </c>
      <c r="C170">
        <v>7.8992610650000001</v>
      </c>
      <c r="D170">
        <v>-0.32183250600000002</v>
      </c>
      <c r="E170">
        <v>0.74845987899999999</v>
      </c>
      <c r="F170">
        <v>0.88805746799999996</v>
      </c>
      <c r="G170">
        <v>-6.6486854610000004</v>
      </c>
      <c r="H170">
        <v>-0.32067079799999998</v>
      </c>
    </row>
    <row r="171" spans="1:8" x14ac:dyDescent="0.2">
      <c r="A171" t="s">
        <v>183</v>
      </c>
      <c r="B171">
        <v>-0.15188843899999999</v>
      </c>
      <c r="C171">
        <v>9.7247777749999997</v>
      </c>
      <c r="D171">
        <v>-0.36559630599999998</v>
      </c>
      <c r="E171">
        <v>0.71567326899999995</v>
      </c>
      <c r="F171">
        <v>0.86991319700000003</v>
      </c>
      <c r="G171">
        <v>-6.5198856740000002</v>
      </c>
      <c r="H171">
        <v>-0.36424740799999999</v>
      </c>
    </row>
    <row r="172" spans="1:8" x14ac:dyDescent="0.2">
      <c r="A172" t="s">
        <v>227</v>
      </c>
      <c r="B172">
        <v>-0.15200240400000001</v>
      </c>
      <c r="C172">
        <v>13.48855859</v>
      </c>
      <c r="D172">
        <v>-0.77590679799999995</v>
      </c>
      <c r="E172">
        <v>0.440162049</v>
      </c>
      <c r="F172">
        <v>0.67872790900000002</v>
      </c>
      <c r="G172">
        <v>-6.3880650960000001</v>
      </c>
      <c r="H172">
        <v>-0.77191959799999998</v>
      </c>
    </row>
    <row r="173" spans="1:8" x14ac:dyDescent="0.2">
      <c r="A173" t="s">
        <v>233</v>
      </c>
      <c r="B173">
        <v>-0.152584583</v>
      </c>
      <c r="C173">
        <v>7.7391173919999998</v>
      </c>
      <c r="D173">
        <v>-0.37013082200000003</v>
      </c>
      <c r="E173">
        <v>0.71227265699999998</v>
      </c>
      <c r="F173">
        <v>0.86991319700000003</v>
      </c>
      <c r="G173">
        <v>-6.724875945</v>
      </c>
      <c r="H173">
        <v>-0.368805565</v>
      </c>
    </row>
    <row r="174" spans="1:8" x14ac:dyDescent="0.2">
      <c r="A174" t="s">
        <v>250</v>
      </c>
      <c r="B174">
        <v>-0.15812528300000001</v>
      </c>
      <c r="C174">
        <v>7.7371220300000001</v>
      </c>
      <c r="D174">
        <v>-0.32718250900000001</v>
      </c>
      <c r="E174">
        <v>0.74441052699999999</v>
      </c>
      <c r="F174">
        <v>0.88805746799999996</v>
      </c>
      <c r="G174">
        <v>-6.6903609849999999</v>
      </c>
      <c r="H174">
        <v>-0.32601827700000002</v>
      </c>
    </row>
    <row r="175" spans="1:8" x14ac:dyDescent="0.2">
      <c r="A175" t="s">
        <v>258</v>
      </c>
      <c r="B175">
        <v>-0.16755356099999999</v>
      </c>
      <c r="C175">
        <v>7.2416236080000003</v>
      </c>
      <c r="D175">
        <v>-0.402001408</v>
      </c>
      <c r="E175">
        <v>0.68879723000000004</v>
      </c>
      <c r="F175">
        <v>0.86714651300000001</v>
      </c>
      <c r="G175">
        <v>-6.6699734819999996</v>
      </c>
      <c r="H175">
        <v>-0.40048785100000001</v>
      </c>
    </row>
    <row r="176" spans="1:8" x14ac:dyDescent="0.2">
      <c r="A176" t="s">
        <v>290</v>
      </c>
      <c r="B176">
        <v>-0.17287894000000001</v>
      </c>
      <c r="C176">
        <v>9.1483626299999994</v>
      </c>
      <c r="D176">
        <v>-0.54426620100000001</v>
      </c>
      <c r="E176">
        <v>0.58779467399999996</v>
      </c>
      <c r="F176">
        <v>0.82229870100000002</v>
      </c>
      <c r="G176">
        <v>-6.5942736960000001</v>
      </c>
      <c r="H176">
        <v>-0.54203459499999995</v>
      </c>
    </row>
    <row r="177" spans="1:8" x14ac:dyDescent="0.2">
      <c r="A177" t="s">
        <v>299</v>
      </c>
      <c r="B177">
        <v>-0.19294983199999999</v>
      </c>
      <c r="C177">
        <v>6.9408741750000003</v>
      </c>
      <c r="D177">
        <v>-0.46264570700000002</v>
      </c>
      <c r="E177">
        <v>0.64498968499999998</v>
      </c>
      <c r="F177">
        <v>0.84934658600000001</v>
      </c>
      <c r="G177">
        <v>-6.5474501790000001</v>
      </c>
      <c r="H177">
        <v>-0.460733685</v>
      </c>
    </row>
    <row r="178" spans="1:8" x14ac:dyDescent="0.2">
      <c r="A178" t="s">
        <v>208</v>
      </c>
      <c r="B178">
        <v>-0.19758149799999999</v>
      </c>
      <c r="C178">
        <v>8.0248976239999994</v>
      </c>
      <c r="D178">
        <v>-0.53676518200000001</v>
      </c>
      <c r="E178">
        <v>0.59301467900000004</v>
      </c>
      <c r="F178">
        <v>0.82229870100000002</v>
      </c>
      <c r="G178">
        <v>-6.5421319809999998</v>
      </c>
      <c r="H178">
        <v>-0.534472489</v>
      </c>
    </row>
    <row r="179" spans="1:8" x14ac:dyDescent="0.2">
      <c r="A179" t="s">
        <v>295</v>
      </c>
      <c r="B179">
        <v>-0.19860767900000001</v>
      </c>
      <c r="C179">
        <v>6.8464825329999996</v>
      </c>
      <c r="D179">
        <v>-0.37091032899999998</v>
      </c>
      <c r="E179">
        <v>0.71172073700000005</v>
      </c>
      <c r="F179">
        <v>0.86991319700000003</v>
      </c>
      <c r="G179">
        <v>-6.6943221639999999</v>
      </c>
      <c r="H179">
        <v>-0.36954607499999997</v>
      </c>
    </row>
    <row r="180" spans="1:8" x14ac:dyDescent="0.2">
      <c r="A180" t="s">
        <v>381</v>
      </c>
      <c r="B180">
        <v>-0.20009524400000001</v>
      </c>
      <c r="C180">
        <v>7.1631201390000001</v>
      </c>
      <c r="D180">
        <v>-0.43442425699999998</v>
      </c>
      <c r="E180">
        <v>0.66516127700000005</v>
      </c>
      <c r="F180">
        <v>0.85883323199999995</v>
      </c>
      <c r="G180">
        <v>-6.7071318560000002</v>
      </c>
      <c r="H180">
        <v>-0.43279834299999997</v>
      </c>
    </row>
    <row r="181" spans="1:8" x14ac:dyDescent="0.2">
      <c r="A181" t="s">
        <v>355</v>
      </c>
      <c r="B181">
        <v>-0.201551588</v>
      </c>
      <c r="C181">
        <v>7.2521697810000001</v>
      </c>
      <c r="D181">
        <v>-0.47497897100000003</v>
      </c>
      <c r="E181">
        <v>0.636108746</v>
      </c>
      <c r="F181">
        <v>0.84934658600000001</v>
      </c>
      <c r="G181">
        <v>-6.7033919170000003</v>
      </c>
      <c r="H181">
        <v>-0.473146385</v>
      </c>
    </row>
    <row r="182" spans="1:8" x14ac:dyDescent="0.2">
      <c r="A182" t="s">
        <v>436</v>
      </c>
      <c r="B182">
        <v>-0.20351175099999999</v>
      </c>
      <c r="C182">
        <v>6.9063858040000001</v>
      </c>
      <c r="D182">
        <v>-0.46422326400000002</v>
      </c>
      <c r="E182">
        <v>0.64381150499999995</v>
      </c>
      <c r="F182">
        <v>0.84934658600000001</v>
      </c>
      <c r="G182">
        <v>-6.6505880499999996</v>
      </c>
      <c r="H182">
        <v>-0.46237628200000003</v>
      </c>
    </row>
    <row r="183" spans="1:8" x14ac:dyDescent="0.2">
      <c r="A183" t="s">
        <v>232</v>
      </c>
      <c r="B183">
        <v>-0.21216861000000001</v>
      </c>
      <c r="C183">
        <v>8.1403799459999995</v>
      </c>
      <c r="D183">
        <v>-0.53409035299999996</v>
      </c>
      <c r="E183">
        <v>0.59485438000000002</v>
      </c>
      <c r="F183">
        <v>0.82229870100000002</v>
      </c>
      <c r="G183">
        <v>-6.5735860099999996</v>
      </c>
      <c r="H183">
        <v>-0.531814644</v>
      </c>
    </row>
    <row r="184" spans="1:8" x14ac:dyDescent="0.2">
      <c r="A184" t="s">
        <v>256</v>
      </c>
      <c r="B184">
        <v>-0.216622813</v>
      </c>
      <c r="C184">
        <v>8.9051265429999997</v>
      </c>
      <c r="D184">
        <v>-0.49529857799999999</v>
      </c>
      <c r="E184">
        <v>0.62177680199999996</v>
      </c>
      <c r="F184">
        <v>0.84217754099999997</v>
      </c>
      <c r="G184">
        <v>-6.6417481049999996</v>
      </c>
      <c r="H184">
        <v>-0.49333372599999997</v>
      </c>
    </row>
    <row r="185" spans="1:8" x14ac:dyDescent="0.2">
      <c r="A185" t="s">
        <v>348</v>
      </c>
      <c r="B185">
        <v>-0.21831144899999999</v>
      </c>
      <c r="C185">
        <v>13.92563855</v>
      </c>
      <c r="D185">
        <v>-1.1783196220000001</v>
      </c>
      <c r="E185">
        <v>0.242196256</v>
      </c>
      <c r="F185">
        <v>0.51352890399999995</v>
      </c>
      <c r="G185">
        <v>-6.1172692729999998</v>
      </c>
      <c r="H185">
        <v>-1.1695148639999999</v>
      </c>
    </row>
    <row r="186" spans="1:8" x14ac:dyDescent="0.2">
      <c r="A186" t="s">
        <v>205</v>
      </c>
      <c r="B186">
        <v>-0.22488961299999999</v>
      </c>
      <c r="C186">
        <v>8.1151282049999995</v>
      </c>
      <c r="D186">
        <v>-0.60025737099999998</v>
      </c>
      <c r="E186">
        <v>0.55004788500000001</v>
      </c>
      <c r="F186">
        <v>0.78613857300000001</v>
      </c>
      <c r="G186">
        <v>-6.5976698430000003</v>
      </c>
      <c r="H186">
        <v>-0.597688373</v>
      </c>
    </row>
    <row r="187" spans="1:8" x14ac:dyDescent="0.2">
      <c r="A187" t="s">
        <v>238</v>
      </c>
      <c r="B187">
        <v>-0.24211312700000001</v>
      </c>
      <c r="C187">
        <v>7.0741432890000002</v>
      </c>
      <c r="D187">
        <v>-0.59316938299999999</v>
      </c>
      <c r="E187">
        <v>0.55475736200000003</v>
      </c>
      <c r="F187">
        <v>0.78613857300000001</v>
      </c>
      <c r="G187">
        <v>-6.6074539220000004</v>
      </c>
      <c r="H187">
        <v>-0.59064640999999996</v>
      </c>
    </row>
    <row r="188" spans="1:8" x14ac:dyDescent="0.2">
      <c r="A188" t="s">
        <v>353</v>
      </c>
      <c r="B188">
        <v>-0.26538435199999999</v>
      </c>
      <c r="C188">
        <v>9.4134628019999997</v>
      </c>
      <c r="D188">
        <v>-0.71157311000000001</v>
      </c>
      <c r="E188">
        <v>0.47881913100000001</v>
      </c>
      <c r="F188">
        <v>0.71442854499999997</v>
      </c>
      <c r="G188">
        <v>-6.5349958460000002</v>
      </c>
      <c r="H188">
        <v>-0.70820311599999997</v>
      </c>
    </row>
    <row r="189" spans="1:8" x14ac:dyDescent="0.2">
      <c r="A189" t="s">
        <v>427</v>
      </c>
      <c r="B189">
        <v>-0.26642335299999997</v>
      </c>
      <c r="C189">
        <v>13.278220960000001</v>
      </c>
      <c r="D189">
        <v>-0.96218004599999996</v>
      </c>
      <c r="E189">
        <v>0.33903607699999999</v>
      </c>
      <c r="F189">
        <v>0.60365076200000001</v>
      </c>
      <c r="G189">
        <v>-6.1942801029999996</v>
      </c>
      <c r="H189">
        <v>-0.95607157099999995</v>
      </c>
    </row>
    <row r="190" spans="1:8" x14ac:dyDescent="0.2">
      <c r="A190" t="s">
        <v>266</v>
      </c>
      <c r="B190">
        <v>-0.27006392400000001</v>
      </c>
      <c r="C190">
        <v>9.4999355249999997</v>
      </c>
      <c r="D190">
        <v>-0.81067428699999999</v>
      </c>
      <c r="E190">
        <v>0.42011320099999999</v>
      </c>
      <c r="F190">
        <v>0.67872790900000002</v>
      </c>
      <c r="G190">
        <v>-6.3105245319999996</v>
      </c>
      <c r="H190">
        <v>-0.80622486999999998</v>
      </c>
    </row>
    <row r="191" spans="1:8" x14ac:dyDescent="0.2">
      <c r="A191" t="s">
        <v>385</v>
      </c>
      <c r="B191">
        <v>-0.28872731800000001</v>
      </c>
      <c r="C191">
        <v>12.1946429</v>
      </c>
      <c r="D191">
        <v>-1.1501400470000001</v>
      </c>
      <c r="E191">
        <v>0.25359325900000002</v>
      </c>
      <c r="F191">
        <v>0.532216244</v>
      </c>
      <c r="G191">
        <v>-6.0239234509999999</v>
      </c>
      <c r="H191">
        <v>-1.1416650850000001</v>
      </c>
    </row>
    <row r="192" spans="1:8" x14ac:dyDescent="0.2">
      <c r="A192" t="s">
        <v>257</v>
      </c>
      <c r="B192">
        <v>-0.290993848</v>
      </c>
      <c r="C192">
        <v>7.602996181</v>
      </c>
      <c r="D192">
        <v>-0.64235159100000006</v>
      </c>
      <c r="E192">
        <v>0.52249939499999998</v>
      </c>
      <c r="F192">
        <v>0.75950943000000004</v>
      </c>
      <c r="G192">
        <v>-6.5640085590000004</v>
      </c>
      <c r="H192">
        <v>-0.63949741500000001</v>
      </c>
    </row>
    <row r="193" spans="1:8" x14ac:dyDescent="0.2">
      <c r="A193" t="s">
        <v>287</v>
      </c>
      <c r="B193">
        <v>-0.30439252</v>
      </c>
      <c r="C193">
        <v>9.1529227389999992</v>
      </c>
      <c r="D193">
        <v>-0.72114128099999997</v>
      </c>
      <c r="E193">
        <v>0.472977798</v>
      </c>
      <c r="F193">
        <v>0.71270465299999997</v>
      </c>
      <c r="G193">
        <v>-6.4776242030000004</v>
      </c>
      <c r="H193">
        <v>-0.71764241600000001</v>
      </c>
    </row>
    <row r="194" spans="1:8" x14ac:dyDescent="0.2">
      <c r="A194" t="s">
        <v>180</v>
      </c>
      <c r="B194">
        <v>-0.30545399400000001</v>
      </c>
      <c r="C194">
        <v>12.20086777</v>
      </c>
      <c r="D194">
        <v>-1.0768599409999999</v>
      </c>
      <c r="E194">
        <v>0.28481097500000002</v>
      </c>
      <c r="F194">
        <v>0.56424750400000001</v>
      </c>
      <c r="G194">
        <v>-6.2047007550000002</v>
      </c>
      <c r="H194">
        <v>-1.0695742850000001</v>
      </c>
    </row>
    <row r="195" spans="1:8" x14ac:dyDescent="0.2">
      <c r="A195" t="s">
        <v>206</v>
      </c>
      <c r="B195">
        <v>-0.31323751399999999</v>
      </c>
      <c r="C195">
        <v>7.0109062030000002</v>
      </c>
      <c r="D195">
        <v>-0.80378342400000002</v>
      </c>
      <c r="E195">
        <v>0.42392718899999998</v>
      </c>
      <c r="F195">
        <v>0.67872790900000002</v>
      </c>
      <c r="G195">
        <v>-6.4551813070000001</v>
      </c>
      <c r="H195">
        <v>-0.79962656899999995</v>
      </c>
    </row>
    <row r="196" spans="1:8" x14ac:dyDescent="0.2">
      <c r="A196" t="s">
        <v>268</v>
      </c>
      <c r="B196">
        <v>-0.320608055</v>
      </c>
      <c r="C196">
        <v>7.495922631</v>
      </c>
      <c r="D196">
        <v>-0.76810609399999996</v>
      </c>
      <c r="E196">
        <v>0.44477171799999998</v>
      </c>
      <c r="F196">
        <v>0.68166100200000002</v>
      </c>
      <c r="G196">
        <v>-6.4464946919999999</v>
      </c>
      <c r="H196">
        <v>-0.76416030700000004</v>
      </c>
    </row>
    <row r="197" spans="1:8" x14ac:dyDescent="0.2">
      <c r="A197" t="s">
        <v>455</v>
      </c>
      <c r="B197">
        <v>-0.32381933699999998</v>
      </c>
      <c r="C197">
        <v>7.1989177629999999</v>
      </c>
      <c r="D197">
        <v>-0.69644814399999999</v>
      </c>
      <c r="E197">
        <v>0.48818651299999999</v>
      </c>
      <c r="F197">
        <v>0.72457156099999998</v>
      </c>
      <c r="G197">
        <v>-6.5595717279999999</v>
      </c>
      <c r="H197">
        <v>-0.693196072</v>
      </c>
    </row>
    <row r="198" spans="1:8" x14ac:dyDescent="0.2">
      <c r="A198" t="s">
        <v>216</v>
      </c>
      <c r="B198">
        <v>-0.349291403</v>
      </c>
      <c r="C198">
        <v>7.9101316500000003</v>
      </c>
      <c r="D198">
        <v>-0.79806914299999998</v>
      </c>
      <c r="E198">
        <v>0.42726282799999998</v>
      </c>
      <c r="F198">
        <v>0.67872790900000002</v>
      </c>
      <c r="G198">
        <v>-6.4387228060000004</v>
      </c>
      <c r="H198">
        <v>-0.79388423600000002</v>
      </c>
    </row>
    <row r="199" spans="1:8" x14ac:dyDescent="0.2">
      <c r="A199" t="s">
        <v>428</v>
      </c>
      <c r="B199">
        <v>-0.35453790299999999</v>
      </c>
      <c r="C199">
        <v>7.2482680049999999</v>
      </c>
      <c r="D199">
        <v>-0.87078532799999997</v>
      </c>
      <c r="E199">
        <v>0.38664596400000001</v>
      </c>
      <c r="F199">
        <v>0.64901286800000002</v>
      </c>
      <c r="G199">
        <v>-6.317497071</v>
      </c>
      <c r="H199">
        <v>-0.865715927</v>
      </c>
    </row>
    <row r="200" spans="1:8" x14ac:dyDescent="0.2">
      <c r="A200" t="s">
        <v>189</v>
      </c>
      <c r="B200">
        <v>-0.35577272199999999</v>
      </c>
      <c r="C200">
        <v>8.8264079780000007</v>
      </c>
      <c r="D200">
        <v>-0.77943441999999996</v>
      </c>
      <c r="E200">
        <v>0.43818531399999999</v>
      </c>
      <c r="F200">
        <v>0.67872790900000002</v>
      </c>
      <c r="G200">
        <v>-6.3815600840000002</v>
      </c>
      <c r="H200">
        <v>-0.77526122900000005</v>
      </c>
    </row>
    <row r="201" spans="1:8" x14ac:dyDescent="0.2">
      <c r="A201" t="s">
        <v>259</v>
      </c>
      <c r="B201">
        <v>-0.373909555</v>
      </c>
      <c r="C201">
        <v>7.4465768360000002</v>
      </c>
      <c r="D201">
        <v>-0.849933779</v>
      </c>
      <c r="E201">
        <v>0.39801516399999998</v>
      </c>
      <c r="F201">
        <v>0.66023692</v>
      </c>
      <c r="G201">
        <v>-6.3800451110000003</v>
      </c>
      <c r="H201">
        <v>-0.84517137099999995</v>
      </c>
    </row>
    <row r="202" spans="1:8" x14ac:dyDescent="0.2">
      <c r="A202" t="s">
        <v>281</v>
      </c>
      <c r="B202">
        <v>-0.37535103600000003</v>
      </c>
      <c r="C202">
        <v>7.5103283889999997</v>
      </c>
      <c r="D202">
        <v>-0.88237220199999999</v>
      </c>
      <c r="E202">
        <v>0.380290768</v>
      </c>
      <c r="F202">
        <v>0.64216764500000001</v>
      </c>
      <c r="G202">
        <v>-6.3670154600000002</v>
      </c>
      <c r="H202">
        <v>-0.87736066999999995</v>
      </c>
    </row>
    <row r="203" spans="1:8" x14ac:dyDescent="0.2">
      <c r="A203" t="s">
        <v>405</v>
      </c>
      <c r="B203">
        <v>-0.37734547200000002</v>
      </c>
      <c r="C203">
        <v>11.00026418</v>
      </c>
      <c r="D203">
        <v>-1.251692384</v>
      </c>
      <c r="E203">
        <v>0.21444506599999999</v>
      </c>
      <c r="F203">
        <v>0.48100839000000001</v>
      </c>
      <c r="G203">
        <v>-5.9641227270000003</v>
      </c>
      <c r="H203">
        <v>-1.241435082</v>
      </c>
    </row>
    <row r="204" spans="1:8" x14ac:dyDescent="0.2">
      <c r="A204" t="s">
        <v>370</v>
      </c>
      <c r="B204">
        <v>-0.37935074499999999</v>
      </c>
      <c r="C204">
        <v>8.9825231779999992</v>
      </c>
      <c r="D204">
        <v>-0.51799537100000004</v>
      </c>
      <c r="E204">
        <v>0.60592126499999999</v>
      </c>
      <c r="F204">
        <v>0.83351120400000001</v>
      </c>
      <c r="G204">
        <v>-6.6277833990000001</v>
      </c>
      <c r="H204">
        <v>-0.51590427900000002</v>
      </c>
    </row>
    <row r="205" spans="1:8" x14ac:dyDescent="0.2">
      <c r="A205" t="s">
        <v>388</v>
      </c>
      <c r="B205">
        <v>-0.39408579500000002</v>
      </c>
      <c r="C205">
        <v>6.7624542099999996</v>
      </c>
      <c r="D205">
        <v>-1.026666936</v>
      </c>
      <c r="E205">
        <v>0.30776282799999999</v>
      </c>
      <c r="F205">
        <v>0.59040216099999998</v>
      </c>
      <c r="G205">
        <v>-6.2606810629999998</v>
      </c>
      <c r="H205">
        <v>-1.0199275370000001</v>
      </c>
    </row>
    <row r="206" spans="1:8" x14ac:dyDescent="0.2">
      <c r="A206" t="s">
        <v>218</v>
      </c>
      <c r="B206">
        <v>-0.39953334600000001</v>
      </c>
      <c r="C206">
        <v>10.151389760000001</v>
      </c>
      <c r="D206">
        <v>-0.971844657</v>
      </c>
      <c r="E206">
        <v>0.33438346800000002</v>
      </c>
      <c r="F206">
        <v>0.60365076200000001</v>
      </c>
      <c r="G206">
        <v>-6.1411862069999996</v>
      </c>
      <c r="H206">
        <v>-0.96532217600000003</v>
      </c>
    </row>
    <row r="207" spans="1:8" x14ac:dyDescent="0.2">
      <c r="A207" t="s">
        <v>369</v>
      </c>
      <c r="B207">
        <v>-0.40503228299999999</v>
      </c>
      <c r="C207">
        <v>8.9961471799999995</v>
      </c>
      <c r="D207">
        <v>-0.55129098099999996</v>
      </c>
      <c r="E207">
        <v>0.58300417100000002</v>
      </c>
      <c r="F207">
        <v>0.82203588100000002</v>
      </c>
      <c r="G207">
        <v>-6.6075439850000004</v>
      </c>
      <c r="H207">
        <v>-0.54900186399999995</v>
      </c>
    </row>
    <row r="208" spans="1:8" x14ac:dyDescent="0.2">
      <c r="A208" t="s">
        <v>242</v>
      </c>
      <c r="B208">
        <v>-0.40550984000000001</v>
      </c>
      <c r="C208">
        <v>12.15695288</v>
      </c>
      <c r="D208">
        <v>-1.5365099769999999</v>
      </c>
      <c r="E208">
        <v>0.12846455000000001</v>
      </c>
      <c r="F208">
        <v>0.402522255</v>
      </c>
      <c r="G208">
        <v>-5.5189336109999996</v>
      </c>
      <c r="H208">
        <v>-1.5201847479999999</v>
      </c>
    </row>
    <row r="209" spans="1:8" x14ac:dyDescent="0.2">
      <c r="A209" t="s">
        <v>217</v>
      </c>
      <c r="B209">
        <v>-0.40626685499999998</v>
      </c>
      <c r="C209">
        <v>7.5029053259999996</v>
      </c>
      <c r="D209">
        <v>-0.90078815700000003</v>
      </c>
      <c r="E209">
        <v>0.370515863</v>
      </c>
      <c r="F209">
        <v>0.63035163900000002</v>
      </c>
      <c r="G209">
        <v>-6.3125044969999999</v>
      </c>
      <c r="H209">
        <v>-0.89550749200000002</v>
      </c>
    </row>
    <row r="210" spans="1:8" x14ac:dyDescent="0.2">
      <c r="A210" t="s">
        <v>400</v>
      </c>
      <c r="B210">
        <v>-0.42226836400000001</v>
      </c>
      <c r="C210">
        <v>10.56911657</v>
      </c>
      <c r="D210">
        <v>-1.3599857900000001</v>
      </c>
      <c r="E210">
        <v>0.177719709</v>
      </c>
      <c r="F210">
        <v>0.45003313499999997</v>
      </c>
      <c r="G210">
        <v>-5.8199239790000004</v>
      </c>
      <c r="H210">
        <v>-1.3478093520000001</v>
      </c>
    </row>
    <row r="211" spans="1:8" x14ac:dyDescent="0.2">
      <c r="A211" t="s">
        <v>303</v>
      </c>
      <c r="B211">
        <v>-0.42287826299999998</v>
      </c>
      <c r="C211">
        <v>8.5217027699999992</v>
      </c>
      <c r="D211">
        <v>-1.2259199430000001</v>
      </c>
      <c r="E211">
        <v>0.22426684899999999</v>
      </c>
      <c r="F211">
        <v>0.49331776900000002</v>
      </c>
      <c r="G211">
        <v>-5.8685001120000004</v>
      </c>
      <c r="H211">
        <v>-1.215260247</v>
      </c>
    </row>
    <row r="212" spans="1:8" x14ac:dyDescent="0.2">
      <c r="A212" t="s">
        <v>277</v>
      </c>
      <c r="B212">
        <v>-0.44206388000000002</v>
      </c>
      <c r="C212">
        <v>7.0150304050000001</v>
      </c>
      <c r="D212">
        <v>-1.2210936779999999</v>
      </c>
      <c r="E212">
        <v>0.22572344899999999</v>
      </c>
      <c r="F212">
        <v>0.49331776900000002</v>
      </c>
      <c r="G212">
        <v>-6.0446552179999999</v>
      </c>
      <c r="H212">
        <v>-1.2114487920000001</v>
      </c>
    </row>
    <row r="213" spans="1:8" x14ac:dyDescent="0.2">
      <c r="A213" t="s">
        <v>317</v>
      </c>
      <c r="B213">
        <v>-0.45033603900000002</v>
      </c>
      <c r="C213">
        <v>8.7940117430000004</v>
      </c>
      <c r="D213">
        <v>-1.010774485</v>
      </c>
      <c r="E213">
        <v>0.315269085</v>
      </c>
      <c r="F213">
        <v>0.59217243100000005</v>
      </c>
      <c r="G213">
        <v>-6.2224200649999997</v>
      </c>
      <c r="H213">
        <v>-1.004227261</v>
      </c>
    </row>
    <row r="214" spans="1:8" x14ac:dyDescent="0.2">
      <c r="A214" t="s">
        <v>209</v>
      </c>
      <c r="B214">
        <v>-0.47669910100000001</v>
      </c>
      <c r="C214">
        <v>8.3690200790000002</v>
      </c>
      <c r="D214">
        <v>-0.84293599699999999</v>
      </c>
      <c r="E214">
        <v>0.40189140200000001</v>
      </c>
      <c r="F214">
        <v>0.66276827699999996</v>
      </c>
      <c r="G214">
        <v>-6.3694118480000004</v>
      </c>
      <c r="H214">
        <v>-0.83824805700000005</v>
      </c>
    </row>
    <row r="215" spans="1:8" x14ac:dyDescent="0.2">
      <c r="A215" t="s">
        <v>194</v>
      </c>
      <c r="B215">
        <v>-0.47805132500000003</v>
      </c>
      <c r="C215">
        <v>8.473138037</v>
      </c>
      <c r="D215">
        <v>-0.99898048299999997</v>
      </c>
      <c r="E215">
        <v>0.320963891</v>
      </c>
      <c r="F215">
        <v>0.59217243100000005</v>
      </c>
      <c r="G215">
        <v>-6.2261414860000004</v>
      </c>
      <c r="H215">
        <v>-0.99247905599999997</v>
      </c>
    </row>
    <row r="216" spans="1:8" x14ac:dyDescent="0.2">
      <c r="A216" t="s">
        <v>264</v>
      </c>
      <c r="B216">
        <v>-0.48131226100000002</v>
      </c>
      <c r="C216">
        <v>9.6812104399999992</v>
      </c>
      <c r="D216">
        <v>-1.388143978</v>
      </c>
      <c r="E216">
        <v>0.16902423</v>
      </c>
      <c r="F216">
        <v>0.45003313499999997</v>
      </c>
      <c r="G216">
        <v>-5.8125738169999996</v>
      </c>
      <c r="H216">
        <v>-1.3753459079999999</v>
      </c>
    </row>
    <row r="217" spans="1:8" x14ac:dyDescent="0.2">
      <c r="A217" t="s">
        <v>323</v>
      </c>
      <c r="B217">
        <v>-0.495750523</v>
      </c>
      <c r="C217">
        <v>6.8805195640000001</v>
      </c>
      <c r="D217">
        <v>-1.1469527239999999</v>
      </c>
      <c r="E217">
        <v>0.25485315600000003</v>
      </c>
      <c r="F217">
        <v>0.532216244</v>
      </c>
      <c r="G217">
        <v>-6.1580035410000002</v>
      </c>
      <c r="H217">
        <v>-1.1386404349999999</v>
      </c>
    </row>
    <row r="218" spans="1:8" x14ac:dyDescent="0.2">
      <c r="A218" t="s">
        <v>359</v>
      </c>
      <c r="B218">
        <v>-0.49910386000000001</v>
      </c>
      <c r="C218">
        <v>6.5939400959999999</v>
      </c>
      <c r="D218">
        <v>-0.899750367</v>
      </c>
      <c r="E218">
        <v>0.371058057</v>
      </c>
      <c r="F218">
        <v>0.63035163900000002</v>
      </c>
      <c r="G218">
        <v>-6.3711288719999999</v>
      </c>
      <c r="H218">
        <v>-0.89449321800000003</v>
      </c>
    </row>
    <row r="219" spans="1:8" x14ac:dyDescent="0.2">
      <c r="A219" t="s">
        <v>330</v>
      </c>
      <c r="B219">
        <v>-0.499761285</v>
      </c>
      <c r="C219">
        <v>10.50789748</v>
      </c>
      <c r="D219">
        <v>-1.7724142249999999</v>
      </c>
      <c r="E219">
        <v>8.0247029999999997E-2</v>
      </c>
      <c r="F219">
        <v>0.30108069199999998</v>
      </c>
      <c r="G219">
        <v>-5.174379965</v>
      </c>
      <c r="H219">
        <v>-1.7492545420000001</v>
      </c>
    </row>
    <row r="220" spans="1:8" x14ac:dyDescent="0.2">
      <c r="A220" t="s">
        <v>340</v>
      </c>
      <c r="B220">
        <v>-0.51242289500000004</v>
      </c>
      <c r="C220">
        <v>7.4532976880000001</v>
      </c>
      <c r="D220">
        <v>-1.3635677909999999</v>
      </c>
      <c r="E220">
        <v>0.17675660500000001</v>
      </c>
      <c r="F220">
        <v>0.45003313499999997</v>
      </c>
      <c r="G220">
        <v>-5.7486946579999998</v>
      </c>
      <c r="H220">
        <v>-1.3508090589999999</v>
      </c>
    </row>
    <row r="221" spans="1:8" x14ac:dyDescent="0.2">
      <c r="A221" t="s">
        <v>360</v>
      </c>
      <c r="B221">
        <v>-0.51995687300000004</v>
      </c>
      <c r="C221">
        <v>6.606075766</v>
      </c>
      <c r="D221">
        <v>-0.93050766799999995</v>
      </c>
      <c r="E221">
        <v>0.35502250099999999</v>
      </c>
      <c r="F221">
        <v>0.61811859300000005</v>
      </c>
      <c r="G221">
        <v>-6.3415062940000002</v>
      </c>
      <c r="H221">
        <v>-0.92489120599999997</v>
      </c>
    </row>
    <row r="222" spans="1:8" x14ac:dyDescent="0.2">
      <c r="A222" t="s">
        <v>314</v>
      </c>
      <c r="B222">
        <v>-0.52437459900000005</v>
      </c>
      <c r="C222">
        <v>8.175030628</v>
      </c>
      <c r="D222">
        <v>-1.1064152899999999</v>
      </c>
      <c r="E222">
        <v>0.271982208</v>
      </c>
      <c r="F222">
        <v>0.55578972900000001</v>
      </c>
      <c r="G222">
        <v>-6.1072048219999999</v>
      </c>
      <c r="H222">
        <v>-1.098509188</v>
      </c>
    </row>
    <row r="223" spans="1:8" x14ac:dyDescent="0.2">
      <c r="A223" t="s">
        <v>420</v>
      </c>
      <c r="B223">
        <v>-0.52547846600000003</v>
      </c>
      <c r="C223">
        <v>7.1152200309999998</v>
      </c>
      <c r="D223">
        <v>-0.93222023300000001</v>
      </c>
      <c r="E223">
        <v>0.35423297500000001</v>
      </c>
      <c r="F223">
        <v>0.61811859300000005</v>
      </c>
      <c r="G223">
        <v>-6.2651099690000001</v>
      </c>
      <c r="H223">
        <v>-0.92640995100000001</v>
      </c>
    </row>
    <row r="224" spans="1:8" x14ac:dyDescent="0.2">
      <c r="A224" t="s">
        <v>181</v>
      </c>
      <c r="B224">
        <v>-0.53183113900000001</v>
      </c>
      <c r="C224">
        <v>11.24557851</v>
      </c>
      <c r="D224">
        <v>-1.100269841</v>
      </c>
      <c r="E224">
        <v>0.274754253</v>
      </c>
      <c r="F224">
        <v>0.55741510299999997</v>
      </c>
      <c r="G224">
        <v>-6.0415584469999999</v>
      </c>
      <c r="H224">
        <v>-1.0921794060000001</v>
      </c>
    </row>
    <row r="225" spans="1:8" x14ac:dyDescent="0.2">
      <c r="A225" t="s">
        <v>284</v>
      </c>
      <c r="B225">
        <v>-0.54251260099999998</v>
      </c>
      <c r="C225">
        <v>7.1513827579999996</v>
      </c>
      <c r="D225">
        <v>-1.116290494</v>
      </c>
      <c r="E225">
        <v>0.26781898599999998</v>
      </c>
      <c r="F225">
        <v>0.551277036</v>
      </c>
      <c r="G225">
        <v>-6.1055676280000002</v>
      </c>
      <c r="H225">
        <v>-1.1080991790000001</v>
      </c>
    </row>
    <row r="226" spans="1:8" x14ac:dyDescent="0.2">
      <c r="A226" t="s">
        <v>345</v>
      </c>
      <c r="B226">
        <v>-0.54615318099999999</v>
      </c>
      <c r="C226">
        <v>7.3695532449999996</v>
      </c>
      <c r="D226">
        <v>-1.319363748</v>
      </c>
      <c r="E226">
        <v>0.19084780100000001</v>
      </c>
      <c r="F226">
        <v>0.46395758500000001</v>
      </c>
      <c r="G226">
        <v>-5.9291487680000001</v>
      </c>
      <c r="H226">
        <v>-1.3080752090000001</v>
      </c>
    </row>
    <row r="227" spans="1:8" x14ac:dyDescent="0.2">
      <c r="A227" t="s">
        <v>201</v>
      </c>
      <c r="B227">
        <v>-0.55312223500000002</v>
      </c>
      <c r="C227">
        <v>9.9646921390000003</v>
      </c>
      <c r="D227">
        <v>-1.3643480640000001</v>
      </c>
      <c r="E227">
        <v>0.17632108699999999</v>
      </c>
      <c r="F227">
        <v>0.45003313499999997</v>
      </c>
      <c r="G227">
        <v>-5.8488799489999996</v>
      </c>
      <c r="H227">
        <v>-1.352169534</v>
      </c>
    </row>
    <row r="228" spans="1:8" x14ac:dyDescent="0.2">
      <c r="A228" t="s">
        <v>196</v>
      </c>
      <c r="B228">
        <v>-0.56623169600000001</v>
      </c>
      <c r="C228">
        <v>7.7104568960000002</v>
      </c>
      <c r="D228">
        <v>-1.4078615000000001</v>
      </c>
      <c r="E228">
        <v>0.16339894499999999</v>
      </c>
      <c r="F228">
        <v>0.446632841</v>
      </c>
      <c r="G228">
        <v>-5.732340078</v>
      </c>
      <c r="H228">
        <v>-1.3937306899999999</v>
      </c>
    </row>
    <row r="229" spans="1:8" x14ac:dyDescent="0.2">
      <c r="A229" t="s">
        <v>202</v>
      </c>
      <c r="B229">
        <v>-0.56978838499999995</v>
      </c>
      <c r="C229">
        <v>11.15602735</v>
      </c>
      <c r="D229">
        <v>-1.525393051</v>
      </c>
      <c r="E229">
        <v>0.13176380200000001</v>
      </c>
      <c r="F229">
        <v>0.40388469799999999</v>
      </c>
      <c r="G229">
        <v>-5.3890304220000003</v>
      </c>
      <c r="H229">
        <v>-1.507182821</v>
      </c>
    </row>
    <row r="230" spans="1:8" x14ac:dyDescent="0.2">
      <c r="A230" t="s">
        <v>339</v>
      </c>
      <c r="B230">
        <v>-0.57605766800000002</v>
      </c>
      <c r="C230">
        <v>6.7173706209999997</v>
      </c>
      <c r="D230">
        <v>-0.99390590400000001</v>
      </c>
      <c r="E230">
        <v>0.32338494499999998</v>
      </c>
      <c r="F230">
        <v>0.59217243100000005</v>
      </c>
      <c r="G230">
        <v>-6.3033838160000002</v>
      </c>
      <c r="H230">
        <v>-0.98752579299999999</v>
      </c>
    </row>
    <row r="231" spans="1:8" x14ac:dyDescent="0.2">
      <c r="A231" t="s">
        <v>249</v>
      </c>
      <c r="B231">
        <v>-0.58560442000000001</v>
      </c>
      <c r="C231">
        <v>7.4681829840000002</v>
      </c>
      <c r="D231">
        <v>-1.28266046</v>
      </c>
      <c r="E231">
        <v>0.20363883099999999</v>
      </c>
      <c r="F231">
        <v>0.47459628300000001</v>
      </c>
      <c r="G231">
        <v>-5.7893663870000003</v>
      </c>
      <c r="H231">
        <v>-1.2712525109999999</v>
      </c>
    </row>
    <row r="232" spans="1:8" x14ac:dyDescent="0.2">
      <c r="A232" t="s">
        <v>234</v>
      </c>
      <c r="B232">
        <v>-0.59495577799999999</v>
      </c>
      <c r="C232">
        <v>7.4800020270000003</v>
      </c>
      <c r="D232">
        <v>-1.455474962</v>
      </c>
      <c r="E232">
        <v>0.14972717099999999</v>
      </c>
      <c r="F232">
        <v>0.43528929999999999</v>
      </c>
      <c r="G232">
        <v>-5.654747746</v>
      </c>
      <c r="H232">
        <v>-1.4404958240000001</v>
      </c>
    </row>
    <row r="233" spans="1:8" x14ac:dyDescent="0.2">
      <c r="A233" t="s">
        <v>371</v>
      </c>
      <c r="B233">
        <v>-0.59737425099999997</v>
      </c>
      <c r="C233">
        <v>6.58474834</v>
      </c>
      <c r="D233">
        <v>-1.0165510149999999</v>
      </c>
      <c r="E233">
        <v>0.31261110399999997</v>
      </c>
      <c r="F233">
        <v>0.59217243100000005</v>
      </c>
      <c r="G233">
        <v>-6.2226627859999999</v>
      </c>
      <c r="H233">
        <v>-1.009758299</v>
      </c>
    </row>
    <row r="234" spans="1:8" x14ac:dyDescent="0.2">
      <c r="A234" t="s">
        <v>285</v>
      </c>
      <c r="B234">
        <v>-0.60879979100000003</v>
      </c>
      <c r="C234">
        <v>7.2088758090000002</v>
      </c>
      <c r="D234">
        <v>-1.4645115719999999</v>
      </c>
      <c r="E234">
        <v>0.147293497</v>
      </c>
      <c r="F234">
        <v>0.432674648</v>
      </c>
      <c r="G234">
        <v>-5.629340901</v>
      </c>
      <c r="H234">
        <v>-1.44915788</v>
      </c>
    </row>
    <row r="235" spans="1:8" x14ac:dyDescent="0.2">
      <c r="A235" t="s">
        <v>185</v>
      </c>
      <c r="B235">
        <v>-0.61558053899999998</v>
      </c>
      <c r="C235">
        <v>10.64540206</v>
      </c>
      <c r="D235">
        <v>-1.283835641</v>
      </c>
      <c r="E235">
        <v>0.20312802599999999</v>
      </c>
      <c r="F235">
        <v>0.47459628300000001</v>
      </c>
      <c r="G235">
        <v>-5.7345157699999998</v>
      </c>
      <c r="H235">
        <v>-1.2726901159999999</v>
      </c>
    </row>
    <row r="236" spans="1:8" x14ac:dyDescent="0.2">
      <c r="A236" t="s">
        <v>187</v>
      </c>
      <c r="B236">
        <v>-0.62349441100000003</v>
      </c>
      <c r="C236">
        <v>7.4289532249999999</v>
      </c>
      <c r="D236">
        <v>-1.646246785</v>
      </c>
      <c r="E236">
        <v>0.10385796899999999</v>
      </c>
      <c r="F236">
        <v>0.35046004200000003</v>
      </c>
      <c r="G236">
        <v>-5.3553894780000002</v>
      </c>
      <c r="H236">
        <v>-1.626431151</v>
      </c>
    </row>
    <row r="237" spans="1:8" x14ac:dyDescent="0.2">
      <c r="A237" t="s">
        <v>361</v>
      </c>
      <c r="B237">
        <v>-0.62814388499999996</v>
      </c>
      <c r="C237">
        <v>8.2273149219999997</v>
      </c>
      <c r="D237">
        <v>-1.4733280440000001</v>
      </c>
      <c r="E237">
        <v>0.14471946599999999</v>
      </c>
      <c r="F237">
        <v>0.429588309</v>
      </c>
      <c r="G237">
        <v>-5.6669116270000002</v>
      </c>
      <c r="H237">
        <v>-1.458439405</v>
      </c>
    </row>
    <row r="238" spans="1:8" x14ac:dyDescent="0.2">
      <c r="A238" t="s">
        <v>214</v>
      </c>
      <c r="B238">
        <v>-0.63278820899999999</v>
      </c>
      <c r="C238">
        <v>8.8415179300000002</v>
      </c>
      <c r="D238">
        <v>-1.2613414110000001</v>
      </c>
      <c r="E238">
        <v>0.21106012099999999</v>
      </c>
      <c r="F238">
        <v>0.47999156500000001</v>
      </c>
      <c r="G238">
        <v>-5.8666726899999997</v>
      </c>
      <c r="H238">
        <v>-1.2506556959999999</v>
      </c>
    </row>
    <row r="239" spans="1:8" x14ac:dyDescent="0.2">
      <c r="A239" t="s">
        <v>366</v>
      </c>
      <c r="B239">
        <v>-0.634510676</v>
      </c>
      <c r="C239">
        <v>7.502285691</v>
      </c>
      <c r="D239">
        <v>-0.96533830600000003</v>
      </c>
      <c r="E239">
        <v>0.33736812399999999</v>
      </c>
      <c r="F239">
        <v>0.60365076200000001</v>
      </c>
      <c r="G239">
        <v>-6.3114049100000003</v>
      </c>
      <c r="H239">
        <v>-0.95937845600000005</v>
      </c>
    </row>
    <row r="240" spans="1:8" x14ac:dyDescent="0.2">
      <c r="A240" t="s">
        <v>435</v>
      </c>
      <c r="B240">
        <v>-0.64481372299999995</v>
      </c>
      <c r="C240">
        <v>6.866323746</v>
      </c>
      <c r="D240">
        <v>-1.27563267</v>
      </c>
      <c r="E240">
        <v>0.20591826999999999</v>
      </c>
      <c r="F240">
        <v>0.475975019</v>
      </c>
      <c r="G240">
        <v>-5.9501332260000002</v>
      </c>
      <c r="H240">
        <v>-1.264869059</v>
      </c>
    </row>
    <row r="241" spans="1:8" x14ac:dyDescent="0.2">
      <c r="A241" t="s">
        <v>336</v>
      </c>
      <c r="B241">
        <v>-0.66725643199999995</v>
      </c>
      <c r="C241">
        <v>9.2893220129999996</v>
      </c>
      <c r="D241">
        <v>-1.515672508</v>
      </c>
      <c r="E241">
        <v>0.13358201</v>
      </c>
      <c r="F241">
        <v>0.40505512700000001</v>
      </c>
      <c r="G241">
        <v>-5.6278439210000002</v>
      </c>
      <c r="H241">
        <v>-1.500125063</v>
      </c>
    </row>
    <row r="242" spans="1:8" x14ac:dyDescent="0.2">
      <c r="A242" t="s">
        <v>1112</v>
      </c>
      <c r="B242">
        <v>-0.675655966</v>
      </c>
      <c r="C242">
        <v>6.8759905779999997</v>
      </c>
      <c r="D242">
        <v>-1.9754799999999999</v>
      </c>
      <c r="E242">
        <v>5.1932270000000003E-2</v>
      </c>
      <c r="F242">
        <v>0.24523708</v>
      </c>
      <c r="G242">
        <v>-4.768439635</v>
      </c>
      <c r="H242">
        <v>-1.94369477</v>
      </c>
    </row>
    <row r="243" spans="1:8" x14ac:dyDescent="0.2">
      <c r="A243" t="s">
        <v>409</v>
      </c>
      <c r="B243">
        <v>-0.67737770200000003</v>
      </c>
      <c r="C243">
        <v>8.4596713520000009</v>
      </c>
      <c r="D243">
        <v>-0.924481581</v>
      </c>
      <c r="E243">
        <v>0.35816542699999998</v>
      </c>
      <c r="F243">
        <v>0.61964816300000003</v>
      </c>
      <c r="G243">
        <v>-6.2923864859999998</v>
      </c>
      <c r="H243">
        <v>-0.91886645600000005</v>
      </c>
    </row>
    <row r="244" spans="1:8" x14ac:dyDescent="0.2">
      <c r="A244" t="s">
        <v>363</v>
      </c>
      <c r="B244">
        <v>-0.68082089999999995</v>
      </c>
      <c r="C244">
        <v>8.0874305559999993</v>
      </c>
      <c r="D244">
        <v>-1.7603374279999999</v>
      </c>
      <c r="E244">
        <v>8.2209976000000004E-2</v>
      </c>
      <c r="F244">
        <v>0.30108069199999998</v>
      </c>
      <c r="G244">
        <v>-5.2478158629999996</v>
      </c>
      <c r="H244">
        <v>-1.738004753</v>
      </c>
    </row>
    <row r="245" spans="1:8" x14ac:dyDescent="0.2">
      <c r="A245" t="s">
        <v>265</v>
      </c>
      <c r="B245">
        <v>-0.68132286399999997</v>
      </c>
      <c r="C245">
        <v>8.2301146040000006</v>
      </c>
      <c r="D245">
        <v>-1.371569762</v>
      </c>
      <c r="E245">
        <v>0.174157114</v>
      </c>
      <c r="F245">
        <v>0.45003313499999997</v>
      </c>
      <c r="G245">
        <v>-5.8083489689999999</v>
      </c>
      <c r="H245">
        <v>-1.358966787</v>
      </c>
    </row>
    <row r="246" spans="1:8" x14ac:dyDescent="0.2">
      <c r="A246" t="s">
        <v>444</v>
      </c>
      <c r="B246">
        <v>-0.71297091499999998</v>
      </c>
      <c r="C246">
        <v>9.1074904459999999</v>
      </c>
      <c r="D246">
        <v>-1.865045354</v>
      </c>
      <c r="E246">
        <v>6.5877596999999996E-2</v>
      </c>
      <c r="F246">
        <v>0.26800386500000001</v>
      </c>
      <c r="G246">
        <v>-5.052614685</v>
      </c>
      <c r="H246">
        <v>-1.839255621</v>
      </c>
    </row>
    <row r="247" spans="1:8" x14ac:dyDescent="0.2">
      <c r="A247" t="s">
        <v>334</v>
      </c>
      <c r="B247">
        <v>-0.72534913400000001</v>
      </c>
      <c r="C247">
        <v>9.4867006059999994</v>
      </c>
      <c r="D247">
        <v>-1.8237467460000001</v>
      </c>
      <c r="E247">
        <v>7.2061212999999999E-2</v>
      </c>
      <c r="F247">
        <v>0.27461165100000001</v>
      </c>
      <c r="G247">
        <v>-5.0879439079999997</v>
      </c>
      <c r="H247">
        <v>-1.7987311850000001</v>
      </c>
    </row>
    <row r="248" spans="1:8" x14ac:dyDescent="0.2">
      <c r="A248" t="s">
        <v>416</v>
      </c>
      <c r="B248">
        <v>-0.74223714399999996</v>
      </c>
      <c r="C248">
        <v>7.2044387739999998</v>
      </c>
      <c r="D248">
        <v>-1.2025892410000001</v>
      </c>
      <c r="E248">
        <v>0.232754666</v>
      </c>
      <c r="F248">
        <v>0.50104439499999998</v>
      </c>
      <c r="G248">
        <v>-6.0722573869999996</v>
      </c>
      <c r="H248">
        <v>-1.1932929409999999</v>
      </c>
    </row>
    <row r="249" spans="1:8" x14ac:dyDescent="0.2">
      <c r="A249" t="s">
        <v>410</v>
      </c>
      <c r="B249">
        <v>-0.74713263399999996</v>
      </c>
      <c r="C249">
        <v>6.5926812650000004</v>
      </c>
      <c r="D249">
        <v>-1.263354423</v>
      </c>
      <c r="E249">
        <v>0.21028399</v>
      </c>
      <c r="F249">
        <v>0.47999156500000001</v>
      </c>
      <c r="G249">
        <v>-5.9691229239999997</v>
      </c>
      <c r="H249">
        <v>-1.252784924</v>
      </c>
    </row>
    <row r="250" spans="1:8" x14ac:dyDescent="0.2">
      <c r="A250" t="s">
        <v>389</v>
      </c>
      <c r="B250">
        <v>-0.76265093799999994</v>
      </c>
      <c r="C250">
        <v>8.417546239</v>
      </c>
      <c r="D250">
        <v>-1.220839735</v>
      </c>
      <c r="E250">
        <v>0.22590853999999999</v>
      </c>
      <c r="F250">
        <v>0.49331776900000002</v>
      </c>
      <c r="G250">
        <v>-6.0022241860000003</v>
      </c>
      <c r="H250">
        <v>-1.2109657279999999</v>
      </c>
    </row>
    <row r="251" spans="1:8" x14ac:dyDescent="0.2">
      <c r="A251" t="s">
        <v>372</v>
      </c>
      <c r="B251">
        <v>-0.76626539900000001</v>
      </c>
      <c r="C251">
        <v>9.3084389400000003</v>
      </c>
      <c r="D251">
        <v>-1.0754090650000001</v>
      </c>
      <c r="E251">
        <v>0.28552312499999999</v>
      </c>
      <c r="F251">
        <v>0.56424750400000001</v>
      </c>
      <c r="G251">
        <v>-6.1515111720000002</v>
      </c>
      <c r="H251">
        <v>-1.067994208</v>
      </c>
    </row>
    <row r="252" spans="1:8" x14ac:dyDescent="0.2">
      <c r="A252" t="s">
        <v>245</v>
      </c>
      <c r="B252">
        <v>-0.770385443</v>
      </c>
      <c r="C252">
        <v>7.5669315920000004</v>
      </c>
      <c r="D252">
        <v>-1.894097291</v>
      </c>
      <c r="E252">
        <v>6.1861675999999997E-2</v>
      </c>
      <c r="F252">
        <v>0.26800386500000001</v>
      </c>
      <c r="G252">
        <v>-5.047672113</v>
      </c>
      <c r="H252">
        <v>-1.8672858800000001</v>
      </c>
    </row>
    <row r="253" spans="1:8" x14ac:dyDescent="0.2">
      <c r="A253" t="s">
        <v>401</v>
      </c>
      <c r="B253">
        <v>-0.80425270800000004</v>
      </c>
      <c r="C253">
        <v>6.7946894660000003</v>
      </c>
      <c r="D253">
        <v>-1.882286766</v>
      </c>
      <c r="E253">
        <v>6.3584573000000005E-2</v>
      </c>
      <c r="F253">
        <v>0.26800386500000001</v>
      </c>
      <c r="G253">
        <v>-5.0368948629999997</v>
      </c>
      <c r="H253">
        <v>-1.8550816109999999</v>
      </c>
    </row>
    <row r="254" spans="1:8" x14ac:dyDescent="0.2">
      <c r="A254" t="s">
        <v>351</v>
      </c>
      <c r="B254">
        <v>-0.83373529999999996</v>
      </c>
      <c r="C254">
        <v>14.74813707</v>
      </c>
      <c r="D254">
        <v>-1.5573888419999999</v>
      </c>
      <c r="E254">
        <v>0.12340098300000001</v>
      </c>
      <c r="F254">
        <v>0.39100086699999997</v>
      </c>
      <c r="G254">
        <v>-5.5922261149999999</v>
      </c>
      <c r="H254">
        <v>-1.540654143</v>
      </c>
    </row>
    <row r="255" spans="1:8" x14ac:dyDescent="0.2">
      <c r="A255" t="s">
        <v>364</v>
      </c>
      <c r="B255">
        <v>-0.83537479599999998</v>
      </c>
      <c r="C255">
        <v>8.3010998839999992</v>
      </c>
      <c r="D255">
        <v>-1.1880257409999999</v>
      </c>
      <c r="E255">
        <v>0.23856916</v>
      </c>
      <c r="F255">
        <v>0.50967047899999995</v>
      </c>
      <c r="G255">
        <v>-6.0342118999999999</v>
      </c>
      <c r="H255">
        <v>-1.1785707110000001</v>
      </c>
    </row>
    <row r="256" spans="1:8" x14ac:dyDescent="0.2">
      <c r="A256" t="s">
        <v>417</v>
      </c>
      <c r="B256">
        <v>-0.83973559200000003</v>
      </c>
      <c r="C256">
        <v>8.1666446700000002</v>
      </c>
      <c r="D256">
        <v>-2.00054607</v>
      </c>
      <c r="E256">
        <v>4.9190853E-2</v>
      </c>
      <c r="F256">
        <v>0.23916931899999999</v>
      </c>
      <c r="G256">
        <v>-4.7212287130000004</v>
      </c>
      <c r="H256">
        <v>-1.966933716</v>
      </c>
    </row>
    <row r="257" spans="1:8" x14ac:dyDescent="0.2">
      <c r="A257" t="s">
        <v>398</v>
      </c>
      <c r="B257">
        <v>-0.84512912200000001</v>
      </c>
      <c r="C257">
        <v>10.726967180000001</v>
      </c>
      <c r="D257">
        <v>-1.3861690419999999</v>
      </c>
      <c r="E257">
        <v>0.16958425199999999</v>
      </c>
      <c r="F257">
        <v>0.45003313499999997</v>
      </c>
      <c r="G257">
        <v>-5.8055495229999998</v>
      </c>
      <c r="H257">
        <v>-1.3735409110000001</v>
      </c>
    </row>
    <row r="258" spans="1:8" x14ac:dyDescent="0.2">
      <c r="A258" t="s">
        <v>412</v>
      </c>
      <c r="B258">
        <v>-0.85448898500000003</v>
      </c>
      <c r="C258">
        <v>6.626013296</v>
      </c>
      <c r="D258">
        <v>-1.34974835</v>
      </c>
      <c r="E258">
        <v>0.18108786599999999</v>
      </c>
      <c r="F258">
        <v>0.45003313499999997</v>
      </c>
      <c r="G258">
        <v>-5.8546028760000004</v>
      </c>
      <c r="H258">
        <v>-1.3374129910000001</v>
      </c>
    </row>
    <row r="259" spans="1:8" x14ac:dyDescent="0.2">
      <c r="A259" t="s">
        <v>394</v>
      </c>
      <c r="B259">
        <v>-0.85706259600000001</v>
      </c>
      <c r="C259">
        <v>7.2182869539999999</v>
      </c>
      <c r="D259">
        <v>-1.308313769</v>
      </c>
      <c r="E259">
        <v>0.19467388999999999</v>
      </c>
      <c r="F259">
        <v>0.469213991</v>
      </c>
      <c r="G259">
        <v>-5.9053706259999998</v>
      </c>
      <c r="H259">
        <v>-1.2968759000000001</v>
      </c>
    </row>
    <row r="260" spans="1:8" x14ac:dyDescent="0.2">
      <c r="A260" t="s">
        <v>423</v>
      </c>
      <c r="B260">
        <v>-0.86575081399999998</v>
      </c>
      <c r="C260">
        <v>6.8678797219999996</v>
      </c>
      <c r="D260">
        <v>-2.2016545019999998</v>
      </c>
      <c r="E260">
        <v>3.0598793999999999E-2</v>
      </c>
      <c r="F260">
        <v>0.15979370300000001</v>
      </c>
      <c r="G260">
        <v>-4.4577879380000001</v>
      </c>
      <c r="H260">
        <v>-2.162251522</v>
      </c>
    </row>
    <row r="261" spans="1:8" x14ac:dyDescent="0.2">
      <c r="A261" t="s">
        <v>390</v>
      </c>
      <c r="B261">
        <v>-0.86745606799999997</v>
      </c>
      <c r="C261">
        <v>10.74145431</v>
      </c>
      <c r="D261">
        <v>-2.286109959</v>
      </c>
      <c r="E261">
        <v>2.5032309999999999E-2</v>
      </c>
      <c r="F261">
        <v>0.14939092900000001</v>
      </c>
      <c r="G261">
        <v>-4.1132104949999997</v>
      </c>
      <c r="H261">
        <v>-2.2409037610000002</v>
      </c>
    </row>
    <row r="262" spans="1:8" x14ac:dyDescent="0.2">
      <c r="A262" t="s">
        <v>402</v>
      </c>
      <c r="B262">
        <v>-0.91789740099999995</v>
      </c>
      <c r="C262">
        <v>7.1741466120000004</v>
      </c>
      <c r="D262">
        <v>-1.41022822</v>
      </c>
      <c r="E262">
        <v>0.162524053</v>
      </c>
      <c r="F262">
        <v>0.446632841</v>
      </c>
      <c r="G262">
        <v>-5.7671127230000003</v>
      </c>
      <c r="H262">
        <v>-1.396632697</v>
      </c>
    </row>
    <row r="263" spans="1:8" x14ac:dyDescent="0.2">
      <c r="A263" t="s">
        <v>443</v>
      </c>
      <c r="B263">
        <v>-0.92270485700000004</v>
      </c>
      <c r="C263">
        <v>11.142358700000001</v>
      </c>
      <c r="D263">
        <v>-2.6914398789999998</v>
      </c>
      <c r="E263">
        <v>8.7316330000000008E-3</v>
      </c>
      <c r="F263">
        <v>6.8397790999999999E-2</v>
      </c>
      <c r="G263">
        <v>-3.2212823899999998</v>
      </c>
      <c r="H263">
        <v>-2.6223865659999999</v>
      </c>
    </row>
    <row r="264" spans="1:8" x14ac:dyDescent="0.2">
      <c r="A264" t="s">
        <v>414</v>
      </c>
      <c r="B264">
        <v>-0.95494588599999997</v>
      </c>
      <c r="C264">
        <v>10.360868719999999</v>
      </c>
      <c r="D264">
        <v>-1.2843070919999999</v>
      </c>
      <c r="E264">
        <v>0.20289742899999999</v>
      </c>
      <c r="F264">
        <v>0.47459628300000001</v>
      </c>
      <c r="G264">
        <v>-5.8944564250000004</v>
      </c>
      <c r="H264">
        <v>-1.273339971</v>
      </c>
    </row>
    <row r="265" spans="1:8" x14ac:dyDescent="0.2">
      <c r="A265" t="s">
        <v>396</v>
      </c>
      <c r="B265">
        <v>-0.97583843800000003</v>
      </c>
      <c r="C265">
        <v>11.452876979999999</v>
      </c>
      <c r="D265">
        <v>-1.3230036030000001</v>
      </c>
      <c r="E265">
        <v>0.18990153600000001</v>
      </c>
      <c r="F265">
        <v>0.46395758500000001</v>
      </c>
      <c r="G265">
        <v>-5.8281618860000002</v>
      </c>
      <c r="H265">
        <v>-1.310870449</v>
      </c>
    </row>
    <row r="266" spans="1:8" x14ac:dyDescent="0.2">
      <c r="A266" t="s">
        <v>253</v>
      </c>
      <c r="B266">
        <v>-0.97703351100000002</v>
      </c>
      <c r="C266">
        <v>11.42643432</v>
      </c>
      <c r="D266">
        <v>-2.9423420330000001</v>
      </c>
      <c r="E266">
        <v>4.2837939999999996E-3</v>
      </c>
      <c r="F266">
        <v>4.4741847000000001E-2</v>
      </c>
      <c r="G266">
        <v>-2.6323254089999999</v>
      </c>
      <c r="H266">
        <v>-2.8564708159999999</v>
      </c>
    </row>
    <row r="267" spans="1:8" x14ac:dyDescent="0.2">
      <c r="A267" t="s">
        <v>404</v>
      </c>
      <c r="B267">
        <v>-0.99203721499999997</v>
      </c>
      <c r="C267">
        <v>7.5815782389999997</v>
      </c>
      <c r="D267">
        <v>-2.6276331009999998</v>
      </c>
      <c r="E267">
        <v>1.0320873E-2</v>
      </c>
      <c r="F267">
        <v>7.6591739000000006E-2</v>
      </c>
      <c r="G267">
        <v>-3.4769902730000002</v>
      </c>
      <c r="H267">
        <v>-2.5648893030000002</v>
      </c>
    </row>
    <row r="268" spans="1:8" x14ac:dyDescent="0.2">
      <c r="A268" t="s">
        <v>407</v>
      </c>
      <c r="B268">
        <v>-1.0042269749999999</v>
      </c>
      <c r="C268">
        <v>15.230273220000001</v>
      </c>
      <c r="D268">
        <v>-1.447069369</v>
      </c>
      <c r="E268">
        <v>0.151956122</v>
      </c>
      <c r="F268">
        <v>0.43726149399999997</v>
      </c>
      <c r="G268">
        <v>-5.7107203699999998</v>
      </c>
      <c r="H268">
        <v>-1.4326561659999999</v>
      </c>
    </row>
    <row r="269" spans="1:8" x14ac:dyDescent="0.2">
      <c r="A269" t="s">
        <v>200</v>
      </c>
      <c r="B269">
        <v>-1.017363002</v>
      </c>
      <c r="C269">
        <v>7.4841840360000003</v>
      </c>
      <c r="D269">
        <v>-2.5222299600000002</v>
      </c>
      <c r="E269">
        <v>1.3714709E-2</v>
      </c>
      <c r="F269">
        <v>9.2084474999999999E-2</v>
      </c>
      <c r="G269">
        <v>-3.7110585669999998</v>
      </c>
      <c r="H269">
        <v>-2.4646501440000002</v>
      </c>
    </row>
    <row r="270" spans="1:8" x14ac:dyDescent="0.2">
      <c r="A270" t="s">
        <v>375</v>
      </c>
      <c r="B270">
        <v>-1.0730682949999999</v>
      </c>
      <c r="C270">
        <v>6.7262656019999998</v>
      </c>
      <c r="D270">
        <v>-1.7447516320000001</v>
      </c>
      <c r="E270">
        <v>8.5284689999999996E-2</v>
      </c>
      <c r="F270">
        <v>0.30476604200000001</v>
      </c>
      <c r="G270">
        <v>-5.210397468</v>
      </c>
      <c r="H270">
        <v>-1.7208134020000001</v>
      </c>
    </row>
    <row r="271" spans="1:8" x14ac:dyDescent="0.2">
      <c r="A271" t="s">
        <v>415</v>
      </c>
      <c r="B271">
        <v>-1.089105414</v>
      </c>
      <c r="C271">
        <v>7.4979188710000004</v>
      </c>
      <c r="D271">
        <v>-1.4970638030000001</v>
      </c>
      <c r="E271">
        <v>0.13845569599999999</v>
      </c>
      <c r="F271">
        <v>0.41536708900000002</v>
      </c>
      <c r="G271">
        <v>-5.6559036530000002</v>
      </c>
      <c r="H271">
        <v>-1.4815664319999999</v>
      </c>
    </row>
    <row r="272" spans="1:8" x14ac:dyDescent="0.2">
      <c r="A272" t="s">
        <v>270</v>
      </c>
      <c r="B272">
        <v>-1.1315933010000001</v>
      </c>
      <c r="C272">
        <v>7.4587371119999997</v>
      </c>
      <c r="D272">
        <v>-2.3681558370000002</v>
      </c>
      <c r="E272">
        <v>2.0493524999999999E-2</v>
      </c>
      <c r="F272">
        <v>0.12563421599999999</v>
      </c>
      <c r="G272">
        <v>-3.9928844940000001</v>
      </c>
      <c r="H272">
        <v>-2.3171874180000001</v>
      </c>
    </row>
    <row r="273" spans="1:8" x14ac:dyDescent="0.2">
      <c r="A273" t="s">
        <v>344</v>
      </c>
      <c r="B273">
        <v>-1.134029596</v>
      </c>
      <c r="C273">
        <v>7.0124703559999997</v>
      </c>
      <c r="D273">
        <v>-2.5402445779999998</v>
      </c>
      <c r="E273">
        <v>1.3032167000000001E-2</v>
      </c>
      <c r="F273">
        <v>8.9635883E-2</v>
      </c>
      <c r="G273">
        <v>-3.6768826419999998</v>
      </c>
      <c r="H273">
        <v>-2.482889042</v>
      </c>
    </row>
    <row r="274" spans="1:8" x14ac:dyDescent="0.2">
      <c r="A274" t="s">
        <v>354</v>
      </c>
      <c r="B274">
        <v>-1.1346117040000001</v>
      </c>
      <c r="C274">
        <v>10.070683450000001</v>
      </c>
      <c r="D274">
        <v>-1.8485133419999999</v>
      </c>
      <c r="E274">
        <v>6.8426519000000005E-2</v>
      </c>
      <c r="F274">
        <v>0.26800386500000001</v>
      </c>
      <c r="G274">
        <v>-5.0355140980000002</v>
      </c>
      <c r="H274">
        <v>-1.822187644</v>
      </c>
    </row>
    <row r="275" spans="1:8" x14ac:dyDescent="0.2">
      <c r="A275" t="s">
        <v>182</v>
      </c>
      <c r="B275">
        <v>-1.142344721</v>
      </c>
      <c r="C275">
        <v>9.5876178729999992</v>
      </c>
      <c r="D275">
        <v>-2.2177328759999999</v>
      </c>
      <c r="E275">
        <v>2.9437463000000001E-2</v>
      </c>
      <c r="F275">
        <v>0.156629518</v>
      </c>
      <c r="G275">
        <v>-4.2558237160000001</v>
      </c>
      <c r="H275">
        <v>-2.1775780849999999</v>
      </c>
    </row>
    <row r="276" spans="1:8" x14ac:dyDescent="0.2">
      <c r="A276" t="s">
        <v>408</v>
      </c>
      <c r="B276">
        <v>-1.174978131</v>
      </c>
      <c r="C276">
        <v>7.3470086830000003</v>
      </c>
      <c r="D276">
        <v>-1.7369105220000001</v>
      </c>
      <c r="E276">
        <v>8.6458452000000005E-2</v>
      </c>
      <c r="F276">
        <v>0.30476604200000001</v>
      </c>
      <c r="G276">
        <v>-5.2485822290000002</v>
      </c>
      <c r="H276">
        <v>-1.7143827659999999</v>
      </c>
    </row>
    <row r="277" spans="1:8" x14ac:dyDescent="0.2">
      <c r="A277" t="s">
        <v>320</v>
      </c>
      <c r="B277">
        <v>-1.196846764</v>
      </c>
      <c r="C277">
        <v>7.8231431479999998</v>
      </c>
      <c r="D277">
        <v>-2.499410235</v>
      </c>
      <c r="E277">
        <v>1.4623161000000001E-2</v>
      </c>
      <c r="F277">
        <v>9.5900728000000005E-2</v>
      </c>
      <c r="G277">
        <v>-3.7380687940000001</v>
      </c>
      <c r="H277">
        <v>-2.4415796890000001</v>
      </c>
    </row>
    <row r="278" spans="1:8" x14ac:dyDescent="0.2">
      <c r="A278" t="s">
        <v>395</v>
      </c>
      <c r="B278">
        <v>-1.2012542660000001</v>
      </c>
      <c r="C278">
        <v>9.8267302250000004</v>
      </c>
      <c r="D278">
        <v>-3.1806321020000001</v>
      </c>
      <c r="E278">
        <v>2.0983500000000001E-3</v>
      </c>
      <c r="F278">
        <v>2.3669393E-2</v>
      </c>
      <c r="G278">
        <v>-2.0031712449999999</v>
      </c>
      <c r="H278">
        <v>-3.0759471390000002</v>
      </c>
    </row>
    <row r="279" spans="1:8" x14ac:dyDescent="0.2">
      <c r="A279" t="s">
        <v>413</v>
      </c>
      <c r="B279">
        <v>-1.2903665129999999</v>
      </c>
      <c r="C279">
        <v>6.6602783680000002</v>
      </c>
      <c r="D279">
        <v>-2.0068077209999999</v>
      </c>
      <c r="E279">
        <v>4.8181291000000001E-2</v>
      </c>
      <c r="F279">
        <v>0.23916931899999999</v>
      </c>
      <c r="G279">
        <v>-4.841762041</v>
      </c>
      <c r="H279">
        <v>-1.9757659590000001</v>
      </c>
    </row>
    <row r="280" spans="1:8" x14ac:dyDescent="0.2">
      <c r="A280" t="s">
        <v>392</v>
      </c>
      <c r="B280">
        <v>-1.3066107490000001</v>
      </c>
      <c r="C280">
        <v>10.606585389999999</v>
      </c>
      <c r="D280">
        <v>-1.7075589</v>
      </c>
      <c r="E280">
        <v>9.1798881999999998E-2</v>
      </c>
      <c r="F280">
        <v>0.31959610799999999</v>
      </c>
      <c r="G280">
        <v>-5.2783238299999997</v>
      </c>
      <c r="H280">
        <v>-1.685983996</v>
      </c>
    </row>
    <row r="281" spans="1:8" x14ac:dyDescent="0.2">
      <c r="A281" t="s">
        <v>439</v>
      </c>
      <c r="B281">
        <v>-1.403455567</v>
      </c>
      <c r="C281">
        <v>7.898686466</v>
      </c>
      <c r="D281">
        <v>-2.8861480579999998</v>
      </c>
      <c r="E281">
        <v>5.0594280000000004E-3</v>
      </c>
      <c r="F281">
        <v>5.0955664999999997E-2</v>
      </c>
      <c r="G281">
        <v>-2.779868064</v>
      </c>
      <c r="H281">
        <v>-2.8032255240000001</v>
      </c>
    </row>
    <row r="282" spans="1:8" x14ac:dyDescent="0.2">
      <c r="A282" t="s">
        <v>379</v>
      </c>
      <c r="B282">
        <v>-1.4390891699999999</v>
      </c>
      <c r="C282">
        <v>6.6605151630000003</v>
      </c>
      <c r="D282">
        <v>-2.3955476039999999</v>
      </c>
      <c r="E282">
        <v>1.9084628999999999E-2</v>
      </c>
      <c r="F282">
        <v>0.121948189</v>
      </c>
      <c r="G282">
        <v>-3.986847069</v>
      </c>
      <c r="H282">
        <v>-2.3438737729999999</v>
      </c>
    </row>
    <row r="283" spans="1:8" x14ac:dyDescent="0.2">
      <c r="A283" t="s">
        <v>286</v>
      </c>
      <c r="B283">
        <v>-1.538554379</v>
      </c>
      <c r="C283">
        <v>9.5816801859999998</v>
      </c>
      <c r="D283">
        <v>-3.8037507430000002</v>
      </c>
      <c r="E283">
        <v>2.8307199999999999E-4</v>
      </c>
      <c r="F283">
        <v>3.8012499999999999E-3</v>
      </c>
      <c r="G283">
        <v>-0.108215057</v>
      </c>
      <c r="H283">
        <v>-3.6303183899999998</v>
      </c>
    </row>
    <row r="284" spans="1:8" x14ac:dyDescent="0.2">
      <c r="A284" t="s">
        <v>399</v>
      </c>
      <c r="B284">
        <v>-1.781997534</v>
      </c>
      <c r="C284">
        <v>7.6576782640000003</v>
      </c>
      <c r="D284">
        <v>-2.6079356539999998</v>
      </c>
      <c r="E284">
        <v>1.0940330999999999E-2</v>
      </c>
      <c r="F284">
        <v>7.9107010000000005E-2</v>
      </c>
      <c r="G284">
        <v>-3.494802323</v>
      </c>
      <c r="H284">
        <v>-2.5445989450000002</v>
      </c>
    </row>
  </sheetData>
  <sortState xmlns:xlrd2="http://schemas.microsoft.com/office/spreadsheetml/2017/richdata2" ref="A3:H284">
    <sortCondition descending="1" ref="B1:B28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8807C-A39E-7945-8536-45AB9B812A1A}">
  <dimension ref="A1:H847"/>
  <sheetViews>
    <sheetView workbookViewId="0">
      <selection activeCell="C3" sqref="C3"/>
    </sheetView>
  </sheetViews>
  <sheetFormatPr baseColWidth="10" defaultRowHeight="16" x14ac:dyDescent="0.2"/>
  <cols>
    <col min="1" max="1" width="24" customWidth="1"/>
    <col min="4" max="4" width="14.83203125" bestFit="1" customWidth="1"/>
    <col min="5" max="5" width="15.83203125" bestFit="1" customWidth="1"/>
    <col min="6" max="6" width="16.5" bestFit="1" customWidth="1"/>
    <col min="8" max="8" width="12.83203125" bestFit="1" customWidth="1"/>
  </cols>
  <sheetData>
    <row r="1" spans="1:8" x14ac:dyDescent="0.2">
      <c r="A1" s="1" t="s">
        <v>1280</v>
      </c>
    </row>
    <row r="2" spans="1:8" x14ac:dyDescent="0.2">
      <c r="A2" t="s">
        <v>463</v>
      </c>
      <c r="B2" t="s">
        <v>1183</v>
      </c>
      <c r="C2" t="s">
        <v>1184</v>
      </c>
      <c r="D2" t="s">
        <v>1185</v>
      </c>
      <c r="E2" t="s">
        <v>1186</v>
      </c>
      <c r="F2" t="s">
        <v>1187</v>
      </c>
      <c r="G2" t="s">
        <v>1188</v>
      </c>
      <c r="H2" t="s">
        <v>1189</v>
      </c>
    </row>
    <row r="3" spans="1:8" x14ac:dyDescent="0.2">
      <c r="A3" t="s">
        <v>414</v>
      </c>
      <c r="B3" t="s">
        <v>1190</v>
      </c>
      <c r="C3">
        <v>-1.1103376598891701</v>
      </c>
      <c r="D3">
        <v>1.53722035884857</v>
      </c>
      <c r="E3" t="s">
        <v>1191</v>
      </c>
      <c r="F3" t="s">
        <v>1192</v>
      </c>
      <c r="G3" t="b">
        <v>1</v>
      </c>
      <c r="H3">
        <v>0.21344134947969601</v>
      </c>
    </row>
    <row r="4" spans="1:8" x14ac:dyDescent="0.2">
      <c r="A4" t="s">
        <v>290</v>
      </c>
      <c r="B4" t="s">
        <v>1193</v>
      </c>
      <c r="C4">
        <v>-0.58523487201923297</v>
      </c>
      <c r="D4">
        <v>-0.23209823668002999</v>
      </c>
      <c r="E4" t="s">
        <v>1191</v>
      </c>
      <c r="F4" t="s">
        <v>1192</v>
      </c>
      <c r="G4" t="b">
        <v>1</v>
      </c>
      <c r="H4">
        <v>-0.40866655434963101</v>
      </c>
    </row>
    <row r="5" spans="1:8" x14ac:dyDescent="0.2">
      <c r="A5" t="s">
        <v>297</v>
      </c>
      <c r="B5" t="s">
        <v>1193</v>
      </c>
      <c r="C5">
        <v>-0.50734480675587401</v>
      </c>
      <c r="D5">
        <v>-0.23209823668002999</v>
      </c>
      <c r="E5" t="s">
        <v>1191</v>
      </c>
      <c r="F5" t="s">
        <v>1192</v>
      </c>
      <c r="G5" t="b">
        <v>1</v>
      </c>
      <c r="H5">
        <v>-0.36972152171795197</v>
      </c>
    </row>
    <row r="6" spans="1:8" x14ac:dyDescent="0.2">
      <c r="A6" t="s">
        <v>222</v>
      </c>
      <c r="B6" t="s">
        <v>1194</v>
      </c>
      <c r="C6">
        <v>-0.84809147396817797</v>
      </c>
      <c r="D6">
        <v>1.67692506313323</v>
      </c>
      <c r="E6" t="s">
        <v>1191</v>
      </c>
      <c r="F6" t="s">
        <v>1192</v>
      </c>
      <c r="G6" t="b">
        <v>1</v>
      </c>
      <c r="H6">
        <v>0.41441679458253</v>
      </c>
    </row>
    <row r="7" spans="1:8" x14ac:dyDescent="0.2">
      <c r="A7" t="s">
        <v>218</v>
      </c>
      <c r="C7">
        <v>1.7256127392662599</v>
      </c>
      <c r="E7" t="s">
        <v>1191</v>
      </c>
      <c r="F7" t="s">
        <v>1195</v>
      </c>
      <c r="G7" t="b">
        <v>1</v>
      </c>
    </row>
    <row r="8" spans="1:8" x14ac:dyDescent="0.2">
      <c r="A8" t="s">
        <v>281</v>
      </c>
      <c r="B8" t="s">
        <v>1196</v>
      </c>
      <c r="C8">
        <v>1.0667975502231599</v>
      </c>
      <c r="D8">
        <v>0.907656550407409</v>
      </c>
      <c r="E8" t="s">
        <v>1191</v>
      </c>
      <c r="F8" t="s">
        <v>1192</v>
      </c>
      <c r="G8" t="b">
        <v>1</v>
      </c>
      <c r="H8">
        <v>0.98722705031528502</v>
      </c>
    </row>
    <row r="9" spans="1:8" x14ac:dyDescent="0.2">
      <c r="A9" t="s">
        <v>363</v>
      </c>
      <c r="C9">
        <v>1.69683745869739</v>
      </c>
      <c r="E9" t="s">
        <v>1191</v>
      </c>
      <c r="F9" t="s">
        <v>1195</v>
      </c>
      <c r="G9" t="b">
        <v>1</v>
      </c>
    </row>
    <row r="10" spans="1:8" x14ac:dyDescent="0.2">
      <c r="A10" t="s">
        <v>444</v>
      </c>
      <c r="C10">
        <v>1.33925595706219</v>
      </c>
      <c r="E10" t="s">
        <v>1191</v>
      </c>
      <c r="F10" t="s">
        <v>1195</v>
      </c>
      <c r="G10" t="b">
        <v>1</v>
      </c>
    </row>
    <row r="11" spans="1:8" x14ac:dyDescent="0.2">
      <c r="A11" t="s">
        <v>427</v>
      </c>
      <c r="C11">
        <v>1.0535692348741901</v>
      </c>
      <c r="E11" t="s">
        <v>1191</v>
      </c>
      <c r="F11" t="s">
        <v>1195</v>
      </c>
      <c r="G11" t="b">
        <v>1</v>
      </c>
    </row>
    <row r="12" spans="1:8" x14ac:dyDescent="0.2">
      <c r="A12" t="s">
        <v>330</v>
      </c>
      <c r="B12" t="s">
        <v>1197</v>
      </c>
      <c r="C12">
        <v>-0.63054295847738995</v>
      </c>
      <c r="D12">
        <v>1.3010493516921899</v>
      </c>
      <c r="E12" t="s">
        <v>1191</v>
      </c>
      <c r="F12" t="s">
        <v>1192</v>
      </c>
      <c r="G12" t="b">
        <v>1</v>
      </c>
      <c r="H12">
        <v>0.33525319660740399</v>
      </c>
    </row>
    <row r="13" spans="1:8" x14ac:dyDescent="0.2">
      <c r="A13" t="s">
        <v>351</v>
      </c>
      <c r="B13" t="s">
        <v>1198</v>
      </c>
      <c r="C13">
        <v>-1.2375714237187401</v>
      </c>
      <c r="D13">
        <v>0.95769965648651101</v>
      </c>
      <c r="E13" t="s">
        <v>1191</v>
      </c>
      <c r="F13" t="s">
        <v>1192</v>
      </c>
      <c r="G13" t="b">
        <v>1</v>
      </c>
      <c r="H13">
        <v>-0.139935883616115</v>
      </c>
    </row>
    <row r="14" spans="1:8" x14ac:dyDescent="0.2">
      <c r="A14" t="s">
        <v>416</v>
      </c>
      <c r="C14">
        <v>-1.1302315729436201</v>
      </c>
      <c r="E14" t="s">
        <v>1191</v>
      </c>
      <c r="F14" t="s">
        <v>1195</v>
      </c>
      <c r="G14" t="b">
        <v>1</v>
      </c>
    </row>
    <row r="15" spans="1:8" x14ac:dyDescent="0.2">
      <c r="A15" t="s">
        <v>454</v>
      </c>
      <c r="B15" t="s">
        <v>1199</v>
      </c>
      <c r="C15">
        <v>-1.36958776093637</v>
      </c>
      <c r="D15">
        <v>-0.509113669395446</v>
      </c>
      <c r="E15" t="s">
        <v>1191</v>
      </c>
      <c r="F15" t="s">
        <v>1192</v>
      </c>
      <c r="G15" t="b">
        <v>1</v>
      </c>
      <c r="H15">
        <v>-0.93935071516591295</v>
      </c>
    </row>
    <row r="16" spans="1:8" x14ac:dyDescent="0.2">
      <c r="A16" t="s">
        <v>223</v>
      </c>
      <c r="B16" t="s">
        <v>1200</v>
      </c>
      <c r="C16">
        <v>-0.89767508509054705</v>
      </c>
      <c r="D16">
        <v>-1.2032999992370601</v>
      </c>
      <c r="E16" t="s">
        <v>1191</v>
      </c>
      <c r="F16" t="s">
        <v>1192</v>
      </c>
      <c r="G16" t="b">
        <v>1</v>
      </c>
      <c r="H16">
        <v>-1.0504875421638</v>
      </c>
    </row>
    <row r="17" spans="1:8" x14ac:dyDescent="0.2">
      <c r="A17" t="s">
        <v>224</v>
      </c>
      <c r="B17" t="s">
        <v>1201</v>
      </c>
      <c r="C17">
        <v>1.6979694985290601</v>
      </c>
      <c r="D17">
        <v>1.06130051612854</v>
      </c>
      <c r="E17" t="s">
        <v>1191</v>
      </c>
      <c r="F17" t="s">
        <v>1192</v>
      </c>
      <c r="G17" t="b">
        <v>1</v>
      </c>
      <c r="H17">
        <v>1.3796350073288</v>
      </c>
    </row>
    <row r="18" spans="1:8" x14ac:dyDescent="0.2">
      <c r="A18" t="s">
        <v>232</v>
      </c>
      <c r="B18" t="s">
        <v>1202</v>
      </c>
      <c r="C18">
        <v>1.69690611073481</v>
      </c>
      <c r="D18">
        <v>1.2443554401397701</v>
      </c>
      <c r="E18" t="s">
        <v>1191</v>
      </c>
      <c r="F18" t="s">
        <v>1192</v>
      </c>
      <c r="G18" t="b">
        <v>1</v>
      </c>
      <c r="H18">
        <v>1.47063077543729</v>
      </c>
    </row>
    <row r="19" spans="1:8" x14ac:dyDescent="0.2">
      <c r="A19" t="s">
        <v>227</v>
      </c>
      <c r="B19" t="s">
        <v>1203</v>
      </c>
      <c r="C19">
        <v>-0.299825935807019</v>
      </c>
      <c r="D19">
        <v>-1.2235805988311701</v>
      </c>
      <c r="E19" t="s">
        <v>1191</v>
      </c>
      <c r="F19" t="s">
        <v>1192</v>
      </c>
      <c r="G19" t="b">
        <v>1</v>
      </c>
      <c r="H19">
        <v>-0.76170326731909799</v>
      </c>
    </row>
    <row r="20" spans="1:8" x14ac:dyDescent="0.2">
      <c r="A20" t="s">
        <v>388</v>
      </c>
      <c r="B20" t="s">
        <v>1203</v>
      </c>
      <c r="C20">
        <v>-1.32167719407754</v>
      </c>
      <c r="D20">
        <v>-1.2235805988311701</v>
      </c>
      <c r="E20" t="s">
        <v>1191</v>
      </c>
      <c r="F20" t="s">
        <v>1192</v>
      </c>
      <c r="G20" t="b">
        <v>1</v>
      </c>
      <c r="H20">
        <v>-1.2726288964543599</v>
      </c>
    </row>
    <row r="21" spans="1:8" x14ac:dyDescent="0.2">
      <c r="A21" t="s">
        <v>353</v>
      </c>
      <c r="B21" t="s">
        <v>1203</v>
      </c>
      <c r="C21">
        <v>-2.2096550475772699E-2</v>
      </c>
      <c r="D21">
        <v>-1.2235805988311701</v>
      </c>
      <c r="E21" t="s">
        <v>1191</v>
      </c>
      <c r="F21" t="s">
        <v>1192</v>
      </c>
      <c r="G21" t="b">
        <v>1</v>
      </c>
      <c r="H21">
        <v>-0.62283857465347403</v>
      </c>
    </row>
    <row r="22" spans="1:8" x14ac:dyDescent="0.2">
      <c r="A22" t="s">
        <v>348</v>
      </c>
      <c r="B22" t="s">
        <v>1204</v>
      </c>
      <c r="C22">
        <v>0.37533004284006199</v>
      </c>
      <c r="D22">
        <v>0.83697766065597501</v>
      </c>
      <c r="E22" t="s">
        <v>1191</v>
      </c>
      <c r="F22" t="s">
        <v>1192</v>
      </c>
      <c r="G22" t="b">
        <v>1</v>
      </c>
      <c r="H22">
        <v>0.60615385174801895</v>
      </c>
    </row>
    <row r="23" spans="1:8" x14ac:dyDescent="0.2">
      <c r="A23" t="s">
        <v>251</v>
      </c>
      <c r="B23" t="s">
        <v>1205</v>
      </c>
      <c r="C23">
        <v>-0.80926766941990802</v>
      </c>
      <c r="D23">
        <v>-0.673839211463928</v>
      </c>
      <c r="E23" t="s">
        <v>1191</v>
      </c>
      <c r="F23" t="s">
        <v>1192</v>
      </c>
      <c r="G23" t="b">
        <v>1</v>
      </c>
      <c r="H23">
        <v>-0.74155344044191795</v>
      </c>
    </row>
    <row r="24" spans="1:8" x14ac:dyDescent="0.2">
      <c r="A24" t="s">
        <v>426</v>
      </c>
      <c r="B24" t="s">
        <v>1206</v>
      </c>
      <c r="C24">
        <v>-0.66465498499998099</v>
      </c>
      <c r="D24">
        <v>1.0535631179809499</v>
      </c>
      <c r="E24" t="s">
        <v>1191</v>
      </c>
      <c r="F24" t="s">
        <v>1192</v>
      </c>
      <c r="G24" t="b">
        <v>1</v>
      </c>
      <c r="H24">
        <v>0.19445406649048699</v>
      </c>
    </row>
    <row r="25" spans="1:8" x14ac:dyDescent="0.2">
      <c r="A25" t="s">
        <v>193</v>
      </c>
      <c r="B25" t="s">
        <v>1207</v>
      </c>
      <c r="C25">
        <v>-0.89362487731250595</v>
      </c>
      <c r="D25">
        <v>-1.2276569604873599</v>
      </c>
      <c r="E25" t="s">
        <v>1191</v>
      </c>
      <c r="F25" t="s">
        <v>1192</v>
      </c>
      <c r="G25" t="b">
        <v>1</v>
      </c>
      <c r="H25">
        <v>-1.06064091889993</v>
      </c>
    </row>
    <row r="26" spans="1:8" x14ac:dyDescent="0.2">
      <c r="A26" t="s">
        <v>186</v>
      </c>
      <c r="B26" t="s">
        <v>1207</v>
      </c>
      <c r="C26">
        <v>-1.25504934142511</v>
      </c>
      <c r="D26">
        <v>-1.2276569604873599</v>
      </c>
      <c r="E26" t="s">
        <v>1191</v>
      </c>
      <c r="F26" t="s">
        <v>1192</v>
      </c>
      <c r="G26" t="b">
        <v>1</v>
      </c>
      <c r="H26">
        <v>-1.2413531509562299</v>
      </c>
    </row>
    <row r="27" spans="1:8" x14ac:dyDescent="0.2">
      <c r="A27" t="s">
        <v>354</v>
      </c>
      <c r="B27" t="s">
        <v>1208</v>
      </c>
      <c r="C27">
        <v>-1.18294213633649</v>
      </c>
      <c r="D27">
        <v>-0.97344464063644398</v>
      </c>
      <c r="E27" t="s">
        <v>1191</v>
      </c>
      <c r="F27" t="s">
        <v>1192</v>
      </c>
      <c r="G27" t="b">
        <v>1</v>
      </c>
      <c r="H27">
        <v>-1.0781933884864701</v>
      </c>
    </row>
    <row r="28" spans="1:8" x14ac:dyDescent="0.2">
      <c r="A28" t="s">
        <v>260</v>
      </c>
      <c r="B28" t="s">
        <v>1209</v>
      </c>
      <c r="C28">
        <v>1.7055029038020899</v>
      </c>
      <c r="D28">
        <v>1.5216079950332599</v>
      </c>
      <c r="E28" t="s">
        <v>1191</v>
      </c>
      <c r="F28" t="s">
        <v>1192</v>
      </c>
      <c r="G28" t="b">
        <v>1</v>
      </c>
      <c r="H28">
        <v>1.61355544941767</v>
      </c>
    </row>
    <row r="29" spans="1:8" x14ac:dyDescent="0.2">
      <c r="A29" t="s">
        <v>337</v>
      </c>
      <c r="B29" t="s">
        <v>1210</v>
      </c>
      <c r="C29">
        <v>-1.35973816425164</v>
      </c>
      <c r="D29">
        <v>-0.99165546894073398</v>
      </c>
      <c r="E29" t="s">
        <v>1191</v>
      </c>
      <c r="F29" t="s">
        <v>1192</v>
      </c>
      <c r="G29" t="b">
        <v>1</v>
      </c>
      <c r="H29">
        <v>-1.1756968165961801</v>
      </c>
    </row>
    <row r="30" spans="1:8" x14ac:dyDescent="0.2">
      <c r="A30" t="s">
        <v>191</v>
      </c>
      <c r="B30" t="s">
        <v>1210</v>
      </c>
      <c r="C30">
        <v>-1.5203338225818299</v>
      </c>
      <c r="D30">
        <v>-0.99165546894073398</v>
      </c>
      <c r="E30" t="s">
        <v>1191</v>
      </c>
      <c r="F30" t="s">
        <v>1192</v>
      </c>
      <c r="G30" t="b">
        <v>1</v>
      </c>
      <c r="H30">
        <v>-1.2559946457612801</v>
      </c>
    </row>
    <row r="31" spans="1:8" x14ac:dyDescent="0.2">
      <c r="A31" t="s">
        <v>311</v>
      </c>
      <c r="C31">
        <v>-1.17677642142426</v>
      </c>
      <c r="E31" t="s">
        <v>1191</v>
      </c>
      <c r="F31" t="s">
        <v>1195</v>
      </c>
      <c r="G31" t="b">
        <v>1</v>
      </c>
    </row>
    <row r="32" spans="1:8" x14ac:dyDescent="0.2">
      <c r="A32" t="s">
        <v>412</v>
      </c>
      <c r="B32" t="s">
        <v>1211</v>
      </c>
      <c r="C32">
        <v>-0.39454555371977901</v>
      </c>
      <c r="D32">
        <v>1.75194120407104</v>
      </c>
      <c r="E32" t="s">
        <v>1191</v>
      </c>
      <c r="F32" t="s">
        <v>1192</v>
      </c>
      <c r="G32" t="b">
        <v>1</v>
      </c>
      <c r="H32">
        <v>0.67869782517563204</v>
      </c>
    </row>
    <row r="33" spans="1:8" x14ac:dyDescent="0.2">
      <c r="A33" t="s">
        <v>449</v>
      </c>
      <c r="B33" t="s">
        <v>1212</v>
      </c>
      <c r="C33">
        <v>-0.53428760450812096</v>
      </c>
      <c r="D33">
        <v>-0.53495401144027699</v>
      </c>
      <c r="E33" t="s">
        <v>1191</v>
      </c>
      <c r="F33" t="s">
        <v>1192</v>
      </c>
      <c r="G33" t="b">
        <v>1</v>
      </c>
      <c r="H33">
        <v>-0.53462080797419897</v>
      </c>
    </row>
    <row r="34" spans="1:8" x14ac:dyDescent="0.2">
      <c r="A34" t="s">
        <v>370</v>
      </c>
      <c r="B34" t="s">
        <v>1213</v>
      </c>
      <c r="C34">
        <v>-1.4291926551321501</v>
      </c>
      <c r="D34">
        <v>-0.35809567570686301</v>
      </c>
      <c r="E34" t="s">
        <v>1191</v>
      </c>
      <c r="F34" t="s">
        <v>1192</v>
      </c>
      <c r="G34" t="b">
        <v>1</v>
      </c>
      <c r="H34">
        <v>-0.89364416541950797</v>
      </c>
    </row>
    <row r="35" spans="1:8" x14ac:dyDescent="0.2">
      <c r="A35" t="s">
        <v>451</v>
      </c>
      <c r="B35" t="s">
        <v>1214</v>
      </c>
      <c r="C35">
        <v>-1.38735317879825</v>
      </c>
      <c r="D35">
        <v>-0.95073777437210005</v>
      </c>
      <c r="E35" t="s">
        <v>1191</v>
      </c>
      <c r="F35" t="s">
        <v>1192</v>
      </c>
      <c r="G35" t="b">
        <v>1</v>
      </c>
      <c r="H35">
        <v>-1.1690454765851701</v>
      </c>
    </row>
    <row r="36" spans="1:8" x14ac:dyDescent="0.2">
      <c r="A36" t="s">
        <v>230</v>
      </c>
      <c r="B36" t="s">
        <v>1215</v>
      </c>
      <c r="C36">
        <v>1.6990156232514999</v>
      </c>
      <c r="D36">
        <v>0.84018111228942804</v>
      </c>
      <c r="E36" t="s">
        <v>1191</v>
      </c>
      <c r="F36" t="s">
        <v>1192</v>
      </c>
      <c r="G36" t="b">
        <v>1</v>
      </c>
      <c r="H36">
        <v>1.2695983677704601</v>
      </c>
    </row>
    <row r="37" spans="1:8" x14ac:dyDescent="0.2">
      <c r="A37" t="s">
        <v>313</v>
      </c>
      <c r="C37">
        <v>-1.2566141286238299</v>
      </c>
      <c r="E37" t="s">
        <v>1191</v>
      </c>
      <c r="F37" t="s">
        <v>1195</v>
      </c>
      <c r="G37" t="b">
        <v>1</v>
      </c>
    </row>
    <row r="38" spans="1:8" x14ac:dyDescent="0.2">
      <c r="A38" t="s">
        <v>293</v>
      </c>
      <c r="C38">
        <v>-1.6129102377414299</v>
      </c>
      <c r="E38" t="s">
        <v>1191</v>
      </c>
      <c r="F38" t="s">
        <v>1195</v>
      </c>
      <c r="G38" t="b">
        <v>1</v>
      </c>
    </row>
    <row r="39" spans="1:8" x14ac:dyDescent="0.2">
      <c r="A39" t="s">
        <v>270</v>
      </c>
      <c r="B39" t="s">
        <v>1216</v>
      </c>
      <c r="C39">
        <v>-0.455488004069459</v>
      </c>
      <c r="D39">
        <v>0.99457287788391102</v>
      </c>
      <c r="E39" t="s">
        <v>1191</v>
      </c>
      <c r="F39" t="s">
        <v>1192</v>
      </c>
      <c r="G39" t="b">
        <v>1</v>
      </c>
      <c r="H39">
        <v>0.26954243690722501</v>
      </c>
    </row>
    <row r="40" spans="1:8" x14ac:dyDescent="0.2">
      <c r="A40" t="s">
        <v>214</v>
      </c>
      <c r="C40">
        <v>-0.80117598084782904</v>
      </c>
      <c r="E40" t="s">
        <v>1191</v>
      </c>
      <c r="F40" t="s">
        <v>1195</v>
      </c>
      <c r="G40" t="b">
        <v>1</v>
      </c>
    </row>
    <row r="41" spans="1:8" x14ac:dyDescent="0.2">
      <c r="A41" t="s">
        <v>347</v>
      </c>
      <c r="B41" t="s">
        <v>1217</v>
      </c>
      <c r="C41">
        <v>-1.18084752109723</v>
      </c>
      <c r="D41">
        <v>-0.85380995273589999</v>
      </c>
      <c r="E41" t="s">
        <v>1191</v>
      </c>
      <c r="F41" t="s">
        <v>1192</v>
      </c>
      <c r="G41" t="b">
        <v>1</v>
      </c>
      <c r="H41">
        <v>-1.01732873691657</v>
      </c>
    </row>
    <row r="42" spans="1:8" x14ac:dyDescent="0.2">
      <c r="A42" t="s">
        <v>312</v>
      </c>
      <c r="B42" t="s">
        <v>1217</v>
      </c>
      <c r="C42">
        <v>-1.0195125842380199</v>
      </c>
      <c r="D42">
        <v>-0.85380995273589999</v>
      </c>
      <c r="E42" t="s">
        <v>1191</v>
      </c>
      <c r="F42" t="s">
        <v>1192</v>
      </c>
      <c r="G42" t="b">
        <v>1</v>
      </c>
      <c r="H42">
        <v>-0.93666126848696096</v>
      </c>
    </row>
    <row r="43" spans="1:8" x14ac:dyDescent="0.2">
      <c r="A43" t="s">
        <v>418</v>
      </c>
      <c r="B43" t="s">
        <v>1218</v>
      </c>
      <c r="C43">
        <v>-1.3770529891685399E-2</v>
      </c>
      <c r="D43">
        <v>-0.36374121904373102</v>
      </c>
      <c r="E43" t="s">
        <v>1191</v>
      </c>
      <c r="F43" t="s">
        <v>1192</v>
      </c>
      <c r="G43" t="b">
        <v>1</v>
      </c>
      <c r="H43">
        <v>-0.188755874467708</v>
      </c>
    </row>
    <row r="44" spans="1:8" x14ac:dyDescent="0.2">
      <c r="A44" t="s">
        <v>316</v>
      </c>
      <c r="C44">
        <v>-1.13970175798439</v>
      </c>
      <c r="E44" t="s">
        <v>1191</v>
      </c>
      <c r="F44" t="s">
        <v>1195</v>
      </c>
      <c r="G44" t="b">
        <v>1</v>
      </c>
    </row>
    <row r="45" spans="1:8" x14ac:dyDescent="0.2">
      <c r="A45" t="s">
        <v>341</v>
      </c>
      <c r="C45">
        <v>-1.1003455624718901</v>
      </c>
      <c r="E45" t="s">
        <v>1191</v>
      </c>
      <c r="F45" t="s">
        <v>1195</v>
      </c>
      <c r="G45" t="b">
        <v>1</v>
      </c>
    </row>
    <row r="46" spans="1:8" x14ac:dyDescent="0.2">
      <c r="A46" t="s">
        <v>318</v>
      </c>
      <c r="B46" t="s">
        <v>1219</v>
      </c>
      <c r="C46">
        <v>1.65242461626918</v>
      </c>
      <c r="E46" t="s">
        <v>1191</v>
      </c>
      <c r="F46" t="s">
        <v>1192</v>
      </c>
      <c r="G46" t="b">
        <v>1</v>
      </c>
    </row>
    <row r="47" spans="1:8" x14ac:dyDescent="0.2">
      <c r="A47" t="s">
        <v>295</v>
      </c>
      <c r="C47">
        <v>-0.90134363058673606</v>
      </c>
      <c r="E47" t="s">
        <v>1191</v>
      </c>
      <c r="F47" t="s">
        <v>1195</v>
      </c>
      <c r="G47" t="b">
        <v>0</v>
      </c>
    </row>
    <row r="48" spans="1:8" x14ac:dyDescent="0.2">
      <c r="A48" t="s">
        <v>274</v>
      </c>
      <c r="B48" t="s">
        <v>1220</v>
      </c>
      <c r="C48">
        <v>-1.05048257070567</v>
      </c>
      <c r="D48">
        <v>0.48281943798065102</v>
      </c>
      <c r="E48" t="s">
        <v>1191</v>
      </c>
      <c r="F48" t="s">
        <v>1192</v>
      </c>
      <c r="G48" t="b">
        <v>1</v>
      </c>
      <c r="H48">
        <v>-0.28383156636251</v>
      </c>
    </row>
    <row r="49" spans="1:8" x14ac:dyDescent="0.2">
      <c r="A49" t="s">
        <v>213</v>
      </c>
      <c r="B49" t="s">
        <v>1220</v>
      </c>
      <c r="C49">
        <v>-0.67504646977000704</v>
      </c>
      <c r="D49">
        <v>0.48281943798065102</v>
      </c>
      <c r="E49" t="s">
        <v>1191</v>
      </c>
      <c r="F49" t="s">
        <v>1192</v>
      </c>
      <c r="G49" t="b">
        <v>1</v>
      </c>
      <c r="H49">
        <v>-9.6113515894677704E-2</v>
      </c>
    </row>
    <row r="50" spans="1:8" x14ac:dyDescent="0.2">
      <c r="A50" t="s">
        <v>282</v>
      </c>
      <c r="B50" t="s">
        <v>1221</v>
      </c>
      <c r="C50">
        <v>-1.0877787661514799</v>
      </c>
      <c r="D50">
        <v>-0.895202577114105</v>
      </c>
      <c r="E50" t="s">
        <v>1191</v>
      </c>
      <c r="F50" t="s">
        <v>1192</v>
      </c>
      <c r="G50" t="b">
        <v>1</v>
      </c>
      <c r="H50">
        <v>-0.99149067163279303</v>
      </c>
    </row>
    <row r="51" spans="1:8" x14ac:dyDescent="0.2">
      <c r="A51" t="s">
        <v>199</v>
      </c>
      <c r="B51" t="s">
        <v>1221</v>
      </c>
      <c r="C51">
        <v>-1.0633641586454099</v>
      </c>
      <c r="D51">
        <v>-0.895202577114105</v>
      </c>
      <c r="E51" t="s">
        <v>1191</v>
      </c>
      <c r="F51" t="s">
        <v>1192</v>
      </c>
      <c r="G51" t="b">
        <v>1</v>
      </c>
      <c r="H51">
        <v>-0.97928336787975701</v>
      </c>
    </row>
    <row r="52" spans="1:8" x14ac:dyDescent="0.2">
      <c r="A52" t="s">
        <v>188</v>
      </c>
      <c r="B52" t="s">
        <v>1221</v>
      </c>
      <c r="C52">
        <v>-1.3187464044130499</v>
      </c>
      <c r="D52">
        <v>-0.895202577114105</v>
      </c>
      <c r="E52" t="s">
        <v>1191</v>
      </c>
      <c r="F52" t="s">
        <v>1192</v>
      </c>
      <c r="G52" t="b">
        <v>1</v>
      </c>
      <c r="H52">
        <v>-1.1069744907635699</v>
      </c>
    </row>
    <row r="53" spans="1:8" x14ac:dyDescent="0.2">
      <c r="A53" t="s">
        <v>434</v>
      </c>
      <c r="B53" t="s">
        <v>1222</v>
      </c>
      <c r="C53">
        <v>0.859239491828793</v>
      </c>
      <c r="D53">
        <v>1.70072937011718</v>
      </c>
      <c r="E53" t="s">
        <v>1191</v>
      </c>
      <c r="F53" t="s">
        <v>1192</v>
      </c>
      <c r="G53" t="b">
        <v>1</v>
      </c>
      <c r="H53">
        <v>1.27998443097299</v>
      </c>
    </row>
    <row r="54" spans="1:8" x14ac:dyDescent="0.2">
      <c r="A54" t="s">
        <v>303</v>
      </c>
      <c r="B54" t="s">
        <v>1223</v>
      </c>
      <c r="C54">
        <v>1.5200052397558399</v>
      </c>
      <c r="D54">
        <v>1.3125575780868499</v>
      </c>
      <c r="E54" t="s">
        <v>1191</v>
      </c>
      <c r="F54" t="s">
        <v>1192</v>
      </c>
      <c r="G54" t="b">
        <v>1</v>
      </c>
      <c r="H54">
        <v>1.41628140892135</v>
      </c>
    </row>
    <row r="55" spans="1:8" x14ac:dyDescent="0.2">
      <c r="A55" t="s">
        <v>215</v>
      </c>
      <c r="B55" t="s">
        <v>1224</v>
      </c>
      <c r="C55">
        <v>1.4802736861393</v>
      </c>
      <c r="D55">
        <v>-9.7239099442958804E-2</v>
      </c>
      <c r="E55" t="s">
        <v>1191</v>
      </c>
      <c r="F55" t="s">
        <v>1192</v>
      </c>
      <c r="G55" t="b">
        <v>1</v>
      </c>
      <c r="H55">
        <v>0.69151729334817502</v>
      </c>
    </row>
    <row r="56" spans="1:8" x14ac:dyDescent="0.2">
      <c r="A56" t="s">
        <v>380</v>
      </c>
      <c r="B56" t="s">
        <v>1225</v>
      </c>
      <c r="C56">
        <v>-0.97034761994607999</v>
      </c>
      <c r="D56">
        <v>0.53504037857055597</v>
      </c>
      <c r="E56" t="s">
        <v>1191</v>
      </c>
      <c r="F56" t="s">
        <v>1192</v>
      </c>
      <c r="G56" t="b">
        <v>1</v>
      </c>
      <c r="H56">
        <v>-0.21765362068776201</v>
      </c>
    </row>
    <row r="57" spans="1:8" x14ac:dyDescent="0.2">
      <c r="A57" t="s">
        <v>448</v>
      </c>
      <c r="B57" t="s">
        <v>1225</v>
      </c>
      <c r="C57">
        <v>-0.55344003284693799</v>
      </c>
      <c r="D57">
        <v>0.53504037857055597</v>
      </c>
      <c r="E57" t="s">
        <v>1191</v>
      </c>
      <c r="F57" t="s">
        <v>1192</v>
      </c>
      <c r="G57" t="b">
        <v>1</v>
      </c>
      <c r="H57">
        <v>-9.1998271381911103E-3</v>
      </c>
    </row>
    <row r="58" spans="1:8" x14ac:dyDescent="0.2">
      <c r="A58" t="s">
        <v>216</v>
      </c>
      <c r="C58">
        <v>1.7226754500342001</v>
      </c>
      <c r="E58" t="s">
        <v>1191</v>
      </c>
      <c r="F58" t="s">
        <v>1192</v>
      </c>
      <c r="G58" t="b">
        <v>0</v>
      </c>
    </row>
    <row r="59" spans="1:8" x14ac:dyDescent="0.2">
      <c r="A59" t="s">
        <v>344</v>
      </c>
      <c r="C59">
        <v>-7.2377132827568802E-2</v>
      </c>
      <c r="E59" t="s">
        <v>1191</v>
      </c>
      <c r="F59" t="s">
        <v>1195</v>
      </c>
      <c r="G59" t="b">
        <v>1</v>
      </c>
    </row>
    <row r="60" spans="1:8" x14ac:dyDescent="0.2">
      <c r="A60" t="s">
        <v>439</v>
      </c>
      <c r="C60">
        <v>0.49871988713903898</v>
      </c>
      <c r="E60" t="s">
        <v>1191</v>
      </c>
      <c r="F60" t="s">
        <v>1195</v>
      </c>
      <c r="G60" t="b">
        <v>1</v>
      </c>
    </row>
    <row r="61" spans="1:8" x14ac:dyDescent="0.2">
      <c r="A61" t="s">
        <v>233</v>
      </c>
      <c r="C61">
        <v>1.64864871261362</v>
      </c>
      <c r="E61" t="s">
        <v>1191</v>
      </c>
      <c r="F61" t="s">
        <v>1192</v>
      </c>
      <c r="G61" t="b">
        <v>0</v>
      </c>
    </row>
    <row r="62" spans="1:8" x14ac:dyDescent="0.2">
      <c r="A62" t="s">
        <v>365</v>
      </c>
      <c r="B62" t="s">
        <v>1226</v>
      </c>
      <c r="C62">
        <v>-0.63085086000665502</v>
      </c>
      <c r="D62">
        <v>0.182776629924774</v>
      </c>
      <c r="E62" t="s">
        <v>1191</v>
      </c>
      <c r="F62" t="s">
        <v>1192</v>
      </c>
      <c r="G62" t="b">
        <v>1</v>
      </c>
      <c r="H62">
        <v>-0.22403711504094001</v>
      </c>
    </row>
    <row r="63" spans="1:8" x14ac:dyDescent="0.2">
      <c r="A63" t="s">
        <v>326</v>
      </c>
      <c r="B63" t="s">
        <v>1227</v>
      </c>
      <c r="C63">
        <v>1.7178892177235101</v>
      </c>
      <c r="D63">
        <v>-1.11881411075592</v>
      </c>
      <c r="E63" t="s">
        <v>1191</v>
      </c>
      <c r="F63" t="s">
        <v>1192</v>
      </c>
      <c r="G63" t="b">
        <v>1</v>
      </c>
      <c r="H63">
        <v>0.29953755348379502</v>
      </c>
    </row>
    <row r="64" spans="1:8" x14ac:dyDescent="0.2">
      <c r="A64" t="s">
        <v>381</v>
      </c>
      <c r="B64" t="s">
        <v>1228</v>
      </c>
      <c r="C64">
        <v>9.6567337554518601E-2</v>
      </c>
      <c r="E64" t="s">
        <v>1191</v>
      </c>
      <c r="F64" t="s">
        <v>1192</v>
      </c>
      <c r="G64" t="b">
        <v>1</v>
      </c>
    </row>
    <row r="65" spans="1:8" x14ac:dyDescent="0.2">
      <c r="A65" t="s">
        <v>346</v>
      </c>
      <c r="C65">
        <v>-0.60187360542971302</v>
      </c>
      <c r="E65" t="s">
        <v>1191</v>
      </c>
      <c r="F65" t="s">
        <v>1195</v>
      </c>
      <c r="G65" t="b">
        <v>0</v>
      </c>
    </row>
    <row r="66" spans="1:8" x14ac:dyDescent="0.2">
      <c r="A66" t="s">
        <v>437</v>
      </c>
      <c r="C66">
        <v>0.80638071292072899</v>
      </c>
      <c r="E66" t="s">
        <v>1191</v>
      </c>
      <c r="F66" t="s">
        <v>1195</v>
      </c>
      <c r="G66" t="b">
        <v>0</v>
      </c>
    </row>
    <row r="67" spans="1:8" x14ac:dyDescent="0.2">
      <c r="A67" t="s">
        <v>310</v>
      </c>
      <c r="B67" t="s">
        <v>1229</v>
      </c>
      <c r="C67">
        <v>-0.103152788055177</v>
      </c>
      <c r="E67" t="s">
        <v>1191</v>
      </c>
      <c r="F67" t="s">
        <v>1192</v>
      </c>
      <c r="G67" t="b">
        <v>1</v>
      </c>
    </row>
    <row r="68" spans="1:8" x14ac:dyDescent="0.2">
      <c r="A68" t="s">
        <v>357</v>
      </c>
      <c r="B68" t="s">
        <v>1229</v>
      </c>
      <c r="C68">
        <v>-0.25892107443670898</v>
      </c>
      <c r="E68" t="s">
        <v>1191</v>
      </c>
      <c r="F68" t="s">
        <v>1192</v>
      </c>
      <c r="G68" t="b">
        <v>1</v>
      </c>
    </row>
    <row r="69" spans="1:8" x14ac:dyDescent="0.2">
      <c r="A69" t="s">
        <v>237</v>
      </c>
      <c r="B69" t="s">
        <v>1230</v>
      </c>
      <c r="C69">
        <v>-1.48050184255727</v>
      </c>
      <c r="E69" t="s">
        <v>1191</v>
      </c>
      <c r="F69" t="s">
        <v>1192</v>
      </c>
      <c r="G69" t="b">
        <v>1</v>
      </c>
    </row>
    <row r="70" spans="1:8" x14ac:dyDescent="0.2">
      <c r="A70" t="s">
        <v>340</v>
      </c>
      <c r="B70" t="s">
        <v>1231</v>
      </c>
      <c r="C70">
        <v>1.44896171716333</v>
      </c>
      <c r="D70">
        <v>8.2113169133663094E-2</v>
      </c>
      <c r="E70" t="s">
        <v>1191</v>
      </c>
      <c r="F70" t="s">
        <v>1192</v>
      </c>
      <c r="G70" t="b">
        <v>1</v>
      </c>
      <c r="H70">
        <v>0.76553744314849603</v>
      </c>
    </row>
    <row r="71" spans="1:8" x14ac:dyDescent="0.2">
      <c r="A71" t="s">
        <v>367</v>
      </c>
      <c r="C71">
        <v>-0.88497867959198395</v>
      </c>
      <c r="E71" t="s">
        <v>1191</v>
      </c>
      <c r="F71" t="s">
        <v>1195</v>
      </c>
      <c r="G71" t="b">
        <v>0</v>
      </c>
    </row>
    <row r="72" spans="1:8" x14ac:dyDescent="0.2">
      <c r="A72" t="s">
        <v>395</v>
      </c>
      <c r="B72" t="s">
        <v>1232</v>
      </c>
      <c r="C72">
        <v>1.0195763658780099</v>
      </c>
      <c r="D72">
        <v>1.5881109237670801</v>
      </c>
      <c r="E72" t="s">
        <v>1191</v>
      </c>
      <c r="F72" t="s">
        <v>1192</v>
      </c>
      <c r="G72" t="b">
        <v>1</v>
      </c>
      <c r="H72">
        <v>1.3038436448225501</v>
      </c>
    </row>
    <row r="73" spans="1:8" x14ac:dyDescent="0.2">
      <c r="A73" t="s">
        <v>334</v>
      </c>
      <c r="B73" t="s">
        <v>1232</v>
      </c>
      <c r="C73">
        <v>1.6009528819479399</v>
      </c>
      <c r="D73">
        <v>1.5881109237670801</v>
      </c>
      <c r="E73" t="s">
        <v>1191</v>
      </c>
      <c r="F73" t="s">
        <v>1192</v>
      </c>
      <c r="G73" t="b">
        <v>1</v>
      </c>
      <c r="H73">
        <v>1.59453190285751</v>
      </c>
    </row>
    <row r="74" spans="1:8" x14ac:dyDescent="0.2">
      <c r="A74" t="s">
        <v>235</v>
      </c>
      <c r="B74" t="s">
        <v>1233</v>
      </c>
      <c r="C74">
        <v>1.5573211540838501</v>
      </c>
      <c r="D74">
        <v>1.3387755155563299</v>
      </c>
      <c r="E74" t="s">
        <v>1191</v>
      </c>
      <c r="F74" t="s">
        <v>1192</v>
      </c>
      <c r="G74" t="b">
        <v>1</v>
      </c>
      <c r="H74">
        <v>1.4480483348200901</v>
      </c>
    </row>
    <row r="75" spans="1:8" x14ac:dyDescent="0.2">
      <c r="A75" t="s">
        <v>1111</v>
      </c>
      <c r="B75" t="s">
        <v>1234</v>
      </c>
      <c r="C75">
        <v>1.2406868750845299</v>
      </c>
      <c r="D75">
        <v>0.230674013495445</v>
      </c>
      <c r="E75" t="s">
        <v>1191</v>
      </c>
      <c r="F75" t="s">
        <v>1192</v>
      </c>
      <c r="G75" t="b">
        <v>1</v>
      </c>
      <c r="H75">
        <v>0.73568044428998802</v>
      </c>
    </row>
    <row r="76" spans="1:8" x14ac:dyDescent="0.2">
      <c r="A76" t="s">
        <v>400</v>
      </c>
      <c r="B76" t="s">
        <v>1235</v>
      </c>
      <c r="C76">
        <v>1.33308073477587</v>
      </c>
      <c r="E76" t="s">
        <v>1191</v>
      </c>
      <c r="F76" t="s">
        <v>1192</v>
      </c>
      <c r="G76" t="b">
        <v>1</v>
      </c>
    </row>
    <row r="77" spans="1:8" x14ac:dyDescent="0.2">
      <c r="A77" t="s">
        <v>436</v>
      </c>
      <c r="B77" t="s">
        <v>1236</v>
      </c>
      <c r="C77">
        <v>0.78883759076579496</v>
      </c>
      <c r="E77" t="s">
        <v>1191</v>
      </c>
      <c r="F77" t="s">
        <v>1192</v>
      </c>
      <c r="G77" t="b">
        <v>1</v>
      </c>
    </row>
    <row r="78" spans="1:8" x14ac:dyDescent="0.2">
      <c r="A78" t="s">
        <v>455</v>
      </c>
      <c r="B78" t="s">
        <v>1236</v>
      </c>
      <c r="C78">
        <v>0.33438537145222003</v>
      </c>
      <c r="E78" t="s">
        <v>1191</v>
      </c>
      <c r="F78" t="s">
        <v>1192</v>
      </c>
      <c r="G78" t="b">
        <v>1</v>
      </c>
    </row>
    <row r="79" spans="1:8" x14ac:dyDescent="0.2">
      <c r="A79" t="s">
        <v>249</v>
      </c>
      <c r="C79">
        <v>-0.74655455666124804</v>
      </c>
      <c r="E79" t="s">
        <v>1191</v>
      </c>
      <c r="F79" t="s">
        <v>1195</v>
      </c>
      <c r="G79" t="b">
        <v>1</v>
      </c>
    </row>
    <row r="80" spans="1:8" x14ac:dyDescent="0.2">
      <c r="A80" t="s">
        <v>373</v>
      </c>
      <c r="B80" t="s">
        <v>1237</v>
      </c>
      <c r="C80">
        <v>-0.817362311456587</v>
      </c>
      <c r="E80" t="s">
        <v>1191</v>
      </c>
      <c r="F80" t="s">
        <v>1192</v>
      </c>
      <c r="G80" t="b">
        <v>1</v>
      </c>
    </row>
    <row r="81" spans="1:8" x14ac:dyDescent="0.2">
      <c r="A81" t="s">
        <v>383</v>
      </c>
      <c r="B81" t="s">
        <v>1237</v>
      </c>
      <c r="C81">
        <v>-1.63529469610987</v>
      </c>
      <c r="E81" t="s">
        <v>1191</v>
      </c>
      <c r="F81" t="s">
        <v>1192</v>
      </c>
      <c r="G81" t="b">
        <v>1</v>
      </c>
    </row>
    <row r="82" spans="1:8" x14ac:dyDescent="0.2">
      <c r="A82" t="s">
        <v>189</v>
      </c>
      <c r="B82" t="s">
        <v>1238</v>
      </c>
      <c r="C82">
        <v>1.71371101258601</v>
      </c>
      <c r="E82" t="s">
        <v>1191</v>
      </c>
      <c r="F82" t="s">
        <v>1192</v>
      </c>
      <c r="G82" t="b">
        <v>1</v>
      </c>
    </row>
    <row r="83" spans="1:8" x14ac:dyDescent="0.2">
      <c r="A83" t="s">
        <v>272</v>
      </c>
      <c r="C83">
        <v>1.68729902939458</v>
      </c>
      <c r="E83" t="s">
        <v>1191</v>
      </c>
      <c r="F83" t="s">
        <v>1195</v>
      </c>
      <c r="G83" t="b">
        <v>1</v>
      </c>
    </row>
    <row r="84" spans="1:8" x14ac:dyDescent="0.2">
      <c r="A84" t="s">
        <v>247</v>
      </c>
      <c r="B84" t="s">
        <v>1239</v>
      </c>
      <c r="C84">
        <v>1.6910634161256699</v>
      </c>
      <c r="D84">
        <v>1.63081586360931</v>
      </c>
      <c r="E84" t="s">
        <v>1191</v>
      </c>
      <c r="F84" t="s">
        <v>1192</v>
      </c>
      <c r="G84" t="b">
        <v>1</v>
      </c>
      <c r="H84">
        <v>1.66093963986749</v>
      </c>
    </row>
    <row r="85" spans="1:8" x14ac:dyDescent="0.2">
      <c r="A85" t="s">
        <v>221</v>
      </c>
      <c r="B85" t="s">
        <v>1239</v>
      </c>
      <c r="C85">
        <v>1.68124619611813</v>
      </c>
      <c r="D85">
        <v>1.63081586360931</v>
      </c>
      <c r="E85" t="s">
        <v>1191</v>
      </c>
      <c r="F85" t="s">
        <v>1192</v>
      </c>
      <c r="G85" t="b">
        <v>1</v>
      </c>
      <c r="H85">
        <v>1.65603102986372</v>
      </c>
    </row>
    <row r="86" spans="1:8" x14ac:dyDescent="0.2">
      <c r="A86" t="s">
        <v>401</v>
      </c>
      <c r="B86" t="s">
        <v>1240</v>
      </c>
      <c r="C86">
        <v>0.65733329469180601</v>
      </c>
      <c r="D86">
        <v>-0.96934765577316195</v>
      </c>
      <c r="E86" t="s">
        <v>1191</v>
      </c>
      <c r="F86" t="s">
        <v>1192</v>
      </c>
      <c r="G86" t="b">
        <v>1</v>
      </c>
      <c r="H86">
        <v>-0.156007180540678</v>
      </c>
    </row>
    <row r="87" spans="1:8" x14ac:dyDescent="0.2">
      <c r="A87" t="s">
        <v>336</v>
      </c>
      <c r="B87" t="s">
        <v>1241</v>
      </c>
      <c r="C87">
        <v>1.5612498563571799</v>
      </c>
      <c r="E87" t="s">
        <v>1191</v>
      </c>
      <c r="F87" t="s">
        <v>1192</v>
      </c>
      <c r="G87" t="b">
        <v>1</v>
      </c>
    </row>
    <row r="88" spans="1:8" x14ac:dyDescent="0.2">
      <c r="A88" t="s">
        <v>424</v>
      </c>
      <c r="C88">
        <v>-0.95007937723573699</v>
      </c>
      <c r="E88" t="s">
        <v>1191</v>
      </c>
      <c r="F88" t="s">
        <v>1195</v>
      </c>
      <c r="G88" t="b">
        <v>1</v>
      </c>
    </row>
    <row r="89" spans="1:8" x14ac:dyDescent="0.2">
      <c r="A89" t="s">
        <v>375</v>
      </c>
      <c r="B89" t="s">
        <v>1242</v>
      </c>
      <c r="C89">
        <v>-0.88723381347419905</v>
      </c>
      <c r="D89">
        <v>0.21648317575454701</v>
      </c>
      <c r="E89" t="s">
        <v>1191</v>
      </c>
      <c r="F89" t="s">
        <v>1192</v>
      </c>
      <c r="G89" t="b">
        <v>1</v>
      </c>
      <c r="H89">
        <v>-0.33537531885982602</v>
      </c>
    </row>
    <row r="90" spans="1:8" x14ac:dyDescent="0.2">
      <c r="A90" t="s">
        <v>447</v>
      </c>
      <c r="B90" t="s">
        <v>1243</v>
      </c>
      <c r="C90">
        <v>-1.29666309822312</v>
      </c>
      <c r="D90">
        <v>0.41675665974616999</v>
      </c>
      <c r="E90" t="s">
        <v>1191</v>
      </c>
      <c r="F90" t="s">
        <v>1192</v>
      </c>
      <c r="G90" t="b">
        <v>1</v>
      </c>
      <c r="H90">
        <v>-0.43995321923847802</v>
      </c>
    </row>
    <row r="91" spans="1:8" x14ac:dyDescent="0.2">
      <c r="A91" t="s">
        <v>406</v>
      </c>
      <c r="C91">
        <v>-1.1928691010894199</v>
      </c>
      <c r="E91" t="s">
        <v>1191</v>
      </c>
      <c r="F91" t="s">
        <v>1195</v>
      </c>
      <c r="G91" t="b">
        <v>1</v>
      </c>
    </row>
    <row r="92" spans="1:8" x14ac:dyDescent="0.2">
      <c r="A92" t="s">
        <v>419</v>
      </c>
      <c r="C92">
        <v>0.49710602956066802</v>
      </c>
      <c r="E92" t="s">
        <v>1191</v>
      </c>
      <c r="F92" t="s">
        <v>1195</v>
      </c>
      <c r="G92" t="b">
        <v>1</v>
      </c>
    </row>
    <row r="93" spans="1:8" x14ac:dyDescent="0.2">
      <c r="A93" t="s">
        <v>360</v>
      </c>
      <c r="B93" t="s">
        <v>1244</v>
      </c>
      <c r="C93">
        <v>-1.0315614586016799</v>
      </c>
      <c r="D93">
        <v>-0.52846801280975297</v>
      </c>
      <c r="E93" t="s">
        <v>1191</v>
      </c>
      <c r="F93" t="s">
        <v>1192</v>
      </c>
      <c r="G93" t="b">
        <v>1</v>
      </c>
      <c r="H93">
        <v>-0.780014735705721</v>
      </c>
    </row>
    <row r="94" spans="1:8" x14ac:dyDescent="0.2">
      <c r="A94" t="s">
        <v>407</v>
      </c>
      <c r="B94" t="s">
        <v>1245</v>
      </c>
      <c r="C94">
        <v>-1.1515008537298399</v>
      </c>
      <c r="D94">
        <v>-0.16595552861690499</v>
      </c>
      <c r="E94" t="s">
        <v>1191</v>
      </c>
      <c r="F94" t="s">
        <v>1192</v>
      </c>
      <c r="G94" t="b">
        <v>1</v>
      </c>
      <c r="H94">
        <v>-0.658728191173375</v>
      </c>
    </row>
    <row r="95" spans="1:8" x14ac:dyDescent="0.2">
      <c r="A95" t="s">
        <v>291</v>
      </c>
      <c r="C95">
        <v>-0.86362045562820899</v>
      </c>
      <c r="E95" t="s">
        <v>1191</v>
      </c>
      <c r="F95" t="s">
        <v>1195</v>
      </c>
      <c r="G95" t="b">
        <v>1</v>
      </c>
    </row>
    <row r="96" spans="1:8" x14ac:dyDescent="0.2">
      <c r="A96" t="s">
        <v>288</v>
      </c>
      <c r="C96">
        <v>-1.41298677850348</v>
      </c>
      <c r="E96" t="s">
        <v>1191</v>
      </c>
      <c r="F96" t="s">
        <v>1195</v>
      </c>
      <c r="G96" t="b">
        <v>1</v>
      </c>
    </row>
    <row r="97" spans="1:8" x14ac:dyDescent="0.2">
      <c r="A97" t="s">
        <v>190</v>
      </c>
      <c r="C97">
        <v>-1.24891076018304</v>
      </c>
      <c r="E97" t="s">
        <v>1191</v>
      </c>
      <c r="F97" t="s">
        <v>1195</v>
      </c>
      <c r="G97" t="b">
        <v>1</v>
      </c>
    </row>
    <row r="98" spans="1:8" x14ac:dyDescent="0.2">
      <c r="A98" t="s">
        <v>298</v>
      </c>
      <c r="C98">
        <v>-1.39494108111169</v>
      </c>
      <c r="E98" t="s">
        <v>1191</v>
      </c>
      <c r="F98" t="s">
        <v>1195</v>
      </c>
      <c r="G98" t="b">
        <v>1</v>
      </c>
    </row>
    <row r="99" spans="1:8" x14ac:dyDescent="0.2">
      <c r="A99" t="s">
        <v>204</v>
      </c>
      <c r="C99">
        <v>-1.1199207876783901</v>
      </c>
      <c r="E99" t="s">
        <v>1191</v>
      </c>
      <c r="F99" t="s">
        <v>1195</v>
      </c>
      <c r="G99" t="b">
        <v>1</v>
      </c>
    </row>
    <row r="100" spans="1:8" x14ac:dyDescent="0.2">
      <c r="A100" t="s">
        <v>192</v>
      </c>
      <c r="C100">
        <v>-1.36706006017814</v>
      </c>
      <c r="E100" t="s">
        <v>1191</v>
      </c>
      <c r="F100" t="s">
        <v>1195</v>
      </c>
      <c r="G100" t="b">
        <v>1</v>
      </c>
    </row>
    <row r="101" spans="1:8" x14ac:dyDescent="0.2">
      <c r="A101" t="s">
        <v>352</v>
      </c>
      <c r="B101" t="s">
        <v>1246</v>
      </c>
      <c r="C101">
        <v>-1.1725220335305999</v>
      </c>
      <c r="D101">
        <v>-0.42285755276679898</v>
      </c>
      <c r="E101" t="s">
        <v>1191</v>
      </c>
      <c r="F101" t="s">
        <v>1192</v>
      </c>
      <c r="G101" t="b">
        <v>1</v>
      </c>
      <c r="H101">
        <v>-0.79768979314870303</v>
      </c>
    </row>
    <row r="102" spans="1:8" x14ac:dyDescent="0.2">
      <c r="A102" t="s">
        <v>329</v>
      </c>
      <c r="B102" t="s">
        <v>1246</v>
      </c>
      <c r="C102">
        <v>-1.2707729200923701</v>
      </c>
      <c r="D102">
        <v>-0.42285755276679898</v>
      </c>
      <c r="E102" t="s">
        <v>1191</v>
      </c>
      <c r="F102" t="s">
        <v>1192</v>
      </c>
      <c r="G102" t="b">
        <v>1</v>
      </c>
      <c r="H102">
        <v>-0.846815236429586</v>
      </c>
    </row>
    <row r="103" spans="1:8" x14ac:dyDescent="0.2">
      <c r="A103" t="s">
        <v>417</v>
      </c>
      <c r="B103" t="s">
        <v>1247</v>
      </c>
      <c r="C103">
        <v>0.94404155524425903</v>
      </c>
      <c r="D103">
        <v>1.00267434120178</v>
      </c>
      <c r="E103" t="s">
        <v>1191</v>
      </c>
      <c r="F103" t="s">
        <v>1192</v>
      </c>
      <c r="G103" t="b">
        <v>1</v>
      </c>
      <c r="H103">
        <v>0.97335794822302002</v>
      </c>
    </row>
    <row r="104" spans="1:8" x14ac:dyDescent="0.2">
      <c r="A104" t="s">
        <v>242</v>
      </c>
      <c r="B104" t="s">
        <v>1247</v>
      </c>
      <c r="C104">
        <v>-0.326817713285459</v>
      </c>
      <c r="D104">
        <v>1.00267434120178</v>
      </c>
      <c r="E104" t="s">
        <v>1191</v>
      </c>
      <c r="F104" t="s">
        <v>1192</v>
      </c>
      <c r="G104" t="b">
        <v>1</v>
      </c>
      <c r="H104">
        <v>0.33792831395816098</v>
      </c>
    </row>
    <row r="105" spans="1:8" x14ac:dyDescent="0.2">
      <c r="A105" t="s">
        <v>283</v>
      </c>
      <c r="B105" t="s">
        <v>1248</v>
      </c>
      <c r="C105">
        <v>1.5790635900773999</v>
      </c>
      <c r="E105" t="s">
        <v>1191</v>
      </c>
      <c r="F105" t="s">
        <v>1192</v>
      </c>
      <c r="G105" t="b">
        <v>1</v>
      </c>
    </row>
    <row r="106" spans="1:8" x14ac:dyDescent="0.2">
      <c r="A106" t="s">
        <v>257</v>
      </c>
      <c r="B106" t="s">
        <v>1249</v>
      </c>
      <c r="C106">
        <v>-0.74993848209495195</v>
      </c>
      <c r="D106">
        <v>0.83867514133453303</v>
      </c>
      <c r="E106" t="s">
        <v>1191</v>
      </c>
      <c r="F106" t="s">
        <v>1192</v>
      </c>
      <c r="G106" t="b">
        <v>1</v>
      </c>
      <c r="H106">
        <v>4.4368329619790703E-2</v>
      </c>
    </row>
    <row r="107" spans="1:8" x14ac:dyDescent="0.2">
      <c r="A107" t="s">
        <v>441</v>
      </c>
      <c r="B107" t="s">
        <v>1249</v>
      </c>
      <c r="C107">
        <v>0.78236042653780502</v>
      </c>
      <c r="D107">
        <v>0.83867514133453303</v>
      </c>
      <c r="E107" t="s">
        <v>1191</v>
      </c>
      <c r="F107" t="s">
        <v>1192</v>
      </c>
      <c r="G107" t="b">
        <v>1</v>
      </c>
      <c r="H107">
        <v>0.81051778393616902</v>
      </c>
    </row>
    <row r="108" spans="1:8" x14ac:dyDescent="0.2">
      <c r="A108" t="s">
        <v>446</v>
      </c>
      <c r="C108">
        <v>-0.78506454774971202</v>
      </c>
      <c r="E108" t="s">
        <v>1191</v>
      </c>
      <c r="F108" t="s">
        <v>1195</v>
      </c>
      <c r="G108" t="b">
        <v>0</v>
      </c>
    </row>
    <row r="109" spans="1:8" x14ac:dyDescent="0.2">
      <c r="A109" t="s">
        <v>305</v>
      </c>
      <c r="C109">
        <v>1.16328319244921</v>
      </c>
      <c r="E109" t="s">
        <v>1191</v>
      </c>
      <c r="F109" t="s">
        <v>1195</v>
      </c>
      <c r="G109" t="b">
        <v>0</v>
      </c>
    </row>
    <row r="110" spans="1:8" x14ac:dyDescent="0.2">
      <c r="A110" t="s">
        <v>458</v>
      </c>
      <c r="C110">
        <v>1.2711315858243399</v>
      </c>
      <c r="E110" t="s">
        <v>1191</v>
      </c>
      <c r="F110" t="s">
        <v>1195</v>
      </c>
      <c r="G110" t="b">
        <v>0</v>
      </c>
    </row>
    <row r="111" spans="1:8" x14ac:dyDescent="0.2">
      <c r="A111" t="s">
        <v>309</v>
      </c>
      <c r="B111" t="s">
        <v>1250</v>
      </c>
      <c r="C111">
        <v>-0.120957542708684</v>
      </c>
      <c r="D111">
        <v>-0.75337421894073398</v>
      </c>
      <c r="E111" t="s">
        <v>1191</v>
      </c>
      <c r="F111" t="s">
        <v>1192</v>
      </c>
      <c r="G111" t="b">
        <v>1</v>
      </c>
      <c r="H111">
        <v>-0.43716588082470897</v>
      </c>
    </row>
    <row r="112" spans="1:8" x14ac:dyDescent="0.2">
      <c r="A112" t="s">
        <v>392</v>
      </c>
      <c r="B112" t="s">
        <v>1251</v>
      </c>
      <c r="C112">
        <v>-1.20734168735414</v>
      </c>
      <c r="D112">
        <v>1.69470703601837</v>
      </c>
      <c r="E112" t="s">
        <v>1191</v>
      </c>
      <c r="F112" t="s">
        <v>1192</v>
      </c>
      <c r="G112" t="b">
        <v>1</v>
      </c>
      <c r="H112">
        <v>0.24368267433211199</v>
      </c>
    </row>
    <row r="113" spans="1:8" x14ac:dyDescent="0.2">
      <c r="A113" t="s">
        <v>322</v>
      </c>
      <c r="B113" t="s">
        <v>1252</v>
      </c>
      <c r="C113">
        <v>-1.1845175440281299</v>
      </c>
      <c r="D113">
        <v>-1.0188183784484801</v>
      </c>
      <c r="E113" t="s">
        <v>1191</v>
      </c>
      <c r="F113" t="s">
        <v>1192</v>
      </c>
      <c r="G113" t="b">
        <v>1</v>
      </c>
      <c r="H113">
        <v>-1.10166796123831</v>
      </c>
    </row>
    <row r="114" spans="1:8" x14ac:dyDescent="0.2">
      <c r="A114" t="s">
        <v>262</v>
      </c>
      <c r="B114" t="s">
        <v>1252</v>
      </c>
      <c r="C114">
        <v>-1.56967755327257</v>
      </c>
      <c r="D114">
        <v>-1.0188183784484801</v>
      </c>
      <c r="E114" t="s">
        <v>1191</v>
      </c>
      <c r="F114" t="s">
        <v>1192</v>
      </c>
      <c r="G114" t="b">
        <v>1</v>
      </c>
      <c r="H114">
        <v>-1.2942479658605299</v>
      </c>
    </row>
    <row r="115" spans="1:8" x14ac:dyDescent="0.2">
      <c r="A115" t="s">
        <v>361</v>
      </c>
      <c r="C115">
        <v>-0.191111434968111</v>
      </c>
      <c r="E115" t="s">
        <v>1191</v>
      </c>
      <c r="F115" t="s">
        <v>1195</v>
      </c>
      <c r="G115" t="b">
        <v>1</v>
      </c>
    </row>
    <row r="116" spans="1:8" x14ac:dyDescent="0.2">
      <c r="A116" t="s">
        <v>405</v>
      </c>
      <c r="C116">
        <v>0.88881987164176701</v>
      </c>
      <c r="E116" t="s">
        <v>1191</v>
      </c>
      <c r="F116" t="s">
        <v>1195</v>
      </c>
      <c r="G116" t="b">
        <v>1</v>
      </c>
    </row>
    <row r="117" spans="1:8" x14ac:dyDescent="0.2">
      <c r="A117" t="s">
        <v>273</v>
      </c>
      <c r="C117">
        <v>1.26670606937066</v>
      </c>
      <c r="E117" t="s">
        <v>1191</v>
      </c>
      <c r="F117" t="s">
        <v>1195</v>
      </c>
      <c r="G117" t="b">
        <v>1</v>
      </c>
    </row>
    <row r="118" spans="1:8" x14ac:dyDescent="0.2">
      <c r="A118" t="s">
        <v>306</v>
      </c>
      <c r="C118">
        <v>0.78078789731919696</v>
      </c>
      <c r="E118" t="s">
        <v>1191</v>
      </c>
      <c r="F118" t="s">
        <v>1195</v>
      </c>
      <c r="G118" t="b">
        <v>1</v>
      </c>
    </row>
    <row r="119" spans="1:8" x14ac:dyDescent="0.2">
      <c r="A119" t="s">
        <v>264</v>
      </c>
      <c r="B119" t="s">
        <v>1253</v>
      </c>
      <c r="C119">
        <v>1.73104606462091</v>
      </c>
      <c r="D119">
        <v>1.50446760654449</v>
      </c>
      <c r="E119" t="s">
        <v>1191</v>
      </c>
      <c r="F119" t="s">
        <v>1192</v>
      </c>
      <c r="G119" t="b">
        <v>1</v>
      </c>
      <c r="H119">
        <v>1.6177568355826999</v>
      </c>
    </row>
    <row r="120" spans="1:8" x14ac:dyDescent="0.2">
      <c r="A120" t="s">
        <v>431</v>
      </c>
      <c r="B120" t="s">
        <v>1254</v>
      </c>
      <c r="C120">
        <v>-0.66142120168941199</v>
      </c>
      <c r="D120">
        <v>-1.09677994251251</v>
      </c>
      <c r="E120" t="s">
        <v>1191</v>
      </c>
      <c r="F120" t="s">
        <v>1192</v>
      </c>
      <c r="G120" t="b">
        <v>1</v>
      </c>
      <c r="H120">
        <v>-0.87910057210096204</v>
      </c>
    </row>
    <row r="121" spans="1:8" x14ac:dyDescent="0.2">
      <c r="A121" t="s">
        <v>327</v>
      </c>
      <c r="C121">
        <v>-0.39334397627158402</v>
      </c>
      <c r="E121" t="s">
        <v>1191</v>
      </c>
      <c r="F121" t="s">
        <v>1195</v>
      </c>
      <c r="G121" t="b">
        <v>1</v>
      </c>
    </row>
    <row r="122" spans="1:8" x14ac:dyDescent="0.2">
      <c r="A122" t="s">
        <v>338</v>
      </c>
      <c r="B122" t="s">
        <v>1255</v>
      </c>
      <c r="C122">
        <v>-8.6179743749782795E-2</v>
      </c>
      <c r="D122">
        <v>-1.3306401968002299</v>
      </c>
      <c r="E122" t="s">
        <v>1191</v>
      </c>
      <c r="F122" t="s">
        <v>1192</v>
      </c>
      <c r="G122" t="b">
        <v>1</v>
      </c>
      <c r="H122">
        <v>-0.70840997027500696</v>
      </c>
    </row>
    <row r="123" spans="1:8" x14ac:dyDescent="0.2">
      <c r="A123" t="s">
        <v>254</v>
      </c>
      <c r="B123" t="s">
        <v>1255</v>
      </c>
      <c r="C123">
        <v>-1.11145600133565</v>
      </c>
      <c r="D123">
        <v>-1.3306401968002299</v>
      </c>
      <c r="E123" t="s">
        <v>1191</v>
      </c>
      <c r="F123" t="s">
        <v>1192</v>
      </c>
      <c r="G123" t="b">
        <v>1</v>
      </c>
      <c r="H123">
        <v>-1.22104809906794</v>
      </c>
    </row>
    <row r="124" spans="1:8" x14ac:dyDescent="0.2">
      <c r="A124" t="s">
        <v>459</v>
      </c>
      <c r="C124">
        <v>1.2771292947717201</v>
      </c>
      <c r="E124" t="s">
        <v>1191</v>
      </c>
      <c r="F124" t="s">
        <v>1192</v>
      </c>
      <c r="G124" t="b">
        <v>0</v>
      </c>
    </row>
    <row r="125" spans="1:8" x14ac:dyDescent="0.2">
      <c r="A125" t="s">
        <v>182</v>
      </c>
      <c r="C125">
        <v>-0.70336134561762098</v>
      </c>
      <c r="E125" t="s">
        <v>1191</v>
      </c>
      <c r="F125" t="s">
        <v>1195</v>
      </c>
      <c r="G125" t="b">
        <v>1</v>
      </c>
    </row>
    <row r="126" spans="1:8" x14ac:dyDescent="0.2">
      <c r="A126" t="s">
        <v>181</v>
      </c>
      <c r="C126">
        <v>-0.76571947971647403</v>
      </c>
      <c r="E126" t="s">
        <v>1191</v>
      </c>
      <c r="F126" t="s">
        <v>1195</v>
      </c>
      <c r="G126" t="b">
        <v>1</v>
      </c>
    </row>
    <row r="127" spans="1:8" x14ac:dyDescent="0.2">
      <c r="A127" t="s">
        <v>393</v>
      </c>
      <c r="B127" t="s">
        <v>1256</v>
      </c>
      <c r="C127">
        <v>0.249861376904709</v>
      </c>
      <c r="D127">
        <v>-0.84444016218185403</v>
      </c>
      <c r="E127" t="s">
        <v>1191</v>
      </c>
      <c r="F127" t="s">
        <v>1192</v>
      </c>
      <c r="G127" t="b">
        <v>1</v>
      </c>
      <c r="H127">
        <v>-0.29728939263857201</v>
      </c>
    </row>
    <row r="128" spans="1:8" x14ac:dyDescent="0.2">
      <c r="A128" t="s">
        <v>368</v>
      </c>
      <c r="B128" t="s">
        <v>1256</v>
      </c>
      <c r="C128">
        <v>-1.2875706389031401</v>
      </c>
      <c r="D128">
        <v>-0.84444016218185403</v>
      </c>
      <c r="E128" t="s">
        <v>1191</v>
      </c>
      <c r="F128" t="s">
        <v>1192</v>
      </c>
      <c r="G128" t="b">
        <v>1</v>
      </c>
      <c r="H128">
        <v>-1.0660054005424999</v>
      </c>
    </row>
    <row r="129" spans="1:8" x14ac:dyDescent="0.2">
      <c r="A129" t="s">
        <v>198</v>
      </c>
      <c r="B129" t="s">
        <v>1257</v>
      </c>
      <c r="C129">
        <v>-0.82294587664817698</v>
      </c>
      <c r="E129" t="s">
        <v>1191</v>
      </c>
      <c r="F129" t="s">
        <v>1192</v>
      </c>
      <c r="G129" t="b">
        <v>1</v>
      </c>
    </row>
    <row r="130" spans="1:8" x14ac:dyDescent="0.2">
      <c r="A130" t="s">
        <v>317</v>
      </c>
      <c r="B130" t="s">
        <v>1258</v>
      </c>
      <c r="C130">
        <v>-0.547587517315129</v>
      </c>
      <c r="E130" t="s">
        <v>1191</v>
      </c>
      <c r="F130" t="s">
        <v>1192</v>
      </c>
      <c r="G130" t="b">
        <v>1</v>
      </c>
    </row>
    <row r="131" spans="1:8" x14ac:dyDescent="0.2">
      <c r="A131" t="s">
        <v>408</v>
      </c>
      <c r="B131" t="s">
        <v>1259</v>
      </c>
      <c r="C131">
        <v>-0.74272335230942998</v>
      </c>
      <c r="D131">
        <v>0.149846836924552</v>
      </c>
      <c r="E131" t="s">
        <v>1191</v>
      </c>
      <c r="F131" t="s">
        <v>1192</v>
      </c>
      <c r="G131" t="b">
        <v>1</v>
      </c>
      <c r="H131">
        <v>-0.29643825769243798</v>
      </c>
    </row>
    <row r="132" spans="1:8" x14ac:dyDescent="0.2">
      <c r="A132" t="s">
        <v>411</v>
      </c>
      <c r="B132" t="s">
        <v>1260</v>
      </c>
      <c r="C132">
        <v>-0.73421709609354302</v>
      </c>
      <c r="D132">
        <v>-0.215204998850822</v>
      </c>
      <c r="E132" t="s">
        <v>1191</v>
      </c>
      <c r="F132" t="s">
        <v>1192</v>
      </c>
      <c r="G132" t="b">
        <v>1</v>
      </c>
      <c r="H132">
        <v>-0.47471104747218201</v>
      </c>
    </row>
    <row r="133" spans="1:8" x14ac:dyDescent="0.2">
      <c r="A133" t="s">
        <v>453</v>
      </c>
      <c r="B133" t="s">
        <v>1260</v>
      </c>
      <c r="C133">
        <v>-0.79151841096587705</v>
      </c>
      <c r="D133">
        <v>-0.215204998850822</v>
      </c>
      <c r="E133" t="s">
        <v>1191</v>
      </c>
      <c r="F133" t="s">
        <v>1192</v>
      </c>
      <c r="G133" t="b">
        <v>1</v>
      </c>
      <c r="H133">
        <v>-0.50336170490834997</v>
      </c>
    </row>
    <row r="134" spans="1:8" x14ac:dyDescent="0.2">
      <c r="A134" t="s">
        <v>261</v>
      </c>
      <c r="C134">
        <v>1.71310722676479</v>
      </c>
      <c r="E134" t="s">
        <v>1191</v>
      </c>
      <c r="F134" t="s">
        <v>1192</v>
      </c>
      <c r="G134" t="b">
        <v>0</v>
      </c>
    </row>
    <row r="135" spans="1:8" x14ac:dyDescent="0.2">
      <c r="A135" t="s">
        <v>210</v>
      </c>
      <c r="C135">
        <v>1.7175845038403099</v>
      </c>
      <c r="E135" t="s">
        <v>1191</v>
      </c>
      <c r="F135" t="s">
        <v>1192</v>
      </c>
      <c r="G135" t="b">
        <v>0</v>
      </c>
    </row>
    <row r="136" spans="1:8" x14ac:dyDescent="0.2">
      <c r="A136" t="s">
        <v>302</v>
      </c>
      <c r="B136" t="s">
        <v>1261</v>
      </c>
      <c r="C136">
        <v>0.136597293717408</v>
      </c>
      <c r="D136">
        <v>0.22687482833862299</v>
      </c>
      <c r="E136" t="s">
        <v>1191</v>
      </c>
      <c r="F136" t="s">
        <v>1192</v>
      </c>
      <c r="G136" t="b">
        <v>1</v>
      </c>
      <c r="H136">
        <v>0.18173606102801501</v>
      </c>
    </row>
    <row r="137" spans="1:8" x14ac:dyDescent="0.2">
      <c r="A137" t="s">
        <v>219</v>
      </c>
      <c r="C137">
        <v>1.7239123085340899</v>
      </c>
      <c r="E137" t="s">
        <v>1191</v>
      </c>
      <c r="F137" t="s">
        <v>1192</v>
      </c>
      <c r="G137" t="b">
        <v>0</v>
      </c>
    </row>
    <row r="138" spans="1:8" x14ac:dyDescent="0.2">
      <c r="A138" t="s">
        <v>379</v>
      </c>
      <c r="B138" t="s">
        <v>1262</v>
      </c>
      <c r="C138">
        <v>-0.80269751211260598</v>
      </c>
      <c r="D138">
        <v>1.19017899036407</v>
      </c>
      <c r="E138" t="s">
        <v>1191</v>
      </c>
      <c r="F138" t="s">
        <v>1192</v>
      </c>
      <c r="G138" t="b">
        <v>1</v>
      </c>
      <c r="H138">
        <v>0.193740739125734</v>
      </c>
    </row>
    <row r="139" spans="1:8" x14ac:dyDescent="0.2">
      <c r="A139" t="s">
        <v>423</v>
      </c>
      <c r="B139" t="s">
        <v>1263</v>
      </c>
      <c r="C139">
        <v>1.3294742667628501</v>
      </c>
      <c r="D139">
        <v>0.19754889607429499</v>
      </c>
      <c r="E139" t="s">
        <v>1191</v>
      </c>
      <c r="F139" t="s">
        <v>1192</v>
      </c>
      <c r="G139" t="b">
        <v>1</v>
      </c>
      <c r="H139">
        <v>0.763511581418576</v>
      </c>
    </row>
    <row r="140" spans="1:8" x14ac:dyDescent="0.2">
      <c r="A140" t="s">
        <v>389</v>
      </c>
      <c r="C140">
        <v>-1.0788980710428999</v>
      </c>
      <c r="E140" t="s">
        <v>1191</v>
      </c>
      <c r="F140" t="s">
        <v>1195</v>
      </c>
      <c r="G140" t="b">
        <v>1</v>
      </c>
    </row>
    <row r="141" spans="1:8" x14ac:dyDescent="0.2">
      <c r="A141" t="s">
        <v>345</v>
      </c>
      <c r="C141">
        <v>1.60442826925862</v>
      </c>
      <c r="E141" t="s">
        <v>1191</v>
      </c>
      <c r="F141" t="s">
        <v>1195</v>
      </c>
      <c r="G141" t="b">
        <v>1</v>
      </c>
    </row>
    <row r="142" spans="1:8" x14ac:dyDescent="0.2">
      <c r="A142" t="s">
        <v>342</v>
      </c>
      <c r="C142">
        <v>1.31747760477846</v>
      </c>
      <c r="E142" t="s">
        <v>1191</v>
      </c>
      <c r="F142" t="s">
        <v>1195</v>
      </c>
      <c r="G142" t="b">
        <v>1</v>
      </c>
    </row>
    <row r="143" spans="1:8" x14ac:dyDescent="0.2">
      <c r="A143" t="s">
        <v>324</v>
      </c>
      <c r="C143">
        <v>1.05211867230582</v>
      </c>
      <c r="E143" t="s">
        <v>1191</v>
      </c>
      <c r="F143" t="s">
        <v>1195</v>
      </c>
      <c r="G143" t="b">
        <v>1</v>
      </c>
    </row>
    <row r="144" spans="1:8" x14ac:dyDescent="0.2">
      <c r="A144" t="s">
        <v>387</v>
      </c>
      <c r="C144">
        <v>0.44083992565695601</v>
      </c>
      <c r="E144" t="s">
        <v>1191</v>
      </c>
      <c r="F144" t="s">
        <v>1195</v>
      </c>
      <c r="G144" t="b">
        <v>1</v>
      </c>
    </row>
    <row r="145" spans="1:8" x14ac:dyDescent="0.2">
      <c r="A145" t="s">
        <v>296</v>
      </c>
      <c r="B145" t="s">
        <v>1264</v>
      </c>
      <c r="C145">
        <v>-1.25520393205375</v>
      </c>
      <c r="E145" t="s">
        <v>1191</v>
      </c>
      <c r="F145" t="s">
        <v>1192</v>
      </c>
      <c r="G145" t="b">
        <v>1</v>
      </c>
    </row>
    <row r="146" spans="1:8" x14ac:dyDescent="0.2">
      <c r="A146" t="s">
        <v>428</v>
      </c>
      <c r="B146" t="s">
        <v>1265</v>
      </c>
      <c r="C146">
        <v>0.78013171485185895</v>
      </c>
      <c r="D146">
        <v>1.5045144557952801</v>
      </c>
      <c r="E146" t="s">
        <v>1191</v>
      </c>
      <c r="F146" t="s">
        <v>1192</v>
      </c>
      <c r="G146" t="b">
        <v>1</v>
      </c>
      <c r="H146">
        <v>1.14232308532357</v>
      </c>
    </row>
    <row r="147" spans="1:8" x14ac:dyDescent="0.2">
      <c r="A147" t="s">
        <v>350</v>
      </c>
      <c r="B147" t="s">
        <v>1265</v>
      </c>
      <c r="C147">
        <v>-0.881469098563882</v>
      </c>
      <c r="D147">
        <v>1.5045144557952801</v>
      </c>
      <c r="E147" t="s">
        <v>1191</v>
      </c>
      <c r="F147" t="s">
        <v>1192</v>
      </c>
      <c r="G147" t="b">
        <v>1</v>
      </c>
      <c r="H147">
        <v>0.31152267861570199</v>
      </c>
    </row>
    <row r="148" spans="1:8" x14ac:dyDescent="0.2">
      <c r="A148" t="s">
        <v>267</v>
      </c>
      <c r="B148" t="s">
        <v>1266</v>
      </c>
      <c r="C148">
        <v>1.5973652591199801</v>
      </c>
      <c r="D148">
        <v>0.81507343053817705</v>
      </c>
      <c r="E148" t="s">
        <v>1191</v>
      </c>
      <c r="F148" t="s">
        <v>1192</v>
      </c>
      <c r="G148" t="b">
        <v>1</v>
      </c>
      <c r="H148">
        <v>1.2062193448290801</v>
      </c>
    </row>
    <row r="149" spans="1:8" x14ac:dyDescent="0.2">
      <c r="A149" t="s">
        <v>422</v>
      </c>
      <c r="B149" t="s">
        <v>1267</v>
      </c>
      <c r="C149">
        <v>-0.77153303806715701</v>
      </c>
      <c r="D149">
        <v>-1.0281172990798899</v>
      </c>
      <c r="E149" t="s">
        <v>1191</v>
      </c>
      <c r="F149" t="s">
        <v>1192</v>
      </c>
      <c r="G149" t="b">
        <v>1</v>
      </c>
      <c r="H149">
        <v>-0.89982516857352601</v>
      </c>
    </row>
    <row r="150" spans="1:8" x14ac:dyDescent="0.2">
      <c r="A150" t="s">
        <v>331</v>
      </c>
      <c r="B150" t="s">
        <v>1267</v>
      </c>
      <c r="C150">
        <v>1.13128262315853</v>
      </c>
      <c r="D150">
        <v>-1.0281172990798899</v>
      </c>
      <c r="E150" t="s">
        <v>1191</v>
      </c>
      <c r="F150" t="s">
        <v>1192</v>
      </c>
      <c r="G150" t="b">
        <v>1</v>
      </c>
      <c r="H150">
        <v>5.1582662039319001E-2</v>
      </c>
    </row>
    <row r="151" spans="1:8" x14ac:dyDescent="0.2">
      <c r="A151" t="s">
        <v>450</v>
      </c>
      <c r="B151" t="s">
        <v>1268</v>
      </c>
      <c r="C151">
        <v>1.5754419588656701</v>
      </c>
      <c r="D151">
        <v>0.593672335147857</v>
      </c>
      <c r="E151" t="s">
        <v>1191</v>
      </c>
      <c r="F151" t="s">
        <v>1192</v>
      </c>
      <c r="G151" t="b">
        <v>1</v>
      </c>
      <c r="H151">
        <v>1.0845571470067601</v>
      </c>
    </row>
    <row r="152" spans="1:8" x14ac:dyDescent="0.2">
      <c r="A152" t="s">
        <v>452</v>
      </c>
      <c r="C152">
        <v>-0.75314226824535302</v>
      </c>
      <c r="E152" t="s">
        <v>1191</v>
      </c>
      <c r="F152" t="s">
        <v>1195</v>
      </c>
      <c r="G152" t="b">
        <v>1</v>
      </c>
    </row>
    <row r="153" spans="1:8" x14ac:dyDescent="0.2">
      <c r="A153" t="s">
        <v>440</v>
      </c>
      <c r="C153">
        <v>-0.70527649734992903</v>
      </c>
      <c r="E153" t="s">
        <v>1191</v>
      </c>
      <c r="F153" t="s">
        <v>1195</v>
      </c>
      <c r="G153" t="b">
        <v>1</v>
      </c>
    </row>
    <row r="154" spans="1:8" x14ac:dyDescent="0.2">
      <c r="A154" t="s">
        <v>390</v>
      </c>
      <c r="C154">
        <v>1.45882716835724</v>
      </c>
      <c r="E154" t="s">
        <v>1191</v>
      </c>
      <c r="F154" t="s">
        <v>1195</v>
      </c>
      <c r="G154" t="b">
        <v>0</v>
      </c>
    </row>
    <row r="155" spans="1:8" x14ac:dyDescent="0.2">
      <c r="A155" t="s">
        <v>443</v>
      </c>
      <c r="C155">
        <v>1.22308883324951</v>
      </c>
      <c r="E155" t="s">
        <v>1191</v>
      </c>
      <c r="F155" t="s">
        <v>1195</v>
      </c>
      <c r="G155" t="b">
        <v>0</v>
      </c>
    </row>
    <row r="156" spans="1:8" x14ac:dyDescent="0.2">
      <c r="A156" t="s">
        <v>206</v>
      </c>
      <c r="B156" t="s">
        <v>1269</v>
      </c>
      <c r="C156">
        <v>-0.80038082960319401</v>
      </c>
      <c r="D156">
        <v>-0.63900524377822798</v>
      </c>
      <c r="E156" t="s">
        <v>1191</v>
      </c>
      <c r="F156" t="s">
        <v>1192</v>
      </c>
      <c r="G156" t="b">
        <v>1</v>
      </c>
      <c r="H156">
        <v>-0.71969303669071105</v>
      </c>
    </row>
    <row r="157" spans="1:8" x14ac:dyDescent="0.2">
      <c r="A157" t="s">
        <v>200</v>
      </c>
      <c r="B157" t="s">
        <v>1269</v>
      </c>
      <c r="C157">
        <v>-0.74366996670734498</v>
      </c>
      <c r="D157">
        <v>-0.63900524377822798</v>
      </c>
      <c r="E157" t="s">
        <v>1191</v>
      </c>
      <c r="F157" t="s">
        <v>1192</v>
      </c>
      <c r="G157" t="b">
        <v>1</v>
      </c>
      <c r="H157">
        <v>-0.69133760524278698</v>
      </c>
    </row>
    <row r="158" spans="1:8" x14ac:dyDescent="0.2">
      <c r="A158" t="s">
        <v>217</v>
      </c>
      <c r="B158" t="s">
        <v>1269</v>
      </c>
      <c r="C158">
        <v>-0.75004656639496103</v>
      </c>
      <c r="D158">
        <v>-0.63900524377822798</v>
      </c>
      <c r="E158" t="s">
        <v>1191</v>
      </c>
      <c r="F158" t="s">
        <v>1192</v>
      </c>
      <c r="G158" t="b">
        <v>1</v>
      </c>
      <c r="H158">
        <v>-0.69452590508659495</v>
      </c>
    </row>
    <row r="159" spans="1:8" x14ac:dyDescent="0.2">
      <c r="A159" t="s">
        <v>187</v>
      </c>
      <c r="B159" t="s">
        <v>1269</v>
      </c>
      <c r="C159">
        <v>-0.73991951885184304</v>
      </c>
      <c r="D159">
        <v>-0.63900524377822798</v>
      </c>
      <c r="E159" t="s">
        <v>1191</v>
      </c>
      <c r="F159" t="s">
        <v>1192</v>
      </c>
      <c r="G159" t="b">
        <v>1</v>
      </c>
      <c r="H159">
        <v>-0.68946238131503601</v>
      </c>
    </row>
    <row r="160" spans="1:8" x14ac:dyDescent="0.2">
      <c r="A160" t="s">
        <v>319</v>
      </c>
      <c r="B160" t="s">
        <v>1270</v>
      </c>
      <c r="C160">
        <v>1.4337212622577999</v>
      </c>
      <c r="D160">
        <v>1.1015553474426201</v>
      </c>
      <c r="E160" t="s">
        <v>1191</v>
      </c>
      <c r="F160" t="s">
        <v>1192</v>
      </c>
      <c r="G160" t="b">
        <v>1</v>
      </c>
      <c r="H160">
        <v>1.26763830485021</v>
      </c>
    </row>
    <row r="161" spans="1:8" x14ac:dyDescent="0.2">
      <c r="A161" t="s">
        <v>255</v>
      </c>
      <c r="C161">
        <v>-1.2084391357517299</v>
      </c>
      <c r="E161" t="s">
        <v>1191</v>
      </c>
      <c r="F161" t="s">
        <v>1195</v>
      </c>
      <c r="G161" t="b">
        <v>1</v>
      </c>
    </row>
    <row r="162" spans="1:8" x14ac:dyDescent="0.2">
      <c r="A162" t="s">
        <v>241</v>
      </c>
      <c r="C162">
        <v>-1.62634937376063</v>
      </c>
      <c r="E162" t="s">
        <v>1191</v>
      </c>
      <c r="F162" t="s">
        <v>1195</v>
      </c>
      <c r="G162" t="b">
        <v>1</v>
      </c>
    </row>
    <row r="163" spans="1:8" x14ac:dyDescent="0.2">
      <c r="A163" t="s">
        <v>374</v>
      </c>
      <c r="C163">
        <v>-1.1700284750799499</v>
      </c>
      <c r="E163" t="s">
        <v>1191</v>
      </c>
      <c r="F163" t="s">
        <v>1195</v>
      </c>
      <c r="G163" t="b">
        <v>1</v>
      </c>
    </row>
    <row r="164" spans="1:8" x14ac:dyDescent="0.2">
      <c r="A164" t="s">
        <v>429</v>
      </c>
      <c r="B164" t="s">
        <v>1271</v>
      </c>
      <c r="C164">
        <v>-0.64501007187709403</v>
      </c>
      <c r="D164">
        <v>1.02920913696289</v>
      </c>
      <c r="E164" t="s">
        <v>1191</v>
      </c>
      <c r="F164" t="s">
        <v>1192</v>
      </c>
      <c r="G164" t="b">
        <v>1</v>
      </c>
      <c r="H164">
        <v>0.19209953254289799</v>
      </c>
    </row>
    <row r="165" spans="1:8" x14ac:dyDescent="0.2">
      <c r="A165" t="s">
        <v>333</v>
      </c>
      <c r="B165" t="s">
        <v>1271</v>
      </c>
      <c r="C165">
        <v>-0.33363171794714003</v>
      </c>
      <c r="D165">
        <v>1.02920913696289</v>
      </c>
      <c r="E165" t="s">
        <v>1191</v>
      </c>
      <c r="F165" t="s">
        <v>1192</v>
      </c>
      <c r="G165" t="b">
        <v>1</v>
      </c>
      <c r="H165">
        <v>0.34778870950787499</v>
      </c>
    </row>
    <row r="166" spans="1:8" x14ac:dyDescent="0.2">
      <c r="A166" t="s">
        <v>1114</v>
      </c>
      <c r="B166" t="s">
        <v>1272</v>
      </c>
      <c r="C166">
        <v>-9.33946842350553E-2</v>
      </c>
      <c r="D166">
        <v>-0.72789645195007302</v>
      </c>
      <c r="E166" t="s">
        <v>1191</v>
      </c>
      <c r="F166" t="s">
        <v>1192</v>
      </c>
      <c r="G166" t="b">
        <v>1</v>
      </c>
      <c r="H166">
        <v>-0.41064556809256397</v>
      </c>
    </row>
    <row r="167" spans="1:8" x14ac:dyDescent="0.2">
      <c r="A167" t="s">
        <v>376</v>
      </c>
      <c r="B167" t="s">
        <v>1272</v>
      </c>
      <c r="C167">
        <v>3.6649309067049801E-2</v>
      </c>
      <c r="D167">
        <v>-0.72789645195007302</v>
      </c>
      <c r="E167" t="s">
        <v>1191</v>
      </c>
      <c r="F167" t="s">
        <v>1192</v>
      </c>
      <c r="G167" t="b">
        <v>1</v>
      </c>
      <c r="H167">
        <v>-0.34562357144151101</v>
      </c>
    </row>
    <row r="168" spans="1:8" x14ac:dyDescent="0.2">
      <c r="A168" t="s">
        <v>231</v>
      </c>
      <c r="B168" t="s">
        <v>1273</v>
      </c>
      <c r="C168">
        <v>1.66444801382658</v>
      </c>
      <c r="D168">
        <v>-3.5669822245836202E-2</v>
      </c>
      <c r="E168" t="s">
        <v>1191</v>
      </c>
      <c r="F168" t="s">
        <v>1192</v>
      </c>
      <c r="G168" t="b">
        <v>1</v>
      </c>
      <c r="H168">
        <v>0.81438909579037499</v>
      </c>
    </row>
    <row r="169" spans="1:8" x14ac:dyDescent="0.2">
      <c r="A169" t="s">
        <v>299</v>
      </c>
      <c r="B169" t="s">
        <v>1274</v>
      </c>
      <c r="C169">
        <v>-0.80311599782280996</v>
      </c>
      <c r="D169">
        <v>-1.1672835350036599</v>
      </c>
      <c r="E169" t="s">
        <v>1191</v>
      </c>
      <c r="F169" t="s">
        <v>1192</v>
      </c>
      <c r="G169" t="b">
        <v>1</v>
      </c>
      <c r="H169">
        <v>-0.98519976641323603</v>
      </c>
    </row>
    <row r="170" spans="1:8" x14ac:dyDescent="0.2">
      <c r="A170" t="s">
        <v>238</v>
      </c>
      <c r="B170" t="s">
        <v>1274</v>
      </c>
      <c r="C170">
        <v>-0.691723076258841</v>
      </c>
      <c r="D170">
        <v>-1.1672835350036599</v>
      </c>
      <c r="E170" t="s">
        <v>1191</v>
      </c>
      <c r="F170" t="s">
        <v>1192</v>
      </c>
      <c r="G170" t="b">
        <v>1</v>
      </c>
      <c r="H170">
        <v>-0.92950330563125105</v>
      </c>
    </row>
    <row r="171" spans="1:8" x14ac:dyDescent="0.2">
      <c r="A171" t="s">
        <v>315</v>
      </c>
      <c r="B171" t="s">
        <v>1275</v>
      </c>
      <c r="C171">
        <v>-0.92974372633733904</v>
      </c>
      <c r="D171">
        <v>-0.39149412512779203</v>
      </c>
      <c r="E171" t="s">
        <v>1191</v>
      </c>
      <c r="F171" t="s">
        <v>1192</v>
      </c>
      <c r="G171" t="b">
        <v>1</v>
      </c>
      <c r="H171">
        <v>-0.66061892573256598</v>
      </c>
    </row>
    <row r="172" spans="1:8" x14ac:dyDescent="0.2">
      <c r="A172" t="s">
        <v>414</v>
      </c>
      <c r="B172" t="s">
        <v>1190</v>
      </c>
      <c r="C172">
        <v>-1.1103376598891701</v>
      </c>
      <c r="D172">
        <v>0.69964671134948697</v>
      </c>
      <c r="E172" t="s">
        <v>1276</v>
      </c>
      <c r="F172" t="s">
        <v>1192</v>
      </c>
      <c r="G172" t="b">
        <v>1</v>
      </c>
      <c r="H172">
        <v>-0.20534547426984601</v>
      </c>
    </row>
    <row r="173" spans="1:8" x14ac:dyDescent="0.2">
      <c r="A173" t="s">
        <v>290</v>
      </c>
      <c r="B173" t="s">
        <v>1193</v>
      </c>
      <c r="C173">
        <v>-0.58523487201923297</v>
      </c>
      <c r="D173">
        <v>0.15589126944541901</v>
      </c>
      <c r="E173" t="s">
        <v>1276</v>
      </c>
      <c r="F173" t="s">
        <v>1192</v>
      </c>
      <c r="G173" t="b">
        <v>1</v>
      </c>
      <c r="H173">
        <v>-0.21467180128690599</v>
      </c>
    </row>
    <row r="174" spans="1:8" x14ac:dyDescent="0.2">
      <c r="A174" t="s">
        <v>297</v>
      </c>
      <c r="B174" t="s">
        <v>1193</v>
      </c>
      <c r="C174">
        <v>-0.50734480675587401</v>
      </c>
      <c r="D174">
        <v>0.15589126944541901</v>
      </c>
      <c r="E174" t="s">
        <v>1276</v>
      </c>
      <c r="F174" t="s">
        <v>1192</v>
      </c>
      <c r="G174" t="b">
        <v>1</v>
      </c>
      <c r="H174">
        <v>-0.17572676865522699</v>
      </c>
    </row>
    <row r="175" spans="1:8" x14ac:dyDescent="0.2">
      <c r="A175" t="s">
        <v>222</v>
      </c>
      <c r="B175" t="s">
        <v>1194</v>
      </c>
      <c r="C175">
        <v>-0.84809147396817797</v>
      </c>
      <c r="D175">
        <v>0.45032364130020103</v>
      </c>
      <c r="E175" t="s">
        <v>1276</v>
      </c>
      <c r="F175" t="s">
        <v>1192</v>
      </c>
      <c r="G175" t="b">
        <v>1</v>
      </c>
      <c r="H175">
        <v>-0.198883916333988</v>
      </c>
    </row>
    <row r="176" spans="1:8" x14ac:dyDescent="0.2">
      <c r="A176" t="s">
        <v>218</v>
      </c>
      <c r="C176">
        <v>1.7256127392662599</v>
      </c>
      <c r="E176" t="s">
        <v>1276</v>
      </c>
      <c r="F176" t="s">
        <v>1195</v>
      </c>
      <c r="G176" t="b">
        <v>1</v>
      </c>
    </row>
    <row r="177" spans="1:8" x14ac:dyDescent="0.2">
      <c r="A177" t="s">
        <v>281</v>
      </c>
      <c r="B177" t="s">
        <v>1196</v>
      </c>
      <c r="C177">
        <v>1.0667975502231599</v>
      </c>
      <c r="D177">
        <v>1.06476271152496</v>
      </c>
      <c r="E177" t="s">
        <v>1276</v>
      </c>
      <c r="F177" t="s">
        <v>1192</v>
      </c>
      <c r="G177" t="b">
        <v>1</v>
      </c>
      <c r="H177">
        <v>1.06578013087406</v>
      </c>
    </row>
    <row r="178" spans="1:8" x14ac:dyDescent="0.2">
      <c r="A178" t="s">
        <v>363</v>
      </c>
      <c r="C178">
        <v>1.69683745869739</v>
      </c>
      <c r="E178" t="s">
        <v>1276</v>
      </c>
      <c r="F178" t="s">
        <v>1195</v>
      </c>
      <c r="G178" t="b">
        <v>1</v>
      </c>
    </row>
    <row r="179" spans="1:8" x14ac:dyDescent="0.2">
      <c r="A179" t="s">
        <v>444</v>
      </c>
      <c r="C179">
        <v>1.33925595706219</v>
      </c>
      <c r="E179" t="s">
        <v>1276</v>
      </c>
      <c r="F179" t="s">
        <v>1195</v>
      </c>
      <c r="G179" t="b">
        <v>1</v>
      </c>
    </row>
    <row r="180" spans="1:8" x14ac:dyDescent="0.2">
      <c r="A180" t="s">
        <v>427</v>
      </c>
      <c r="C180">
        <v>1.0535692348741901</v>
      </c>
      <c r="E180" t="s">
        <v>1276</v>
      </c>
      <c r="F180" t="s">
        <v>1195</v>
      </c>
      <c r="G180" t="b">
        <v>1</v>
      </c>
    </row>
    <row r="181" spans="1:8" x14ac:dyDescent="0.2">
      <c r="A181" t="s">
        <v>330</v>
      </c>
      <c r="B181" t="s">
        <v>1197</v>
      </c>
      <c r="C181">
        <v>-0.63054295847738995</v>
      </c>
      <c r="D181">
        <v>0.38484779000282199</v>
      </c>
      <c r="E181" t="s">
        <v>1276</v>
      </c>
      <c r="F181" t="s">
        <v>1192</v>
      </c>
      <c r="G181" t="b">
        <v>1</v>
      </c>
      <c r="H181">
        <v>-0.12284758423728299</v>
      </c>
    </row>
    <row r="182" spans="1:8" x14ac:dyDescent="0.2">
      <c r="A182" t="s">
        <v>351</v>
      </c>
      <c r="B182" t="s">
        <v>1198</v>
      </c>
      <c r="C182">
        <v>-1.2375714237187401</v>
      </c>
      <c r="D182">
        <v>0.51914435625076205</v>
      </c>
      <c r="E182" t="s">
        <v>1276</v>
      </c>
      <c r="F182" t="s">
        <v>1192</v>
      </c>
      <c r="G182" t="b">
        <v>1</v>
      </c>
      <c r="H182">
        <v>-0.35921353373399001</v>
      </c>
    </row>
    <row r="183" spans="1:8" x14ac:dyDescent="0.2">
      <c r="A183" t="s">
        <v>416</v>
      </c>
      <c r="C183">
        <v>-1.1302315729436201</v>
      </c>
      <c r="E183" t="s">
        <v>1276</v>
      </c>
      <c r="F183" t="s">
        <v>1195</v>
      </c>
      <c r="G183" t="b">
        <v>1</v>
      </c>
    </row>
    <row r="184" spans="1:8" x14ac:dyDescent="0.2">
      <c r="A184" t="s">
        <v>454</v>
      </c>
      <c r="B184" t="s">
        <v>1199</v>
      </c>
      <c r="C184">
        <v>-1.36958776093637</v>
      </c>
      <c r="D184">
        <v>-0.531691193580627</v>
      </c>
      <c r="E184" t="s">
        <v>1276</v>
      </c>
      <c r="F184" t="s">
        <v>1192</v>
      </c>
      <c r="G184" t="b">
        <v>1</v>
      </c>
      <c r="H184">
        <v>-0.95063947725850295</v>
      </c>
    </row>
    <row r="185" spans="1:8" x14ac:dyDescent="0.2">
      <c r="A185" t="s">
        <v>223</v>
      </c>
      <c r="B185" t="s">
        <v>1200</v>
      </c>
      <c r="C185">
        <v>-0.89767508509054705</v>
      </c>
      <c r="D185">
        <v>-1.14124608039855</v>
      </c>
      <c r="E185" t="s">
        <v>1276</v>
      </c>
      <c r="F185" t="s">
        <v>1192</v>
      </c>
      <c r="G185" t="b">
        <v>1</v>
      </c>
      <c r="H185">
        <v>-1.01946058274455</v>
      </c>
    </row>
    <row r="186" spans="1:8" x14ac:dyDescent="0.2">
      <c r="A186" t="s">
        <v>224</v>
      </c>
      <c r="B186" t="s">
        <v>1201</v>
      </c>
      <c r="C186">
        <v>1.6979694985290601</v>
      </c>
      <c r="D186">
        <v>0.99056893587112405</v>
      </c>
      <c r="E186" t="s">
        <v>1276</v>
      </c>
      <c r="F186" t="s">
        <v>1192</v>
      </c>
      <c r="G186" t="b">
        <v>1</v>
      </c>
      <c r="H186">
        <v>1.3442692172000901</v>
      </c>
    </row>
    <row r="187" spans="1:8" x14ac:dyDescent="0.2">
      <c r="A187" t="s">
        <v>232</v>
      </c>
      <c r="B187" t="s">
        <v>1202</v>
      </c>
      <c r="C187">
        <v>1.69690611073481</v>
      </c>
      <c r="D187">
        <v>0.81639754772186202</v>
      </c>
      <c r="E187" t="s">
        <v>1276</v>
      </c>
      <c r="F187" t="s">
        <v>1192</v>
      </c>
      <c r="G187" t="b">
        <v>1</v>
      </c>
      <c r="H187">
        <v>1.25665182922833</v>
      </c>
    </row>
    <row r="188" spans="1:8" x14ac:dyDescent="0.2">
      <c r="A188" t="s">
        <v>227</v>
      </c>
      <c r="B188" t="s">
        <v>1203</v>
      </c>
      <c r="C188">
        <v>-0.299825935807019</v>
      </c>
      <c r="D188">
        <v>-0.164474427700042</v>
      </c>
      <c r="E188" t="s">
        <v>1276</v>
      </c>
      <c r="F188" t="s">
        <v>1192</v>
      </c>
      <c r="G188" t="b">
        <v>1</v>
      </c>
      <c r="H188">
        <v>-0.232150181753531</v>
      </c>
    </row>
    <row r="189" spans="1:8" x14ac:dyDescent="0.2">
      <c r="A189" t="s">
        <v>388</v>
      </c>
      <c r="B189" t="s">
        <v>1203</v>
      </c>
      <c r="C189">
        <v>-1.32167719407754</v>
      </c>
      <c r="D189">
        <v>-0.164474427700042</v>
      </c>
      <c r="E189" t="s">
        <v>1276</v>
      </c>
      <c r="F189" t="s">
        <v>1192</v>
      </c>
      <c r="G189" t="b">
        <v>1</v>
      </c>
      <c r="H189">
        <v>-0.74307581088879404</v>
      </c>
    </row>
    <row r="190" spans="1:8" x14ac:dyDescent="0.2">
      <c r="A190" t="s">
        <v>353</v>
      </c>
      <c r="B190" t="s">
        <v>1203</v>
      </c>
      <c r="C190">
        <v>-2.2096550475772699E-2</v>
      </c>
      <c r="D190">
        <v>-0.164474427700042</v>
      </c>
      <c r="E190" t="s">
        <v>1276</v>
      </c>
      <c r="F190" t="s">
        <v>1192</v>
      </c>
      <c r="G190" t="b">
        <v>1</v>
      </c>
      <c r="H190">
        <v>-9.3285489087907694E-2</v>
      </c>
    </row>
    <row r="191" spans="1:8" x14ac:dyDescent="0.2">
      <c r="A191" t="s">
        <v>348</v>
      </c>
      <c r="B191" t="s">
        <v>1204</v>
      </c>
      <c r="C191">
        <v>0.37533004284006199</v>
      </c>
      <c r="D191">
        <v>0.93536424636840798</v>
      </c>
      <c r="E191" t="s">
        <v>1276</v>
      </c>
      <c r="F191" t="s">
        <v>1192</v>
      </c>
      <c r="G191" t="b">
        <v>1</v>
      </c>
      <c r="H191">
        <v>0.65534714460423504</v>
      </c>
    </row>
    <row r="192" spans="1:8" x14ac:dyDescent="0.2">
      <c r="A192" t="s">
        <v>251</v>
      </c>
      <c r="B192" t="s">
        <v>1205</v>
      </c>
      <c r="C192">
        <v>-0.80926766941990802</v>
      </c>
      <c r="D192">
        <v>-0.791617691516876</v>
      </c>
      <c r="E192" t="s">
        <v>1276</v>
      </c>
      <c r="F192" t="s">
        <v>1192</v>
      </c>
      <c r="G192" t="b">
        <v>1</v>
      </c>
      <c r="H192">
        <v>-0.80044268046839195</v>
      </c>
    </row>
    <row r="193" spans="1:8" x14ac:dyDescent="0.2">
      <c r="A193" t="s">
        <v>426</v>
      </c>
      <c r="B193" t="s">
        <v>1206</v>
      </c>
      <c r="C193">
        <v>-0.66465498499998099</v>
      </c>
      <c r="D193">
        <v>0.204048201441764</v>
      </c>
      <c r="E193" t="s">
        <v>1276</v>
      </c>
      <c r="F193" t="s">
        <v>1192</v>
      </c>
      <c r="G193" t="b">
        <v>1</v>
      </c>
      <c r="H193">
        <v>-0.230303391779108</v>
      </c>
    </row>
    <row r="194" spans="1:8" x14ac:dyDescent="0.2">
      <c r="A194" t="s">
        <v>193</v>
      </c>
      <c r="B194" t="s">
        <v>1207</v>
      </c>
      <c r="C194">
        <v>-0.89362487731250595</v>
      </c>
      <c r="D194">
        <v>-0.49216040968894897</v>
      </c>
      <c r="E194" t="s">
        <v>1276</v>
      </c>
      <c r="F194" t="s">
        <v>1192</v>
      </c>
      <c r="G194" t="b">
        <v>1</v>
      </c>
      <c r="H194">
        <v>-0.69289264350072799</v>
      </c>
    </row>
    <row r="195" spans="1:8" x14ac:dyDescent="0.2">
      <c r="A195" t="s">
        <v>186</v>
      </c>
      <c r="B195" t="s">
        <v>1207</v>
      </c>
      <c r="C195">
        <v>-1.25504934142511</v>
      </c>
      <c r="D195">
        <v>-0.49216040968894897</v>
      </c>
      <c r="E195" t="s">
        <v>1276</v>
      </c>
      <c r="F195" t="s">
        <v>1192</v>
      </c>
      <c r="G195" t="b">
        <v>1</v>
      </c>
      <c r="H195">
        <v>-0.87360487555703004</v>
      </c>
    </row>
    <row r="196" spans="1:8" x14ac:dyDescent="0.2">
      <c r="A196" t="s">
        <v>354</v>
      </c>
      <c r="B196" t="s">
        <v>1208</v>
      </c>
      <c r="C196">
        <v>-1.18294213633649</v>
      </c>
      <c r="D196">
        <v>-0.207470253109931</v>
      </c>
      <c r="E196" t="s">
        <v>1276</v>
      </c>
      <c r="F196" t="s">
        <v>1192</v>
      </c>
      <c r="G196" t="b">
        <v>1</v>
      </c>
      <c r="H196">
        <v>-0.69520619472321499</v>
      </c>
    </row>
    <row r="197" spans="1:8" x14ac:dyDescent="0.2">
      <c r="A197" t="s">
        <v>260</v>
      </c>
      <c r="B197" t="s">
        <v>1209</v>
      </c>
      <c r="C197">
        <v>1.7055029038020899</v>
      </c>
      <c r="D197">
        <v>0.87133264541625899</v>
      </c>
      <c r="E197" t="s">
        <v>1276</v>
      </c>
      <c r="F197" t="s">
        <v>1192</v>
      </c>
      <c r="G197" t="b">
        <v>1</v>
      </c>
      <c r="H197">
        <v>1.2884177746091701</v>
      </c>
    </row>
    <row r="198" spans="1:8" x14ac:dyDescent="0.2">
      <c r="A198" t="s">
        <v>337</v>
      </c>
      <c r="B198" t="s">
        <v>1210</v>
      </c>
      <c r="C198">
        <v>-1.35973816425164</v>
      </c>
      <c r="D198">
        <v>-0.85234141349792403</v>
      </c>
      <c r="E198" t="s">
        <v>1276</v>
      </c>
      <c r="F198" t="s">
        <v>1192</v>
      </c>
      <c r="G198" t="b">
        <v>1</v>
      </c>
      <c r="H198">
        <v>-1.1060397888747799</v>
      </c>
    </row>
    <row r="199" spans="1:8" x14ac:dyDescent="0.2">
      <c r="A199" t="s">
        <v>191</v>
      </c>
      <c r="B199" t="s">
        <v>1210</v>
      </c>
      <c r="C199">
        <v>-1.5203338225818299</v>
      </c>
      <c r="D199">
        <v>-0.85234141349792403</v>
      </c>
      <c r="E199" t="s">
        <v>1276</v>
      </c>
      <c r="F199" t="s">
        <v>1192</v>
      </c>
      <c r="G199" t="b">
        <v>1</v>
      </c>
      <c r="H199">
        <v>-1.1863376180398799</v>
      </c>
    </row>
    <row r="200" spans="1:8" x14ac:dyDescent="0.2">
      <c r="A200" t="s">
        <v>311</v>
      </c>
      <c r="C200">
        <v>-1.17677642142426</v>
      </c>
      <c r="E200" t="s">
        <v>1276</v>
      </c>
      <c r="F200" t="s">
        <v>1195</v>
      </c>
      <c r="G200" t="b">
        <v>1</v>
      </c>
    </row>
    <row r="201" spans="1:8" x14ac:dyDescent="0.2">
      <c r="A201" t="s">
        <v>412</v>
      </c>
      <c r="B201" t="s">
        <v>1211</v>
      </c>
      <c r="C201">
        <v>-0.39454555371977901</v>
      </c>
      <c r="D201">
        <v>1.91240441054105E-2</v>
      </c>
      <c r="E201" t="s">
        <v>1276</v>
      </c>
      <c r="F201" t="s">
        <v>1192</v>
      </c>
      <c r="G201" t="b">
        <v>1</v>
      </c>
      <c r="H201">
        <v>-0.18771075480718399</v>
      </c>
    </row>
    <row r="202" spans="1:8" x14ac:dyDescent="0.2">
      <c r="A202" t="s">
        <v>449</v>
      </c>
      <c r="B202" t="s">
        <v>1212</v>
      </c>
      <c r="C202">
        <v>-0.53428760450812096</v>
      </c>
      <c r="D202">
        <v>-0.50693094730377197</v>
      </c>
      <c r="E202" t="s">
        <v>1276</v>
      </c>
      <c r="F202" t="s">
        <v>1192</v>
      </c>
      <c r="G202" t="b">
        <v>1</v>
      </c>
      <c r="H202">
        <v>-0.52060927590594597</v>
      </c>
    </row>
    <row r="203" spans="1:8" x14ac:dyDescent="0.2">
      <c r="A203" t="s">
        <v>370</v>
      </c>
      <c r="B203" t="s">
        <v>1213</v>
      </c>
      <c r="C203">
        <v>-1.4291926551321501</v>
      </c>
      <c r="D203">
        <v>1.8409678936004601</v>
      </c>
      <c r="E203" t="s">
        <v>1276</v>
      </c>
      <c r="F203" t="s">
        <v>1192</v>
      </c>
      <c r="G203" t="b">
        <v>1</v>
      </c>
      <c r="H203">
        <v>0.205887619234154</v>
      </c>
    </row>
    <row r="204" spans="1:8" x14ac:dyDescent="0.2">
      <c r="A204" t="s">
        <v>451</v>
      </c>
      <c r="B204" t="s">
        <v>1214</v>
      </c>
      <c r="C204">
        <v>-1.38735317879825</v>
      </c>
      <c r="D204">
        <v>-0.51603752374649003</v>
      </c>
      <c r="E204" t="s">
        <v>1276</v>
      </c>
      <c r="F204" t="s">
        <v>1192</v>
      </c>
      <c r="G204" t="b">
        <v>1</v>
      </c>
      <c r="H204">
        <v>-0.95169535127237304</v>
      </c>
    </row>
    <row r="205" spans="1:8" x14ac:dyDescent="0.2">
      <c r="A205" t="s">
        <v>230</v>
      </c>
      <c r="B205" t="s">
        <v>1215</v>
      </c>
      <c r="C205">
        <v>1.6990156232514999</v>
      </c>
      <c r="D205">
        <v>0.31986460089683499</v>
      </c>
      <c r="E205" t="s">
        <v>1276</v>
      </c>
      <c r="F205" t="s">
        <v>1192</v>
      </c>
      <c r="G205" t="b">
        <v>1</v>
      </c>
      <c r="H205">
        <v>1.0094401120741701</v>
      </c>
    </row>
    <row r="206" spans="1:8" x14ac:dyDescent="0.2">
      <c r="A206" t="s">
        <v>313</v>
      </c>
      <c r="C206">
        <v>-1.2566141286238299</v>
      </c>
      <c r="E206" t="s">
        <v>1276</v>
      </c>
      <c r="F206" t="s">
        <v>1195</v>
      </c>
      <c r="G206" t="b">
        <v>1</v>
      </c>
    </row>
    <row r="207" spans="1:8" x14ac:dyDescent="0.2">
      <c r="A207" t="s">
        <v>293</v>
      </c>
      <c r="C207">
        <v>-1.6129102377414299</v>
      </c>
      <c r="E207" t="s">
        <v>1276</v>
      </c>
      <c r="F207" t="s">
        <v>1195</v>
      </c>
      <c r="G207" t="b">
        <v>1</v>
      </c>
    </row>
    <row r="208" spans="1:8" x14ac:dyDescent="0.2">
      <c r="A208" t="s">
        <v>270</v>
      </c>
      <c r="B208" t="s">
        <v>1216</v>
      </c>
      <c r="C208">
        <v>-0.455488004069459</v>
      </c>
      <c r="D208">
        <v>0.918481945991516</v>
      </c>
      <c r="E208" t="s">
        <v>1276</v>
      </c>
      <c r="F208" t="s">
        <v>1192</v>
      </c>
      <c r="G208" t="b">
        <v>1</v>
      </c>
      <c r="H208">
        <v>0.231496970961028</v>
      </c>
    </row>
    <row r="209" spans="1:8" x14ac:dyDescent="0.2">
      <c r="A209" t="s">
        <v>214</v>
      </c>
      <c r="C209">
        <v>-0.80117598084782904</v>
      </c>
      <c r="E209" t="s">
        <v>1276</v>
      </c>
      <c r="F209" t="s">
        <v>1195</v>
      </c>
      <c r="G209" t="b">
        <v>1</v>
      </c>
    </row>
    <row r="210" spans="1:8" x14ac:dyDescent="0.2">
      <c r="A210" t="s">
        <v>347</v>
      </c>
      <c r="B210" t="s">
        <v>1217</v>
      </c>
      <c r="C210">
        <v>-1.18084752109723</v>
      </c>
      <c r="D210">
        <v>-0.54014521837234497</v>
      </c>
      <c r="E210" t="s">
        <v>1276</v>
      </c>
      <c r="F210" t="s">
        <v>1192</v>
      </c>
      <c r="G210" t="b">
        <v>1</v>
      </c>
      <c r="H210">
        <v>-0.86049636973479204</v>
      </c>
    </row>
    <row r="211" spans="1:8" x14ac:dyDescent="0.2">
      <c r="A211" t="s">
        <v>312</v>
      </c>
      <c r="B211" t="s">
        <v>1217</v>
      </c>
      <c r="C211">
        <v>-1.0195125842380199</v>
      </c>
      <c r="D211">
        <v>-0.54014521837234497</v>
      </c>
      <c r="E211" t="s">
        <v>1276</v>
      </c>
      <c r="F211" t="s">
        <v>1192</v>
      </c>
      <c r="G211" t="b">
        <v>1</v>
      </c>
      <c r="H211">
        <v>-0.77982890130518301</v>
      </c>
    </row>
    <row r="212" spans="1:8" x14ac:dyDescent="0.2">
      <c r="A212" t="s">
        <v>418</v>
      </c>
      <c r="B212" t="s">
        <v>1218</v>
      </c>
      <c r="C212">
        <v>-1.3770529891685399E-2</v>
      </c>
      <c r="D212">
        <v>0.35380452871322599</v>
      </c>
      <c r="E212" t="s">
        <v>1276</v>
      </c>
      <c r="F212" t="s">
        <v>1192</v>
      </c>
      <c r="G212" t="b">
        <v>1</v>
      </c>
      <c r="H212">
        <v>0.17001699941077</v>
      </c>
    </row>
    <row r="213" spans="1:8" x14ac:dyDescent="0.2">
      <c r="A213" t="s">
        <v>316</v>
      </c>
      <c r="C213">
        <v>-1.13970175798439</v>
      </c>
      <c r="E213" t="s">
        <v>1276</v>
      </c>
      <c r="F213" t="s">
        <v>1195</v>
      </c>
      <c r="G213" t="b">
        <v>1</v>
      </c>
    </row>
    <row r="214" spans="1:8" x14ac:dyDescent="0.2">
      <c r="A214" t="s">
        <v>341</v>
      </c>
      <c r="C214">
        <v>-1.1003455624718901</v>
      </c>
      <c r="E214" t="s">
        <v>1276</v>
      </c>
      <c r="F214" t="s">
        <v>1195</v>
      </c>
      <c r="G214" t="b">
        <v>1</v>
      </c>
    </row>
    <row r="215" spans="1:8" x14ac:dyDescent="0.2">
      <c r="A215" t="s">
        <v>318</v>
      </c>
      <c r="B215" t="s">
        <v>1219</v>
      </c>
      <c r="C215">
        <v>1.65242461626918</v>
      </c>
      <c r="E215" t="s">
        <v>1276</v>
      </c>
      <c r="F215" t="s">
        <v>1192</v>
      </c>
      <c r="G215" t="b">
        <v>1</v>
      </c>
    </row>
    <row r="216" spans="1:8" x14ac:dyDescent="0.2">
      <c r="A216" t="s">
        <v>295</v>
      </c>
      <c r="C216">
        <v>-0.90134363058673606</v>
      </c>
      <c r="E216" t="s">
        <v>1276</v>
      </c>
      <c r="F216" t="s">
        <v>1195</v>
      </c>
      <c r="G216" t="b">
        <v>0</v>
      </c>
    </row>
    <row r="217" spans="1:8" x14ac:dyDescent="0.2">
      <c r="A217" t="s">
        <v>274</v>
      </c>
      <c r="B217" t="s">
        <v>1220</v>
      </c>
      <c r="C217">
        <v>-1.05048257070567</v>
      </c>
      <c r="D217">
        <v>-0.28829622268676702</v>
      </c>
      <c r="E217" t="s">
        <v>1276</v>
      </c>
      <c r="F217" t="s">
        <v>1192</v>
      </c>
      <c r="G217" t="b">
        <v>1</v>
      </c>
      <c r="H217">
        <v>-0.66938939669622</v>
      </c>
    </row>
    <row r="218" spans="1:8" x14ac:dyDescent="0.2">
      <c r="A218" t="s">
        <v>213</v>
      </c>
      <c r="B218" t="s">
        <v>1220</v>
      </c>
      <c r="C218">
        <v>-0.67504646977000704</v>
      </c>
      <c r="D218">
        <v>-0.28829622268676702</v>
      </c>
      <c r="E218" t="s">
        <v>1276</v>
      </c>
      <c r="F218" t="s">
        <v>1192</v>
      </c>
      <c r="G218" t="b">
        <v>1</v>
      </c>
      <c r="H218">
        <v>-0.48167134622838698</v>
      </c>
    </row>
    <row r="219" spans="1:8" x14ac:dyDescent="0.2">
      <c r="A219" t="s">
        <v>282</v>
      </c>
      <c r="B219" t="s">
        <v>1221</v>
      </c>
      <c r="C219">
        <v>-1.0877787661514799</v>
      </c>
      <c r="D219">
        <v>-0.92719382047653198</v>
      </c>
      <c r="E219" t="s">
        <v>1276</v>
      </c>
      <c r="F219" t="s">
        <v>1192</v>
      </c>
      <c r="G219" t="b">
        <v>1</v>
      </c>
      <c r="H219">
        <v>-1.0074862933140001</v>
      </c>
    </row>
    <row r="220" spans="1:8" x14ac:dyDescent="0.2">
      <c r="A220" t="s">
        <v>199</v>
      </c>
      <c r="B220" t="s">
        <v>1221</v>
      </c>
      <c r="C220">
        <v>-1.0633641586454099</v>
      </c>
      <c r="D220">
        <v>-0.92719382047653198</v>
      </c>
      <c r="E220" t="s">
        <v>1276</v>
      </c>
      <c r="F220" t="s">
        <v>1192</v>
      </c>
      <c r="G220" t="b">
        <v>1</v>
      </c>
      <c r="H220">
        <v>-0.99527898956097105</v>
      </c>
    </row>
    <row r="221" spans="1:8" x14ac:dyDescent="0.2">
      <c r="A221" t="s">
        <v>188</v>
      </c>
      <c r="B221" t="s">
        <v>1221</v>
      </c>
      <c r="C221">
        <v>-1.3187464044130499</v>
      </c>
      <c r="D221">
        <v>-0.92719382047653198</v>
      </c>
      <c r="E221" t="s">
        <v>1276</v>
      </c>
      <c r="F221" t="s">
        <v>1192</v>
      </c>
      <c r="G221" t="b">
        <v>1</v>
      </c>
      <c r="H221">
        <v>-1.1229701124447899</v>
      </c>
    </row>
    <row r="222" spans="1:8" x14ac:dyDescent="0.2">
      <c r="A222" t="s">
        <v>434</v>
      </c>
      <c r="B222" t="s">
        <v>1222</v>
      </c>
      <c r="C222">
        <v>0.859239491828793</v>
      </c>
      <c r="D222">
        <v>0.45318266749382002</v>
      </c>
      <c r="E222" t="s">
        <v>1276</v>
      </c>
      <c r="F222" t="s">
        <v>1192</v>
      </c>
      <c r="G222" t="b">
        <v>1</v>
      </c>
      <c r="H222">
        <v>0.65621107966130598</v>
      </c>
    </row>
    <row r="223" spans="1:8" x14ac:dyDescent="0.2">
      <c r="A223" t="s">
        <v>303</v>
      </c>
      <c r="B223" t="s">
        <v>1223</v>
      </c>
      <c r="C223">
        <v>1.5200052397558399</v>
      </c>
      <c r="D223">
        <v>1.0021884441375699</v>
      </c>
      <c r="E223" t="s">
        <v>1276</v>
      </c>
      <c r="F223" t="s">
        <v>1192</v>
      </c>
      <c r="G223" t="b">
        <v>1</v>
      </c>
      <c r="H223">
        <v>1.2610968419467099</v>
      </c>
    </row>
    <row r="224" spans="1:8" x14ac:dyDescent="0.2">
      <c r="A224" t="s">
        <v>215</v>
      </c>
      <c r="B224" t="s">
        <v>1224</v>
      </c>
      <c r="C224">
        <v>1.4802736861393</v>
      </c>
      <c r="D224">
        <v>1.9429961442947301</v>
      </c>
      <c r="E224" t="s">
        <v>1276</v>
      </c>
      <c r="F224" t="s">
        <v>1192</v>
      </c>
      <c r="G224" t="b">
        <v>1</v>
      </c>
      <c r="H224">
        <v>1.71163491521702</v>
      </c>
    </row>
    <row r="225" spans="1:8" x14ac:dyDescent="0.2">
      <c r="A225" t="s">
        <v>380</v>
      </c>
      <c r="B225" t="s">
        <v>1225</v>
      </c>
      <c r="C225">
        <v>-0.97034761994607999</v>
      </c>
      <c r="D225">
        <v>-0.65460777282714799</v>
      </c>
      <c r="E225" t="s">
        <v>1276</v>
      </c>
      <c r="F225" t="s">
        <v>1192</v>
      </c>
      <c r="G225" t="b">
        <v>1</v>
      </c>
      <c r="H225">
        <v>-0.81247769638661405</v>
      </c>
    </row>
    <row r="226" spans="1:8" x14ac:dyDescent="0.2">
      <c r="A226" t="s">
        <v>448</v>
      </c>
      <c r="B226" t="s">
        <v>1225</v>
      </c>
      <c r="C226">
        <v>-0.55344003284693799</v>
      </c>
      <c r="D226">
        <v>-0.65460777282714799</v>
      </c>
      <c r="E226" t="s">
        <v>1276</v>
      </c>
      <c r="F226" t="s">
        <v>1192</v>
      </c>
      <c r="G226" t="b">
        <v>1</v>
      </c>
      <c r="H226">
        <v>-0.60402390283704299</v>
      </c>
    </row>
    <row r="227" spans="1:8" x14ac:dyDescent="0.2">
      <c r="A227" t="s">
        <v>216</v>
      </c>
      <c r="C227">
        <v>1.7226754500342001</v>
      </c>
      <c r="E227" t="s">
        <v>1276</v>
      </c>
      <c r="F227" t="s">
        <v>1192</v>
      </c>
      <c r="G227" t="b">
        <v>0</v>
      </c>
    </row>
    <row r="228" spans="1:8" x14ac:dyDescent="0.2">
      <c r="A228" t="s">
        <v>344</v>
      </c>
      <c r="C228">
        <v>-7.2377132827568802E-2</v>
      </c>
      <c r="E228" t="s">
        <v>1276</v>
      </c>
      <c r="F228" t="s">
        <v>1195</v>
      </c>
      <c r="G228" t="b">
        <v>1</v>
      </c>
    </row>
    <row r="229" spans="1:8" x14ac:dyDescent="0.2">
      <c r="A229" t="s">
        <v>439</v>
      </c>
      <c r="C229">
        <v>0.49871988713903898</v>
      </c>
      <c r="E229" t="s">
        <v>1276</v>
      </c>
      <c r="F229" t="s">
        <v>1195</v>
      </c>
      <c r="G229" t="b">
        <v>1</v>
      </c>
    </row>
    <row r="230" spans="1:8" x14ac:dyDescent="0.2">
      <c r="A230" t="s">
        <v>233</v>
      </c>
      <c r="C230">
        <v>1.64864871261362</v>
      </c>
      <c r="E230" t="s">
        <v>1276</v>
      </c>
      <c r="F230" t="s">
        <v>1192</v>
      </c>
      <c r="G230" t="b">
        <v>0</v>
      </c>
    </row>
    <row r="231" spans="1:8" x14ac:dyDescent="0.2">
      <c r="A231" t="s">
        <v>365</v>
      </c>
      <c r="B231" t="s">
        <v>1226</v>
      </c>
      <c r="C231">
        <v>-0.63085086000665502</v>
      </c>
      <c r="D231">
        <v>-0.44236865639686501</v>
      </c>
      <c r="E231" t="s">
        <v>1276</v>
      </c>
      <c r="F231" t="s">
        <v>1192</v>
      </c>
      <c r="G231" t="b">
        <v>1</v>
      </c>
      <c r="H231">
        <v>-0.53660975820176005</v>
      </c>
    </row>
    <row r="232" spans="1:8" x14ac:dyDescent="0.2">
      <c r="A232" t="s">
        <v>326</v>
      </c>
      <c r="B232" t="s">
        <v>1227</v>
      </c>
      <c r="C232">
        <v>1.7178892177235101</v>
      </c>
      <c r="D232">
        <v>-0.50472682714462203</v>
      </c>
      <c r="E232" t="s">
        <v>1276</v>
      </c>
      <c r="F232" t="s">
        <v>1192</v>
      </c>
      <c r="G232" t="b">
        <v>1</v>
      </c>
      <c r="H232">
        <v>0.60658119528944399</v>
      </c>
    </row>
    <row r="233" spans="1:8" x14ac:dyDescent="0.2">
      <c r="A233" t="s">
        <v>381</v>
      </c>
      <c r="B233" t="s">
        <v>1228</v>
      </c>
      <c r="C233">
        <v>9.6567337554518601E-2</v>
      </c>
      <c r="E233" t="s">
        <v>1276</v>
      </c>
      <c r="F233" t="s">
        <v>1192</v>
      </c>
      <c r="G233" t="b">
        <v>1</v>
      </c>
    </row>
    <row r="234" spans="1:8" x14ac:dyDescent="0.2">
      <c r="A234" t="s">
        <v>346</v>
      </c>
      <c r="C234">
        <v>-0.60187360542971302</v>
      </c>
      <c r="E234" t="s">
        <v>1276</v>
      </c>
      <c r="F234" t="s">
        <v>1195</v>
      </c>
      <c r="G234" t="b">
        <v>0</v>
      </c>
    </row>
    <row r="235" spans="1:8" x14ac:dyDescent="0.2">
      <c r="A235" t="s">
        <v>437</v>
      </c>
      <c r="C235">
        <v>0.80638071292072899</v>
      </c>
      <c r="E235" t="s">
        <v>1276</v>
      </c>
      <c r="F235" t="s">
        <v>1195</v>
      </c>
      <c r="G235" t="b">
        <v>0</v>
      </c>
    </row>
    <row r="236" spans="1:8" x14ac:dyDescent="0.2">
      <c r="A236" t="s">
        <v>310</v>
      </c>
      <c r="B236" t="s">
        <v>1229</v>
      </c>
      <c r="C236">
        <v>-0.103152788055177</v>
      </c>
      <c r="E236" t="s">
        <v>1276</v>
      </c>
      <c r="F236" t="s">
        <v>1192</v>
      </c>
      <c r="G236" t="b">
        <v>1</v>
      </c>
    </row>
    <row r="237" spans="1:8" x14ac:dyDescent="0.2">
      <c r="A237" t="s">
        <v>357</v>
      </c>
      <c r="B237" t="s">
        <v>1229</v>
      </c>
      <c r="C237">
        <v>-0.25892107443670898</v>
      </c>
      <c r="E237" t="s">
        <v>1276</v>
      </c>
      <c r="F237" t="s">
        <v>1192</v>
      </c>
      <c r="G237" t="b">
        <v>1</v>
      </c>
    </row>
    <row r="238" spans="1:8" x14ac:dyDescent="0.2">
      <c r="A238" t="s">
        <v>237</v>
      </c>
      <c r="B238" t="s">
        <v>1230</v>
      </c>
      <c r="C238">
        <v>-1.48050184255727</v>
      </c>
      <c r="E238" t="s">
        <v>1276</v>
      </c>
      <c r="F238" t="s">
        <v>1192</v>
      </c>
      <c r="G238" t="b">
        <v>1</v>
      </c>
    </row>
    <row r="239" spans="1:8" x14ac:dyDescent="0.2">
      <c r="A239" t="s">
        <v>340</v>
      </c>
      <c r="B239" t="s">
        <v>1231</v>
      </c>
      <c r="C239">
        <v>1.44896171716333</v>
      </c>
      <c r="D239">
        <v>-0.62996369600295998</v>
      </c>
      <c r="E239" t="s">
        <v>1276</v>
      </c>
      <c r="F239" t="s">
        <v>1192</v>
      </c>
      <c r="G239" t="b">
        <v>1</v>
      </c>
      <c r="H239">
        <v>0.40949901058018401</v>
      </c>
    </row>
    <row r="240" spans="1:8" x14ac:dyDescent="0.2">
      <c r="A240" t="s">
        <v>367</v>
      </c>
      <c r="C240">
        <v>-0.88497867959198395</v>
      </c>
      <c r="E240" t="s">
        <v>1276</v>
      </c>
      <c r="F240" t="s">
        <v>1195</v>
      </c>
      <c r="G240" t="b">
        <v>0</v>
      </c>
    </row>
    <row r="241" spans="1:8" x14ac:dyDescent="0.2">
      <c r="A241" t="s">
        <v>395</v>
      </c>
      <c r="B241" t="s">
        <v>1232</v>
      </c>
      <c r="C241">
        <v>1.0195763658780099</v>
      </c>
      <c r="D241">
        <v>0.38582229614257801</v>
      </c>
      <c r="E241" t="s">
        <v>1276</v>
      </c>
      <c r="F241" t="s">
        <v>1192</v>
      </c>
      <c r="G241" t="b">
        <v>1</v>
      </c>
      <c r="H241">
        <v>0.70269933101029702</v>
      </c>
    </row>
    <row r="242" spans="1:8" x14ac:dyDescent="0.2">
      <c r="A242" t="s">
        <v>334</v>
      </c>
      <c r="B242" t="s">
        <v>1232</v>
      </c>
      <c r="C242">
        <v>1.6009528819479399</v>
      </c>
      <c r="D242">
        <v>0.38582229614257801</v>
      </c>
      <c r="E242" t="s">
        <v>1276</v>
      </c>
      <c r="F242" t="s">
        <v>1192</v>
      </c>
      <c r="G242" t="b">
        <v>1</v>
      </c>
      <c r="H242">
        <v>0.99338758904525903</v>
      </c>
    </row>
    <row r="243" spans="1:8" x14ac:dyDescent="0.2">
      <c r="A243" t="s">
        <v>235</v>
      </c>
      <c r="B243" t="s">
        <v>1233</v>
      </c>
      <c r="C243">
        <v>1.5573211540838501</v>
      </c>
      <c r="D243">
        <v>0.51521271467208796</v>
      </c>
      <c r="E243" t="s">
        <v>1276</v>
      </c>
      <c r="F243" t="s">
        <v>1192</v>
      </c>
      <c r="G243" t="b">
        <v>1</v>
      </c>
      <c r="H243">
        <v>1.03626693437797</v>
      </c>
    </row>
    <row r="244" spans="1:8" x14ac:dyDescent="0.2">
      <c r="A244" t="s">
        <v>1111</v>
      </c>
      <c r="B244" t="s">
        <v>1234</v>
      </c>
      <c r="C244">
        <v>1.2406868750845299</v>
      </c>
      <c r="D244">
        <v>0.55354428291320801</v>
      </c>
      <c r="E244" t="s">
        <v>1276</v>
      </c>
      <c r="F244" t="s">
        <v>1192</v>
      </c>
      <c r="G244" t="b">
        <v>1</v>
      </c>
      <c r="H244">
        <v>0.89711557899886896</v>
      </c>
    </row>
    <row r="245" spans="1:8" x14ac:dyDescent="0.2">
      <c r="A245" t="s">
        <v>400</v>
      </c>
      <c r="B245" t="s">
        <v>1235</v>
      </c>
      <c r="C245">
        <v>1.33308073477587</v>
      </c>
      <c r="E245" t="s">
        <v>1276</v>
      </c>
      <c r="F245" t="s">
        <v>1192</v>
      </c>
      <c r="G245" t="b">
        <v>1</v>
      </c>
    </row>
    <row r="246" spans="1:8" x14ac:dyDescent="0.2">
      <c r="A246" t="s">
        <v>436</v>
      </c>
      <c r="B246" t="s">
        <v>1236</v>
      </c>
      <c r="C246">
        <v>0.78883759076579496</v>
      </c>
      <c r="E246" t="s">
        <v>1276</v>
      </c>
      <c r="F246" t="s">
        <v>1192</v>
      </c>
      <c r="G246" t="b">
        <v>1</v>
      </c>
    </row>
    <row r="247" spans="1:8" x14ac:dyDescent="0.2">
      <c r="A247" t="s">
        <v>455</v>
      </c>
      <c r="B247" t="s">
        <v>1236</v>
      </c>
      <c r="C247">
        <v>0.33438537145222003</v>
      </c>
      <c r="E247" t="s">
        <v>1276</v>
      </c>
      <c r="F247" t="s">
        <v>1192</v>
      </c>
      <c r="G247" t="b">
        <v>1</v>
      </c>
    </row>
    <row r="248" spans="1:8" x14ac:dyDescent="0.2">
      <c r="A248" t="s">
        <v>249</v>
      </c>
      <c r="C248">
        <v>-0.74655455666124804</v>
      </c>
      <c r="E248" t="s">
        <v>1276</v>
      </c>
      <c r="F248" t="s">
        <v>1195</v>
      </c>
      <c r="G248" t="b">
        <v>1</v>
      </c>
    </row>
    <row r="249" spans="1:8" x14ac:dyDescent="0.2">
      <c r="A249" t="s">
        <v>373</v>
      </c>
      <c r="B249" t="s">
        <v>1237</v>
      </c>
      <c r="C249">
        <v>-0.817362311456587</v>
      </c>
      <c r="E249" t="s">
        <v>1276</v>
      </c>
      <c r="F249" t="s">
        <v>1192</v>
      </c>
      <c r="G249" t="b">
        <v>1</v>
      </c>
    </row>
    <row r="250" spans="1:8" x14ac:dyDescent="0.2">
      <c r="A250" t="s">
        <v>383</v>
      </c>
      <c r="B250" t="s">
        <v>1237</v>
      </c>
      <c r="C250">
        <v>-1.63529469610987</v>
      </c>
      <c r="E250" t="s">
        <v>1276</v>
      </c>
      <c r="F250" t="s">
        <v>1192</v>
      </c>
      <c r="G250" t="b">
        <v>1</v>
      </c>
    </row>
    <row r="251" spans="1:8" x14ac:dyDescent="0.2">
      <c r="A251" t="s">
        <v>189</v>
      </c>
      <c r="B251" t="s">
        <v>1238</v>
      </c>
      <c r="C251">
        <v>1.71371101258601</v>
      </c>
      <c r="E251" t="s">
        <v>1276</v>
      </c>
      <c r="F251" t="s">
        <v>1192</v>
      </c>
      <c r="G251" t="b">
        <v>1</v>
      </c>
    </row>
    <row r="252" spans="1:8" x14ac:dyDescent="0.2">
      <c r="A252" t="s">
        <v>272</v>
      </c>
      <c r="C252">
        <v>1.68729902939458</v>
      </c>
      <c r="E252" t="s">
        <v>1276</v>
      </c>
      <c r="F252" t="s">
        <v>1195</v>
      </c>
      <c r="G252" t="b">
        <v>1</v>
      </c>
    </row>
    <row r="253" spans="1:8" x14ac:dyDescent="0.2">
      <c r="A253" t="s">
        <v>247</v>
      </c>
      <c r="B253" t="s">
        <v>1239</v>
      </c>
      <c r="C253">
        <v>1.6910634161256699</v>
      </c>
      <c r="D253">
        <v>0.70815163850784302</v>
      </c>
      <c r="E253" t="s">
        <v>1276</v>
      </c>
      <c r="F253" t="s">
        <v>1192</v>
      </c>
      <c r="G253" t="b">
        <v>1</v>
      </c>
      <c r="H253">
        <v>1.1996075273167499</v>
      </c>
    </row>
    <row r="254" spans="1:8" x14ac:dyDescent="0.2">
      <c r="A254" t="s">
        <v>221</v>
      </c>
      <c r="B254" t="s">
        <v>1239</v>
      </c>
      <c r="C254">
        <v>1.68124619611813</v>
      </c>
      <c r="D254">
        <v>0.70815163850784302</v>
      </c>
      <c r="E254" t="s">
        <v>1276</v>
      </c>
      <c r="F254" t="s">
        <v>1192</v>
      </c>
      <c r="G254" t="b">
        <v>1</v>
      </c>
      <c r="H254">
        <v>1.19469891731299</v>
      </c>
    </row>
    <row r="255" spans="1:8" x14ac:dyDescent="0.2">
      <c r="A255" t="s">
        <v>401</v>
      </c>
      <c r="B255" t="s">
        <v>1240</v>
      </c>
      <c r="C255">
        <v>0.65733329469180601</v>
      </c>
      <c r="D255">
        <v>-0.17735598981380399</v>
      </c>
      <c r="E255" t="s">
        <v>1276</v>
      </c>
      <c r="F255" t="s">
        <v>1192</v>
      </c>
      <c r="G255" t="b">
        <v>1</v>
      </c>
      <c r="H255">
        <v>0.239988652439</v>
      </c>
    </row>
    <row r="256" spans="1:8" x14ac:dyDescent="0.2">
      <c r="A256" t="s">
        <v>336</v>
      </c>
      <c r="B256" t="s">
        <v>1241</v>
      </c>
      <c r="C256">
        <v>1.5612498563571799</v>
      </c>
      <c r="E256" t="s">
        <v>1276</v>
      </c>
      <c r="F256" t="s">
        <v>1192</v>
      </c>
      <c r="G256" t="b">
        <v>1</v>
      </c>
    </row>
    <row r="257" spans="1:8" x14ac:dyDescent="0.2">
      <c r="A257" t="s">
        <v>424</v>
      </c>
      <c r="C257">
        <v>-0.95007937723573699</v>
      </c>
      <c r="E257" t="s">
        <v>1276</v>
      </c>
      <c r="F257" t="s">
        <v>1195</v>
      </c>
      <c r="G257" t="b">
        <v>1</v>
      </c>
    </row>
    <row r="258" spans="1:8" x14ac:dyDescent="0.2">
      <c r="A258" t="s">
        <v>375</v>
      </c>
      <c r="B258" t="s">
        <v>1242</v>
      </c>
      <c r="C258">
        <v>-0.88723381347419905</v>
      </c>
      <c r="D258">
        <v>-0.32400187849998402</v>
      </c>
      <c r="E258" t="s">
        <v>1276</v>
      </c>
      <c r="F258" t="s">
        <v>1192</v>
      </c>
      <c r="G258" t="b">
        <v>1</v>
      </c>
      <c r="H258">
        <v>-0.60561784598709201</v>
      </c>
    </row>
    <row r="259" spans="1:8" x14ac:dyDescent="0.2">
      <c r="A259" t="s">
        <v>447</v>
      </c>
      <c r="B259" t="s">
        <v>1243</v>
      </c>
      <c r="C259">
        <v>-1.29666309822312</v>
      </c>
      <c r="D259">
        <v>0.56560331583023005</v>
      </c>
      <c r="E259" t="s">
        <v>1276</v>
      </c>
      <c r="F259" t="s">
        <v>1192</v>
      </c>
      <c r="G259" t="b">
        <v>1</v>
      </c>
      <c r="H259">
        <v>-0.36552989119644702</v>
      </c>
    </row>
    <row r="260" spans="1:8" x14ac:dyDescent="0.2">
      <c r="A260" t="s">
        <v>406</v>
      </c>
      <c r="C260">
        <v>-1.1928691010894199</v>
      </c>
      <c r="E260" t="s">
        <v>1276</v>
      </c>
      <c r="F260" t="s">
        <v>1195</v>
      </c>
      <c r="G260" t="b">
        <v>1</v>
      </c>
    </row>
    <row r="261" spans="1:8" x14ac:dyDescent="0.2">
      <c r="A261" t="s">
        <v>419</v>
      </c>
      <c r="C261">
        <v>0.49710602956066802</v>
      </c>
      <c r="E261" t="s">
        <v>1276</v>
      </c>
      <c r="F261" t="s">
        <v>1195</v>
      </c>
      <c r="G261" t="b">
        <v>1</v>
      </c>
    </row>
    <row r="262" spans="1:8" x14ac:dyDescent="0.2">
      <c r="A262" t="s">
        <v>360</v>
      </c>
      <c r="B262" t="s">
        <v>1244</v>
      </c>
      <c r="C262">
        <v>-1.0315614586016799</v>
      </c>
      <c r="D262">
        <v>-5.6095432490110397E-2</v>
      </c>
      <c r="E262" t="s">
        <v>1276</v>
      </c>
      <c r="F262" t="s">
        <v>1192</v>
      </c>
      <c r="G262" t="b">
        <v>1</v>
      </c>
      <c r="H262">
        <v>-0.54382844554589904</v>
      </c>
    </row>
    <row r="263" spans="1:8" x14ac:dyDescent="0.2">
      <c r="A263" t="s">
        <v>407</v>
      </c>
      <c r="B263" t="s">
        <v>1245</v>
      </c>
      <c r="C263">
        <v>-1.1515008537298399</v>
      </c>
      <c r="D263">
        <v>-3.0228795483708298E-2</v>
      </c>
      <c r="E263" t="s">
        <v>1276</v>
      </c>
      <c r="F263" t="s">
        <v>1192</v>
      </c>
      <c r="G263" t="b">
        <v>1</v>
      </c>
      <c r="H263">
        <v>-0.59086482460677703</v>
      </c>
    </row>
    <row r="264" spans="1:8" x14ac:dyDescent="0.2">
      <c r="A264" t="s">
        <v>291</v>
      </c>
      <c r="C264">
        <v>-0.86362045562820899</v>
      </c>
      <c r="E264" t="s">
        <v>1276</v>
      </c>
      <c r="F264" t="s">
        <v>1195</v>
      </c>
      <c r="G264" t="b">
        <v>1</v>
      </c>
    </row>
    <row r="265" spans="1:8" x14ac:dyDescent="0.2">
      <c r="A265" t="s">
        <v>288</v>
      </c>
      <c r="C265">
        <v>-1.41298677850348</v>
      </c>
      <c r="E265" t="s">
        <v>1276</v>
      </c>
      <c r="F265" t="s">
        <v>1195</v>
      </c>
      <c r="G265" t="b">
        <v>1</v>
      </c>
    </row>
    <row r="266" spans="1:8" x14ac:dyDescent="0.2">
      <c r="A266" t="s">
        <v>190</v>
      </c>
      <c r="C266">
        <v>-1.24891076018304</v>
      </c>
      <c r="E266" t="s">
        <v>1276</v>
      </c>
      <c r="F266" t="s">
        <v>1195</v>
      </c>
      <c r="G266" t="b">
        <v>1</v>
      </c>
    </row>
    <row r="267" spans="1:8" x14ac:dyDescent="0.2">
      <c r="A267" t="s">
        <v>298</v>
      </c>
      <c r="C267">
        <v>-1.39494108111169</v>
      </c>
      <c r="E267" t="s">
        <v>1276</v>
      </c>
      <c r="F267" t="s">
        <v>1195</v>
      </c>
      <c r="G267" t="b">
        <v>1</v>
      </c>
    </row>
    <row r="268" spans="1:8" x14ac:dyDescent="0.2">
      <c r="A268" t="s">
        <v>204</v>
      </c>
      <c r="C268">
        <v>-1.1199207876783901</v>
      </c>
      <c r="E268" t="s">
        <v>1276</v>
      </c>
      <c r="F268" t="s">
        <v>1195</v>
      </c>
      <c r="G268" t="b">
        <v>1</v>
      </c>
    </row>
    <row r="269" spans="1:8" x14ac:dyDescent="0.2">
      <c r="A269" t="s">
        <v>192</v>
      </c>
      <c r="C269">
        <v>-1.36706006017814</v>
      </c>
      <c r="E269" t="s">
        <v>1276</v>
      </c>
      <c r="F269" t="s">
        <v>1195</v>
      </c>
      <c r="G269" t="b">
        <v>1</v>
      </c>
    </row>
    <row r="270" spans="1:8" x14ac:dyDescent="0.2">
      <c r="A270" t="s">
        <v>352</v>
      </c>
      <c r="B270" t="s">
        <v>1246</v>
      </c>
      <c r="C270">
        <v>-1.1725220335305999</v>
      </c>
      <c r="D270">
        <v>-0.47224074602126997</v>
      </c>
      <c r="E270" t="s">
        <v>1276</v>
      </c>
      <c r="F270" t="s">
        <v>1192</v>
      </c>
      <c r="G270" t="b">
        <v>1</v>
      </c>
      <c r="H270">
        <v>-0.822381389775938</v>
      </c>
    </row>
    <row r="271" spans="1:8" x14ac:dyDescent="0.2">
      <c r="A271" t="s">
        <v>329</v>
      </c>
      <c r="B271" t="s">
        <v>1246</v>
      </c>
      <c r="C271">
        <v>-1.2707729200923701</v>
      </c>
      <c r="D271">
        <v>-0.47224074602126997</v>
      </c>
      <c r="E271" t="s">
        <v>1276</v>
      </c>
      <c r="F271" t="s">
        <v>1192</v>
      </c>
      <c r="G271" t="b">
        <v>1</v>
      </c>
      <c r="H271">
        <v>-0.87150683305682197</v>
      </c>
    </row>
    <row r="272" spans="1:8" x14ac:dyDescent="0.2">
      <c r="A272" t="s">
        <v>417</v>
      </c>
      <c r="B272" t="s">
        <v>1247</v>
      </c>
      <c r="C272">
        <v>0.94404155524425903</v>
      </c>
      <c r="D272">
        <v>0.68988019227981501</v>
      </c>
      <c r="E272" t="s">
        <v>1276</v>
      </c>
      <c r="F272" t="s">
        <v>1192</v>
      </c>
      <c r="G272" t="b">
        <v>1</v>
      </c>
      <c r="H272">
        <v>0.81696087376203697</v>
      </c>
    </row>
    <row r="273" spans="1:8" x14ac:dyDescent="0.2">
      <c r="A273" t="s">
        <v>242</v>
      </c>
      <c r="B273" t="s">
        <v>1247</v>
      </c>
      <c r="C273">
        <v>-0.326817713285459</v>
      </c>
      <c r="D273">
        <v>0.68988019227981501</v>
      </c>
      <c r="E273" t="s">
        <v>1276</v>
      </c>
      <c r="F273" t="s">
        <v>1192</v>
      </c>
      <c r="G273" t="b">
        <v>1</v>
      </c>
      <c r="H273">
        <v>0.181531239497178</v>
      </c>
    </row>
    <row r="274" spans="1:8" x14ac:dyDescent="0.2">
      <c r="A274" t="s">
        <v>283</v>
      </c>
      <c r="B274" t="s">
        <v>1248</v>
      </c>
      <c r="C274">
        <v>1.5790635900773999</v>
      </c>
      <c r="E274" t="s">
        <v>1276</v>
      </c>
      <c r="F274" t="s">
        <v>1192</v>
      </c>
      <c r="G274" t="b">
        <v>1</v>
      </c>
    </row>
    <row r="275" spans="1:8" x14ac:dyDescent="0.2">
      <c r="A275" t="s">
        <v>257</v>
      </c>
      <c r="B275" t="s">
        <v>1249</v>
      </c>
      <c r="C275">
        <v>-0.74993848209495195</v>
      </c>
      <c r="D275">
        <v>-4.2681127786636297E-2</v>
      </c>
      <c r="E275" t="s">
        <v>1276</v>
      </c>
      <c r="F275" t="s">
        <v>1192</v>
      </c>
      <c r="G275" t="b">
        <v>1</v>
      </c>
      <c r="H275">
        <v>-0.39630980494079399</v>
      </c>
    </row>
    <row r="276" spans="1:8" x14ac:dyDescent="0.2">
      <c r="A276" t="s">
        <v>441</v>
      </c>
      <c r="B276" t="s">
        <v>1249</v>
      </c>
      <c r="C276">
        <v>0.78236042653780502</v>
      </c>
      <c r="D276">
        <v>-4.2681127786636297E-2</v>
      </c>
      <c r="E276" t="s">
        <v>1276</v>
      </c>
      <c r="F276" t="s">
        <v>1192</v>
      </c>
      <c r="G276" t="b">
        <v>1</v>
      </c>
      <c r="H276">
        <v>0.369839649375584</v>
      </c>
    </row>
    <row r="277" spans="1:8" x14ac:dyDescent="0.2">
      <c r="A277" t="s">
        <v>446</v>
      </c>
      <c r="C277">
        <v>-0.78506454774971202</v>
      </c>
      <c r="E277" t="s">
        <v>1276</v>
      </c>
      <c r="F277" t="s">
        <v>1195</v>
      </c>
      <c r="G277" t="b">
        <v>0</v>
      </c>
    </row>
    <row r="278" spans="1:8" x14ac:dyDescent="0.2">
      <c r="A278" t="s">
        <v>305</v>
      </c>
      <c r="C278">
        <v>1.16328319244921</v>
      </c>
      <c r="E278" t="s">
        <v>1276</v>
      </c>
      <c r="F278" t="s">
        <v>1195</v>
      </c>
      <c r="G278" t="b">
        <v>0</v>
      </c>
    </row>
    <row r="279" spans="1:8" x14ac:dyDescent="0.2">
      <c r="A279" t="s">
        <v>458</v>
      </c>
      <c r="C279">
        <v>1.2711315858243399</v>
      </c>
      <c r="E279" t="s">
        <v>1276</v>
      </c>
      <c r="F279" t="s">
        <v>1195</v>
      </c>
      <c r="G279" t="b">
        <v>0</v>
      </c>
    </row>
    <row r="280" spans="1:8" x14ac:dyDescent="0.2">
      <c r="A280" t="s">
        <v>309</v>
      </c>
      <c r="B280" t="s">
        <v>1250</v>
      </c>
      <c r="C280">
        <v>-0.120957542708684</v>
      </c>
      <c r="D280">
        <v>-0.76245164871215798</v>
      </c>
      <c r="E280" t="s">
        <v>1276</v>
      </c>
      <c r="F280" t="s">
        <v>1192</v>
      </c>
      <c r="G280" t="b">
        <v>1</v>
      </c>
      <c r="H280">
        <v>-0.44170459571042098</v>
      </c>
    </row>
    <row r="281" spans="1:8" x14ac:dyDescent="0.2">
      <c r="A281" t="s">
        <v>392</v>
      </c>
      <c r="B281" t="s">
        <v>1251</v>
      </c>
      <c r="C281">
        <v>-1.20734168735414</v>
      </c>
      <c r="D281">
        <v>0.274878680706024</v>
      </c>
      <c r="E281" t="s">
        <v>1276</v>
      </c>
      <c r="F281" t="s">
        <v>1192</v>
      </c>
      <c r="G281" t="b">
        <v>1</v>
      </c>
      <c r="H281">
        <v>-0.46623150332406099</v>
      </c>
    </row>
    <row r="282" spans="1:8" x14ac:dyDescent="0.2">
      <c r="A282" t="s">
        <v>322</v>
      </c>
      <c r="B282" t="s">
        <v>1252</v>
      </c>
      <c r="C282">
        <v>-1.1845175440281299</v>
      </c>
      <c r="D282">
        <v>-0.60157495737075795</v>
      </c>
      <c r="E282" t="s">
        <v>1276</v>
      </c>
      <c r="F282" t="s">
        <v>1192</v>
      </c>
      <c r="G282" t="b">
        <v>1</v>
      </c>
      <c r="H282">
        <v>-0.89304625069944599</v>
      </c>
    </row>
    <row r="283" spans="1:8" x14ac:dyDescent="0.2">
      <c r="A283" t="s">
        <v>262</v>
      </c>
      <c r="B283" t="s">
        <v>1252</v>
      </c>
      <c r="C283">
        <v>-1.56967755327257</v>
      </c>
      <c r="D283">
        <v>-0.60157495737075795</v>
      </c>
      <c r="E283" t="s">
        <v>1276</v>
      </c>
      <c r="F283" t="s">
        <v>1192</v>
      </c>
      <c r="G283" t="b">
        <v>1</v>
      </c>
      <c r="H283">
        <v>-1.08562625532166</v>
      </c>
    </row>
    <row r="284" spans="1:8" x14ac:dyDescent="0.2">
      <c r="A284" t="s">
        <v>361</v>
      </c>
      <c r="C284">
        <v>-0.191111434968111</v>
      </c>
      <c r="E284" t="s">
        <v>1276</v>
      </c>
      <c r="F284" t="s">
        <v>1195</v>
      </c>
      <c r="G284" t="b">
        <v>1</v>
      </c>
    </row>
    <row r="285" spans="1:8" x14ac:dyDescent="0.2">
      <c r="A285" t="s">
        <v>405</v>
      </c>
      <c r="C285">
        <v>0.88881987164176701</v>
      </c>
      <c r="E285" t="s">
        <v>1276</v>
      </c>
      <c r="F285" t="s">
        <v>1195</v>
      </c>
      <c r="G285" t="b">
        <v>1</v>
      </c>
    </row>
    <row r="286" spans="1:8" x14ac:dyDescent="0.2">
      <c r="A286" t="s">
        <v>273</v>
      </c>
      <c r="C286">
        <v>1.26670606937066</v>
      </c>
      <c r="E286" t="s">
        <v>1276</v>
      </c>
      <c r="F286" t="s">
        <v>1195</v>
      </c>
      <c r="G286" t="b">
        <v>1</v>
      </c>
    </row>
    <row r="287" spans="1:8" x14ac:dyDescent="0.2">
      <c r="A287" t="s">
        <v>306</v>
      </c>
      <c r="C287">
        <v>0.78078789731919696</v>
      </c>
      <c r="E287" t="s">
        <v>1276</v>
      </c>
      <c r="F287" t="s">
        <v>1195</v>
      </c>
      <c r="G287" t="b">
        <v>1</v>
      </c>
    </row>
    <row r="288" spans="1:8" x14ac:dyDescent="0.2">
      <c r="A288" t="s">
        <v>264</v>
      </c>
      <c r="B288" t="s">
        <v>1253</v>
      </c>
      <c r="C288">
        <v>1.73104606462091</v>
      </c>
      <c r="D288">
        <v>0.84515464305877597</v>
      </c>
      <c r="E288" t="s">
        <v>1276</v>
      </c>
      <c r="F288" t="s">
        <v>1192</v>
      </c>
      <c r="G288" t="b">
        <v>1</v>
      </c>
      <c r="H288">
        <v>1.2881003538398399</v>
      </c>
    </row>
    <row r="289" spans="1:8" x14ac:dyDescent="0.2">
      <c r="A289" t="s">
        <v>431</v>
      </c>
      <c r="B289" t="s">
        <v>1254</v>
      </c>
      <c r="C289">
        <v>-0.66142120168941199</v>
      </c>
      <c r="D289">
        <v>-1.05589056015014</v>
      </c>
      <c r="E289" t="s">
        <v>1276</v>
      </c>
      <c r="F289" t="s">
        <v>1192</v>
      </c>
      <c r="G289" t="b">
        <v>1</v>
      </c>
      <c r="H289">
        <v>-0.85865588091977896</v>
      </c>
    </row>
    <row r="290" spans="1:8" x14ac:dyDescent="0.2">
      <c r="A290" t="s">
        <v>327</v>
      </c>
      <c r="C290">
        <v>-0.39334397627158402</v>
      </c>
      <c r="E290" t="s">
        <v>1276</v>
      </c>
      <c r="F290" t="s">
        <v>1195</v>
      </c>
      <c r="G290" t="b">
        <v>1</v>
      </c>
    </row>
    <row r="291" spans="1:8" x14ac:dyDescent="0.2">
      <c r="A291" t="s">
        <v>338</v>
      </c>
      <c r="B291" t="s">
        <v>1255</v>
      </c>
      <c r="C291">
        <v>-8.6179743749782795E-2</v>
      </c>
      <c r="D291">
        <v>-0.96874880790710405</v>
      </c>
      <c r="E291" t="s">
        <v>1276</v>
      </c>
      <c r="F291" t="s">
        <v>1192</v>
      </c>
      <c r="G291" t="b">
        <v>1</v>
      </c>
      <c r="H291">
        <v>-0.52746427582844302</v>
      </c>
    </row>
    <row r="292" spans="1:8" x14ac:dyDescent="0.2">
      <c r="A292" t="s">
        <v>254</v>
      </c>
      <c r="B292" t="s">
        <v>1255</v>
      </c>
      <c r="C292">
        <v>-1.11145600133565</v>
      </c>
      <c r="D292">
        <v>-0.96874880790710405</v>
      </c>
      <c r="E292" t="s">
        <v>1276</v>
      </c>
      <c r="F292" t="s">
        <v>1192</v>
      </c>
      <c r="G292" t="b">
        <v>1</v>
      </c>
      <c r="H292">
        <v>-1.04010240462138</v>
      </c>
    </row>
    <row r="293" spans="1:8" x14ac:dyDescent="0.2">
      <c r="A293" t="s">
        <v>459</v>
      </c>
      <c r="C293">
        <v>1.2771292947717201</v>
      </c>
      <c r="E293" t="s">
        <v>1276</v>
      </c>
      <c r="F293" t="s">
        <v>1192</v>
      </c>
      <c r="G293" t="b">
        <v>0</v>
      </c>
    </row>
    <row r="294" spans="1:8" x14ac:dyDescent="0.2">
      <c r="A294" t="s">
        <v>182</v>
      </c>
      <c r="C294">
        <v>-0.70336134561762098</v>
      </c>
      <c r="E294" t="s">
        <v>1276</v>
      </c>
      <c r="F294" t="s">
        <v>1195</v>
      </c>
      <c r="G294" t="b">
        <v>1</v>
      </c>
    </row>
    <row r="295" spans="1:8" x14ac:dyDescent="0.2">
      <c r="A295" t="s">
        <v>181</v>
      </c>
      <c r="C295">
        <v>-0.76571947971647403</v>
      </c>
      <c r="E295" t="s">
        <v>1276</v>
      </c>
      <c r="F295" t="s">
        <v>1195</v>
      </c>
      <c r="G295" t="b">
        <v>1</v>
      </c>
    </row>
    <row r="296" spans="1:8" x14ac:dyDescent="0.2">
      <c r="A296" t="s">
        <v>393</v>
      </c>
      <c r="B296" t="s">
        <v>1256</v>
      </c>
      <c r="C296">
        <v>0.249861376904709</v>
      </c>
      <c r="D296">
        <v>0.77483165264129605</v>
      </c>
      <c r="E296" t="s">
        <v>1276</v>
      </c>
      <c r="F296" t="s">
        <v>1192</v>
      </c>
      <c r="G296" t="b">
        <v>1</v>
      </c>
      <c r="H296">
        <v>0.51234651477300197</v>
      </c>
    </row>
    <row r="297" spans="1:8" x14ac:dyDescent="0.2">
      <c r="A297" t="s">
        <v>368</v>
      </c>
      <c r="B297" t="s">
        <v>1256</v>
      </c>
      <c r="C297">
        <v>-1.2875706389031401</v>
      </c>
      <c r="D297">
        <v>0.77483165264129605</v>
      </c>
      <c r="E297" t="s">
        <v>1276</v>
      </c>
      <c r="F297" t="s">
        <v>1192</v>
      </c>
      <c r="G297" t="b">
        <v>1</v>
      </c>
      <c r="H297">
        <v>-0.256369493130925</v>
      </c>
    </row>
    <row r="298" spans="1:8" x14ac:dyDescent="0.2">
      <c r="A298" t="s">
        <v>198</v>
      </c>
      <c r="B298" t="s">
        <v>1257</v>
      </c>
      <c r="C298">
        <v>-0.82294587664817698</v>
      </c>
      <c r="E298" t="s">
        <v>1276</v>
      </c>
      <c r="F298" t="s">
        <v>1192</v>
      </c>
      <c r="G298" t="b">
        <v>1</v>
      </c>
    </row>
    <row r="299" spans="1:8" x14ac:dyDescent="0.2">
      <c r="A299" t="s">
        <v>317</v>
      </c>
      <c r="B299" t="s">
        <v>1258</v>
      </c>
      <c r="C299">
        <v>-0.547587517315129</v>
      </c>
      <c r="E299" t="s">
        <v>1276</v>
      </c>
      <c r="F299" t="s">
        <v>1192</v>
      </c>
      <c r="G299" t="b">
        <v>1</v>
      </c>
    </row>
    <row r="300" spans="1:8" x14ac:dyDescent="0.2">
      <c r="A300" t="s">
        <v>408</v>
      </c>
      <c r="B300" t="s">
        <v>1259</v>
      </c>
      <c r="C300">
        <v>-0.74272335230942998</v>
      </c>
      <c r="D300">
        <v>-8.7704561650752993E-2</v>
      </c>
      <c r="E300" t="s">
        <v>1276</v>
      </c>
      <c r="F300" t="s">
        <v>1192</v>
      </c>
      <c r="G300" t="b">
        <v>1</v>
      </c>
      <c r="H300">
        <v>-0.415213956980091</v>
      </c>
    </row>
    <row r="301" spans="1:8" x14ac:dyDescent="0.2">
      <c r="A301" t="s">
        <v>411</v>
      </c>
      <c r="B301" t="s">
        <v>1260</v>
      </c>
      <c r="C301">
        <v>-0.73421709609354302</v>
      </c>
      <c r="D301">
        <v>-0.27874448895454401</v>
      </c>
      <c r="E301" t="s">
        <v>1276</v>
      </c>
      <c r="F301" t="s">
        <v>1192</v>
      </c>
      <c r="G301" t="b">
        <v>1</v>
      </c>
      <c r="H301">
        <v>-0.50648079252404299</v>
      </c>
    </row>
    <row r="302" spans="1:8" x14ac:dyDescent="0.2">
      <c r="A302" t="s">
        <v>453</v>
      </c>
      <c r="B302" t="s">
        <v>1260</v>
      </c>
      <c r="C302">
        <v>-0.79151841096587705</v>
      </c>
      <c r="D302">
        <v>-0.27874448895454401</v>
      </c>
      <c r="E302" t="s">
        <v>1276</v>
      </c>
      <c r="F302" t="s">
        <v>1192</v>
      </c>
      <c r="G302" t="b">
        <v>1</v>
      </c>
      <c r="H302">
        <v>-0.53513144996021</v>
      </c>
    </row>
    <row r="303" spans="1:8" x14ac:dyDescent="0.2">
      <c r="A303" t="s">
        <v>261</v>
      </c>
      <c r="C303">
        <v>1.71310722676479</v>
      </c>
      <c r="E303" t="s">
        <v>1276</v>
      </c>
      <c r="F303" t="s">
        <v>1192</v>
      </c>
      <c r="G303" t="b">
        <v>0</v>
      </c>
    </row>
    <row r="304" spans="1:8" x14ac:dyDescent="0.2">
      <c r="A304" t="s">
        <v>210</v>
      </c>
      <c r="C304">
        <v>1.7175845038403099</v>
      </c>
      <c r="E304" t="s">
        <v>1276</v>
      </c>
      <c r="F304" t="s">
        <v>1192</v>
      </c>
      <c r="G304" t="b">
        <v>0</v>
      </c>
    </row>
    <row r="305" spans="1:8" x14ac:dyDescent="0.2">
      <c r="A305" t="s">
        <v>302</v>
      </c>
      <c r="B305" t="s">
        <v>1261</v>
      </c>
      <c r="C305">
        <v>0.136597293717408</v>
      </c>
      <c r="D305">
        <v>0.68743592500686601</v>
      </c>
      <c r="E305" t="s">
        <v>1276</v>
      </c>
      <c r="F305" t="s">
        <v>1192</v>
      </c>
      <c r="G305" t="b">
        <v>1</v>
      </c>
      <c r="H305">
        <v>0.41201660936213702</v>
      </c>
    </row>
    <row r="306" spans="1:8" x14ac:dyDescent="0.2">
      <c r="A306" t="s">
        <v>219</v>
      </c>
      <c r="C306">
        <v>1.7239123085340899</v>
      </c>
      <c r="E306" t="s">
        <v>1276</v>
      </c>
      <c r="F306" t="s">
        <v>1192</v>
      </c>
      <c r="G306" t="b">
        <v>0</v>
      </c>
    </row>
    <row r="307" spans="1:8" x14ac:dyDescent="0.2">
      <c r="A307" t="s">
        <v>379</v>
      </c>
      <c r="B307" t="s">
        <v>1262</v>
      </c>
      <c r="C307">
        <v>-0.80269751211260598</v>
      </c>
      <c r="D307">
        <v>-0.40427410602569502</v>
      </c>
      <c r="E307" t="s">
        <v>1276</v>
      </c>
      <c r="F307" t="s">
        <v>1192</v>
      </c>
      <c r="G307" t="b">
        <v>1</v>
      </c>
      <c r="H307">
        <v>-0.60348580906915095</v>
      </c>
    </row>
    <row r="308" spans="1:8" x14ac:dyDescent="0.2">
      <c r="A308" t="s">
        <v>423</v>
      </c>
      <c r="B308" t="s">
        <v>1263</v>
      </c>
      <c r="C308">
        <v>1.3294742667628501</v>
      </c>
      <c r="D308">
        <v>9.6486188471317194E-2</v>
      </c>
      <c r="E308" t="s">
        <v>1276</v>
      </c>
      <c r="F308" t="s">
        <v>1192</v>
      </c>
      <c r="G308" t="b">
        <v>1</v>
      </c>
      <c r="H308">
        <v>0.71298022761708701</v>
      </c>
    </row>
    <row r="309" spans="1:8" x14ac:dyDescent="0.2">
      <c r="A309" t="s">
        <v>389</v>
      </c>
      <c r="C309">
        <v>-1.0788980710428999</v>
      </c>
      <c r="E309" t="s">
        <v>1276</v>
      </c>
      <c r="F309" t="s">
        <v>1195</v>
      </c>
      <c r="G309" t="b">
        <v>1</v>
      </c>
    </row>
    <row r="310" spans="1:8" x14ac:dyDescent="0.2">
      <c r="A310" t="s">
        <v>345</v>
      </c>
      <c r="C310">
        <v>1.60442826925862</v>
      </c>
      <c r="E310" t="s">
        <v>1276</v>
      </c>
      <c r="F310" t="s">
        <v>1195</v>
      </c>
      <c r="G310" t="b">
        <v>1</v>
      </c>
    </row>
    <row r="311" spans="1:8" x14ac:dyDescent="0.2">
      <c r="A311" t="s">
        <v>342</v>
      </c>
      <c r="C311">
        <v>1.31747760477846</v>
      </c>
      <c r="E311" t="s">
        <v>1276</v>
      </c>
      <c r="F311" t="s">
        <v>1195</v>
      </c>
      <c r="G311" t="b">
        <v>1</v>
      </c>
    </row>
    <row r="312" spans="1:8" x14ac:dyDescent="0.2">
      <c r="A312" t="s">
        <v>324</v>
      </c>
      <c r="C312">
        <v>1.05211867230582</v>
      </c>
      <c r="E312" t="s">
        <v>1276</v>
      </c>
      <c r="F312" t="s">
        <v>1195</v>
      </c>
      <c r="G312" t="b">
        <v>1</v>
      </c>
    </row>
    <row r="313" spans="1:8" x14ac:dyDescent="0.2">
      <c r="A313" t="s">
        <v>387</v>
      </c>
      <c r="C313">
        <v>0.44083992565695601</v>
      </c>
      <c r="E313" t="s">
        <v>1276</v>
      </c>
      <c r="F313" t="s">
        <v>1195</v>
      </c>
      <c r="G313" t="b">
        <v>1</v>
      </c>
    </row>
    <row r="314" spans="1:8" x14ac:dyDescent="0.2">
      <c r="A314" t="s">
        <v>296</v>
      </c>
      <c r="B314" t="s">
        <v>1264</v>
      </c>
      <c r="C314">
        <v>-1.25520393205375</v>
      </c>
      <c r="E314" t="s">
        <v>1276</v>
      </c>
      <c r="F314" t="s">
        <v>1192</v>
      </c>
      <c r="G314" t="b">
        <v>1</v>
      </c>
    </row>
    <row r="315" spans="1:8" x14ac:dyDescent="0.2">
      <c r="A315" t="s">
        <v>428</v>
      </c>
      <c r="B315" t="s">
        <v>1265</v>
      </c>
      <c r="C315">
        <v>0.78013171485185895</v>
      </c>
      <c r="D315">
        <v>0.68273270130157404</v>
      </c>
      <c r="E315" t="s">
        <v>1276</v>
      </c>
      <c r="F315" t="s">
        <v>1192</v>
      </c>
      <c r="G315" t="b">
        <v>1</v>
      </c>
      <c r="H315">
        <v>0.73143220807671605</v>
      </c>
    </row>
    <row r="316" spans="1:8" x14ac:dyDescent="0.2">
      <c r="A316" t="s">
        <v>350</v>
      </c>
      <c r="B316" t="s">
        <v>1265</v>
      </c>
      <c r="C316">
        <v>-0.881469098563882</v>
      </c>
      <c r="D316">
        <v>0.68273270130157404</v>
      </c>
      <c r="E316" t="s">
        <v>1276</v>
      </c>
      <c r="F316" t="s">
        <v>1192</v>
      </c>
      <c r="G316" t="b">
        <v>1</v>
      </c>
      <c r="H316">
        <v>-9.9368198631153898E-2</v>
      </c>
    </row>
    <row r="317" spans="1:8" x14ac:dyDescent="0.2">
      <c r="A317" t="s">
        <v>267</v>
      </c>
      <c r="B317" t="s">
        <v>1266</v>
      </c>
      <c r="C317">
        <v>1.5973652591199801</v>
      </c>
      <c r="D317">
        <v>0.87391573190688998</v>
      </c>
      <c r="E317" t="s">
        <v>1276</v>
      </c>
      <c r="F317" t="s">
        <v>1192</v>
      </c>
      <c r="G317" t="b">
        <v>1</v>
      </c>
      <c r="H317">
        <v>1.2356404955134399</v>
      </c>
    </row>
    <row r="318" spans="1:8" x14ac:dyDescent="0.2">
      <c r="A318" t="s">
        <v>422</v>
      </c>
      <c r="B318" t="s">
        <v>1267</v>
      </c>
      <c r="C318">
        <v>-0.77153303806715701</v>
      </c>
      <c r="D318">
        <v>-0.68120193481445301</v>
      </c>
      <c r="E318" t="s">
        <v>1276</v>
      </c>
      <c r="F318" t="s">
        <v>1192</v>
      </c>
      <c r="G318" t="b">
        <v>1</v>
      </c>
      <c r="H318">
        <v>-0.72636748644080495</v>
      </c>
    </row>
    <row r="319" spans="1:8" x14ac:dyDescent="0.2">
      <c r="A319" t="s">
        <v>331</v>
      </c>
      <c r="B319" t="s">
        <v>1267</v>
      </c>
      <c r="C319">
        <v>1.13128262315853</v>
      </c>
      <c r="D319">
        <v>-0.68120193481445301</v>
      </c>
      <c r="E319" t="s">
        <v>1276</v>
      </c>
      <c r="F319" t="s">
        <v>1192</v>
      </c>
      <c r="G319" t="b">
        <v>1</v>
      </c>
      <c r="H319">
        <v>0.22504034417204</v>
      </c>
    </row>
    <row r="320" spans="1:8" x14ac:dyDescent="0.2">
      <c r="A320" t="s">
        <v>450</v>
      </c>
      <c r="B320" t="s">
        <v>1268</v>
      </c>
      <c r="C320">
        <v>1.5754419588656701</v>
      </c>
      <c r="D320">
        <v>-1.1253626346588099</v>
      </c>
      <c r="E320" t="s">
        <v>1276</v>
      </c>
      <c r="F320" t="s">
        <v>1192</v>
      </c>
      <c r="G320" t="b">
        <v>1</v>
      </c>
      <c r="H320">
        <v>0.22503966210342799</v>
      </c>
    </row>
    <row r="321" spans="1:8" x14ac:dyDescent="0.2">
      <c r="A321" t="s">
        <v>452</v>
      </c>
      <c r="C321">
        <v>-0.75314226824535302</v>
      </c>
      <c r="E321" t="s">
        <v>1276</v>
      </c>
      <c r="F321" t="s">
        <v>1195</v>
      </c>
      <c r="G321" t="b">
        <v>1</v>
      </c>
    </row>
    <row r="322" spans="1:8" x14ac:dyDescent="0.2">
      <c r="A322" t="s">
        <v>440</v>
      </c>
      <c r="C322">
        <v>-0.70527649734992903</v>
      </c>
      <c r="E322" t="s">
        <v>1276</v>
      </c>
      <c r="F322" t="s">
        <v>1195</v>
      </c>
      <c r="G322" t="b">
        <v>1</v>
      </c>
    </row>
    <row r="323" spans="1:8" x14ac:dyDescent="0.2">
      <c r="A323" t="s">
        <v>390</v>
      </c>
      <c r="C323">
        <v>1.45882716835724</v>
      </c>
      <c r="E323" t="s">
        <v>1276</v>
      </c>
      <c r="F323" t="s">
        <v>1195</v>
      </c>
      <c r="G323" t="b">
        <v>0</v>
      </c>
    </row>
    <row r="324" spans="1:8" x14ac:dyDescent="0.2">
      <c r="A324" t="s">
        <v>443</v>
      </c>
      <c r="C324">
        <v>1.22308883324951</v>
      </c>
      <c r="E324" t="s">
        <v>1276</v>
      </c>
      <c r="F324" t="s">
        <v>1195</v>
      </c>
      <c r="G324" t="b">
        <v>0</v>
      </c>
    </row>
    <row r="325" spans="1:8" x14ac:dyDescent="0.2">
      <c r="A325" t="s">
        <v>206</v>
      </c>
      <c r="B325" t="s">
        <v>1269</v>
      </c>
      <c r="C325">
        <v>-0.80038082960319401</v>
      </c>
      <c r="D325">
        <v>-0.45013040304183899</v>
      </c>
      <c r="E325" t="s">
        <v>1276</v>
      </c>
      <c r="F325" t="s">
        <v>1192</v>
      </c>
      <c r="G325" t="b">
        <v>1</v>
      </c>
      <c r="H325">
        <v>-0.62525561632251703</v>
      </c>
    </row>
    <row r="326" spans="1:8" x14ac:dyDescent="0.2">
      <c r="A326" t="s">
        <v>200</v>
      </c>
      <c r="B326" t="s">
        <v>1269</v>
      </c>
      <c r="C326">
        <v>-0.74366996670734498</v>
      </c>
      <c r="D326">
        <v>-0.45013040304183899</v>
      </c>
      <c r="E326" t="s">
        <v>1276</v>
      </c>
      <c r="F326" t="s">
        <v>1192</v>
      </c>
      <c r="G326" t="b">
        <v>1</v>
      </c>
      <c r="H326">
        <v>-0.59690018487459195</v>
      </c>
    </row>
    <row r="327" spans="1:8" x14ac:dyDescent="0.2">
      <c r="A327" t="s">
        <v>217</v>
      </c>
      <c r="B327" t="s">
        <v>1269</v>
      </c>
      <c r="C327">
        <v>-0.75004656639496103</v>
      </c>
      <c r="D327">
        <v>-0.45013040304183899</v>
      </c>
      <c r="E327" t="s">
        <v>1276</v>
      </c>
      <c r="F327" t="s">
        <v>1192</v>
      </c>
      <c r="G327" t="b">
        <v>1</v>
      </c>
      <c r="H327">
        <v>-0.60008848471840004</v>
      </c>
    </row>
    <row r="328" spans="1:8" x14ac:dyDescent="0.2">
      <c r="A328" t="s">
        <v>187</v>
      </c>
      <c r="B328" t="s">
        <v>1269</v>
      </c>
      <c r="C328">
        <v>-0.73991951885184304</v>
      </c>
      <c r="D328">
        <v>-0.45013040304183899</v>
      </c>
      <c r="E328" t="s">
        <v>1276</v>
      </c>
      <c r="F328" t="s">
        <v>1192</v>
      </c>
      <c r="G328" t="b">
        <v>1</v>
      </c>
      <c r="H328">
        <v>-0.59502496094684099</v>
      </c>
    </row>
    <row r="329" spans="1:8" x14ac:dyDescent="0.2">
      <c r="A329" t="s">
        <v>319</v>
      </c>
      <c r="B329" t="s">
        <v>1270</v>
      </c>
      <c r="C329">
        <v>1.4337212622577999</v>
      </c>
      <c r="D329">
        <v>4.9106981605291297E-2</v>
      </c>
      <c r="E329" t="s">
        <v>1276</v>
      </c>
      <c r="F329" t="s">
        <v>1192</v>
      </c>
      <c r="G329" t="b">
        <v>1</v>
      </c>
      <c r="H329">
        <v>0.74141412193154599</v>
      </c>
    </row>
    <row r="330" spans="1:8" x14ac:dyDescent="0.2">
      <c r="A330" t="s">
        <v>255</v>
      </c>
      <c r="C330">
        <v>-1.2084391357517299</v>
      </c>
      <c r="E330" t="s">
        <v>1276</v>
      </c>
      <c r="F330" t="s">
        <v>1195</v>
      </c>
      <c r="G330" t="b">
        <v>1</v>
      </c>
    </row>
    <row r="331" spans="1:8" x14ac:dyDescent="0.2">
      <c r="A331" t="s">
        <v>241</v>
      </c>
      <c r="C331">
        <v>-1.62634937376063</v>
      </c>
      <c r="E331" t="s">
        <v>1276</v>
      </c>
      <c r="F331" t="s">
        <v>1195</v>
      </c>
      <c r="G331" t="b">
        <v>1</v>
      </c>
    </row>
    <row r="332" spans="1:8" x14ac:dyDescent="0.2">
      <c r="A332" t="s">
        <v>374</v>
      </c>
      <c r="C332">
        <v>-1.1700284750799499</v>
      </c>
      <c r="E332" t="s">
        <v>1276</v>
      </c>
      <c r="F332" t="s">
        <v>1195</v>
      </c>
      <c r="G332" t="b">
        <v>1</v>
      </c>
    </row>
    <row r="333" spans="1:8" x14ac:dyDescent="0.2">
      <c r="A333" t="s">
        <v>429</v>
      </c>
      <c r="B333" t="s">
        <v>1271</v>
      </c>
      <c r="C333">
        <v>-0.64501007187709403</v>
      </c>
      <c r="D333">
        <v>1.38202476501464</v>
      </c>
      <c r="E333" t="s">
        <v>1276</v>
      </c>
      <c r="F333" t="s">
        <v>1192</v>
      </c>
      <c r="G333" t="b">
        <v>1</v>
      </c>
      <c r="H333">
        <v>0.36850734656877698</v>
      </c>
    </row>
    <row r="334" spans="1:8" x14ac:dyDescent="0.2">
      <c r="A334" t="s">
        <v>333</v>
      </c>
      <c r="B334" t="s">
        <v>1271</v>
      </c>
      <c r="C334">
        <v>-0.33363171794714003</v>
      </c>
      <c r="D334">
        <v>1.38202476501464</v>
      </c>
      <c r="E334" t="s">
        <v>1276</v>
      </c>
      <c r="F334" t="s">
        <v>1192</v>
      </c>
      <c r="G334" t="b">
        <v>1</v>
      </c>
      <c r="H334">
        <v>0.52419652353375401</v>
      </c>
    </row>
    <row r="335" spans="1:8" x14ac:dyDescent="0.2">
      <c r="A335" t="s">
        <v>1114</v>
      </c>
      <c r="B335" t="s">
        <v>1272</v>
      </c>
      <c r="C335">
        <v>-9.33946842350553E-2</v>
      </c>
      <c r="D335">
        <v>2.5038320571184099E-2</v>
      </c>
      <c r="E335" t="s">
        <v>1276</v>
      </c>
      <c r="F335" t="s">
        <v>1192</v>
      </c>
      <c r="G335" t="b">
        <v>1</v>
      </c>
      <c r="H335">
        <v>-3.4178181831935502E-2</v>
      </c>
    </row>
    <row r="336" spans="1:8" x14ac:dyDescent="0.2">
      <c r="A336" t="s">
        <v>376</v>
      </c>
      <c r="B336" t="s">
        <v>1272</v>
      </c>
      <c r="C336">
        <v>3.6649309067049801E-2</v>
      </c>
      <c r="D336">
        <v>2.5038320571184099E-2</v>
      </c>
      <c r="E336" t="s">
        <v>1276</v>
      </c>
      <c r="F336" t="s">
        <v>1192</v>
      </c>
      <c r="G336" t="b">
        <v>1</v>
      </c>
      <c r="H336">
        <v>3.0843814819117001E-2</v>
      </c>
    </row>
    <row r="337" spans="1:8" x14ac:dyDescent="0.2">
      <c r="A337" t="s">
        <v>231</v>
      </c>
      <c r="B337" t="s">
        <v>1273</v>
      </c>
      <c r="C337">
        <v>1.66444801382658</v>
      </c>
      <c r="D337">
        <v>1.9259796142578101</v>
      </c>
      <c r="E337" t="s">
        <v>1276</v>
      </c>
      <c r="F337" t="s">
        <v>1192</v>
      </c>
      <c r="G337" t="b">
        <v>1</v>
      </c>
      <c r="H337">
        <v>1.79521381404219</v>
      </c>
    </row>
    <row r="338" spans="1:8" x14ac:dyDescent="0.2">
      <c r="A338" t="s">
        <v>299</v>
      </c>
      <c r="B338" t="s">
        <v>1274</v>
      </c>
      <c r="C338">
        <v>-0.80311599782280996</v>
      </c>
      <c r="D338">
        <v>-0.30893433094024603</v>
      </c>
      <c r="E338" t="s">
        <v>1276</v>
      </c>
      <c r="F338" t="s">
        <v>1192</v>
      </c>
      <c r="G338" t="b">
        <v>1</v>
      </c>
      <c r="H338">
        <v>-0.55602516438152805</v>
      </c>
    </row>
    <row r="339" spans="1:8" x14ac:dyDescent="0.2">
      <c r="A339" t="s">
        <v>238</v>
      </c>
      <c r="B339" t="s">
        <v>1274</v>
      </c>
      <c r="C339">
        <v>-0.691723076258841</v>
      </c>
      <c r="D339">
        <v>-0.30893433094024603</v>
      </c>
      <c r="E339" t="s">
        <v>1276</v>
      </c>
      <c r="F339" t="s">
        <v>1192</v>
      </c>
      <c r="G339" t="b">
        <v>1</v>
      </c>
      <c r="H339">
        <v>-0.50032870359954296</v>
      </c>
    </row>
    <row r="340" spans="1:8" x14ac:dyDescent="0.2">
      <c r="A340" t="s">
        <v>315</v>
      </c>
      <c r="B340" t="s">
        <v>1275</v>
      </c>
      <c r="C340">
        <v>-0.92974372633733904</v>
      </c>
      <c r="D340">
        <v>2.32522431761026E-2</v>
      </c>
      <c r="E340" t="s">
        <v>1276</v>
      </c>
      <c r="F340" t="s">
        <v>1192</v>
      </c>
      <c r="G340" t="b">
        <v>1</v>
      </c>
      <c r="H340">
        <v>-0.45324574158061798</v>
      </c>
    </row>
    <row r="341" spans="1:8" x14ac:dyDescent="0.2">
      <c r="A341" t="s">
        <v>414</v>
      </c>
      <c r="B341" t="s">
        <v>1190</v>
      </c>
      <c r="C341">
        <v>1.60058663525666</v>
      </c>
      <c r="D341">
        <v>-1.2840211391448899</v>
      </c>
      <c r="E341" t="s">
        <v>1277</v>
      </c>
      <c r="F341" t="s">
        <v>1192</v>
      </c>
      <c r="G341" t="b">
        <v>1</v>
      </c>
      <c r="H341">
        <v>0.158282748055881</v>
      </c>
    </row>
    <row r="342" spans="1:8" x14ac:dyDescent="0.2">
      <c r="A342" t="s">
        <v>290</v>
      </c>
      <c r="B342" t="s">
        <v>1193</v>
      </c>
      <c r="C342">
        <v>-0.44454266821051103</v>
      </c>
      <c r="D342">
        <v>1.2334024906158401</v>
      </c>
      <c r="E342" t="s">
        <v>1277</v>
      </c>
      <c r="F342" t="s">
        <v>1192</v>
      </c>
      <c r="G342" t="b">
        <v>1</v>
      </c>
      <c r="H342">
        <v>0.39442991120266602</v>
      </c>
    </row>
    <row r="343" spans="1:8" x14ac:dyDescent="0.2">
      <c r="A343" t="s">
        <v>297</v>
      </c>
      <c r="B343" t="s">
        <v>1193</v>
      </c>
      <c r="C343">
        <v>-0.64945162986072602</v>
      </c>
      <c r="D343">
        <v>1.2334024906158401</v>
      </c>
      <c r="E343" t="s">
        <v>1277</v>
      </c>
      <c r="F343" t="s">
        <v>1192</v>
      </c>
      <c r="G343" t="b">
        <v>1</v>
      </c>
      <c r="H343">
        <v>0.29197543037755902</v>
      </c>
    </row>
    <row r="344" spans="1:8" x14ac:dyDescent="0.2">
      <c r="A344" t="s">
        <v>222</v>
      </c>
      <c r="B344" t="s">
        <v>1194</v>
      </c>
      <c r="C344">
        <v>-0.170642716517797</v>
      </c>
      <c r="D344">
        <v>-0.60262537002563399</v>
      </c>
      <c r="E344" t="s">
        <v>1277</v>
      </c>
      <c r="F344" t="s">
        <v>1192</v>
      </c>
      <c r="G344" t="b">
        <v>1</v>
      </c>
      <c r="H344">
        <v>-0.38663404327171602</v>
      </c>
    </row>
    <row r="345" spans="1:8" x14ac:dyDescent="0.2">
      <c r="A345" t="s">
        <v>218</v>
      </c>
      <c r="C345">
        <v>-0.50237284065146603</v>
      </c>
      <c r="E345" t="s">
        <v>1277</v>
      </c>
      <c r="F345" t="s">
        <v>1195</v>
      </c>
      <c r="G345" t="b">
        <v>1</v>
      </c>
    </row>
    <row r="346" spans="1:8" x14ac:dyDescent="0.2">
      <c r="A346" t="s">
        <v>281</v>
      </c>
      <c r="B346" t="s">
        <v>1196</v>
      </c>
      <c r="C346">
        <v>0.78911504355180095</v>
      </c>
      <c r="D346">
        <v>0.42126497626304599</v>
      </c>
      <c r="E346" t="s">
        <v>1277</v>
      </c>
      <c r="F346" t="s">
        <v>1192</v>
      </c>
      <c r="G346" t="b">
        <v>1</v>
      </c>
      <c r="H346">
        <v>0.605190009907424</v>
      </c>
    </row>
    <row r="347" spans="1:8" x14ac:dyDescent="0.2">
      <c r="A347" t="s">
        <v>363</v>
      </c>
      <c r="C347">
        <v>-0.52394812152506398</v>
      </c>
      <c r="E347" t="s">
        <v>1277</v>
      </c>
      <c r="F347" t="s">
        <v>1195</v>
      </c>
      <c r="G347" t="b">
        <v>1</v>
      </c>
    </row>
    <row r="348" spans="1:8" x14ac:dyDescent="0.2">
      <c r="A348" t="s">
        <v>444</v>
      </c>
      <c r="C348">
        <v>-0.35362007583386201</v>
      </c>
      <c r="E348" t="s">
        <v>1277</v>
      </c>
      <c r="F348" t="s">
        <v>1195</v>
      </c>
      <c r="G348" t="b">
        <v>1</v>
      </c>
    </row>
    <row r="349" spans="1:8" x14ac:dyDescent="0.2">
      <c r="A349" t="s">
        <v>427</v>
      </c>
      <c r="C349">
        <v>-1.0154165414577101</v>
      </c>
      <c r="E349" t="s">
        <v>1277</v>
      </c>
      <c r="F349" t="s">
        <v>1195</v>
      </c>
      <c r="G349" t="b">
        <v>1</v>
      </c>
    </row>
    <row r="350" spans="1:8" x14ac:dyDescent="0.2">
      <c r="A350" t="s">
        <v>330</v>
      </c>
      <c r="B350" t="s">
        <v>1197</v>
      </c>
      <c r="C350">
        <v>1.36144988739116</v>
      </c>
      <c r="D350">
        <v>-0.26390144228935197</v>
      </c>
      <c r="E350" t="s">
        <v>1277</v>
      </c>
      <c r="F350" t="s">
        <v>1192</v>
      </c>
      <c r="G350" t="b">
        <v>1</v>
      </c>
      <c r="H350">
        <v>0.54877422255090402</v>
      </c>
    </row>
    <row r="351" spans="1:8" x14ac:dyDescent="0.2">
      <c r="A351" t="s">
        <v>351</v>
      </c>
      <c r="B351" t="s">
        <v>1198</v>
      </c>
      <c r="C351">
        <v>1.44664388960446</v>
      </c>
      <c r="D351">
        <v>0.94212317466735795</v>
      </c>
      <c r="E351" t="s">
        <v>1277</v>
      </c>
      <c r="F351" t="s">
        <v>1192</v>
      </c>
      <c r="G351" t="b">
        <v>1</v>
      </c>
      <c r="H351">
        <v>1.19438353213591</v>
      </c>
    </row>
    <row r="352" spans="1:8" x14ac:dyDescent="0.2">
      <c r="A352" t="s">
        <v>416</v>
      </c>
      <c r="C352">
        <v>0.60326852070194104</v>
      </c>
      <c r="E352" t="s">
        <v>1277</v>
      </c>
      <c r="F352" t="s">
        <v>1195</v>
      </c>
      <c r="G352" t="b">
        <v>1</v>
      </c>
    </row>
    <row r="353" spans="1:8" x14ac:dyDescent="0.2">
      <c r="A353" t="s">
        <v>454</v>
      </c>
      <c r="B353" t="s">
        <v>1199</v>
      </c>
      <c r="C353">
        <v>1.3199277148764701</v>
      </c>
      <c r="D353">
        <v>-0.47865226864814697</v>
      </c>
      <c r="E353" t="s">
        <v>1277</v>
      </c>
      <c r="F353" t="s">
        <v>1192</v>
      </c>
      <c r="G353" t="b">
        <v>1</v>
      </c>
      <c r="H353">
        <v>0.42063772311416098</v>
      </c>
    </row>
    <row r="354" spans="1:8" x14ac:dyDescent="0.2">
      <c r="A354" t="s">
        <v>223</v>
      </c>
      <c r="B354" t="s">
        <v>1200</v>
      </c>
      <c r="C354">
        <v>-0.35106015132256102</v>
      </c>
      <c r="D354">
        <v>0.56043064594268799</v>
      </c>
      <c r="E354" t="s">
        <v>1277</v>
      </c>
      <c r="F354" t="s">
        <v>1192</v>
      </c>
      <c r="G354" t="b">
        <v>1</v>
      </c>
      <c r="H354">
        <v>0.104685247310063</v>
      </c>
    </row>
    <row r="355" spans="1:8" x14ac:dyDescent="0.2">
      <c r="A355" t="s">
        <v>224</v>
      </c>
      <c r="B355" t="s">
        <v>1201</v>
      </c>
      <c r="C355">
        <v>-0.45253500744064201</v>
      </c>
      <c r="D355">
        <v>0.29464754462242099</v>
      </c>
      <c r="E355" t="s">
        <v>1277</v>
      </c>
      <c r="F355" t="s">
        <v>1192</v>
      </c>
      <c r="G355" t="b">
        <v>1</v>
      </c>
      <c r="H355">
        <v>-7.8943731409110401E-2</v>
      </c>
    </row>
    <row r="356" spans="1:8" x14ac:dyDescent="0.2">
      <c r="A356" t="s">
        <v>232</v>
      </c>
      <c r="B356" t="s">
        <v>1202</v>
      </c>
      <c r="C356">
        <v>-0.30748866611868297</v>
      </c>
      <c r="D356">
        <v>0.268522918224334</v>
      </c>
      <c r="E356" t="s">
        <v>1277</v>
      </c>
      <c r="F356" t="s">
        <v>1192</v>
      </c>
      <c r="G356" t="b">
        <v>1</v>
      </c>
      <c r="H356">
        <v>-1.94828739471745E-2</v>
      </c>
    </row>
    <row r="357" spans="1:8" x14ac:dyDescent="0.2">
      <c r="A357" t="s">
        <v>227</v>
      </c>
      <c r="B357" t="s">
        <v>1203</v>
      </c>
      <c r="C357">
        <v>-0.72061479251211202</v>
      </c>
      <c r="D357">
        <v>1.7622652053832999</v>
      </c>
      <c r="E357" t="s">
        <v>1277</v>
      </c>
      <c r="F357" t="s">
        <v>1192</v>
      </c>
      <c r="G357" t="b">
        <v>1</v>
      </c>
      <c r="H357">
        <v>0.52082520643559405</v>
      </c>
    </row>
    <row r="358" spans="1:8" x14ac:dyDescent="0.2">
      <c r="A358" t="s">
        <v>388</v>
      </c>
      <c r="B358" t="s">
        <v>1203</v>
      </c>
      <c r="C358">
        <v>0.91356732050367695</v>
      </c>
      <c r="D358">
        <v>1.7622652053832999</v>
      </c>
      <c r="E358" t="s">
        <v>1277</v>
      </c>
      <c r="F358" t="s">
        <v>1192</v>
      </c>
      <c r="G358" t="b">
        <v>1</v>
      </c>
      <c r="H358">
        <v>1.33791626294348</v>
      </c>
    </row>
    <row r="359" spans="1:8" x14ac:dyDescent="0.2">
      <c r="A359" t="s">
        <v>353</v>
      </c>
      <c r="B359" t="s">
        <v>1203</v>
      </c>
      <c r="C359">
        <v>-0.96197678765030203</v>
      </c>
      <c r="D359">
        <v>1.7622652053832999</v>
      </c>
      <c r="E359" t="s">
        <v>1277</v>
      </c>
      <c r="F359" t="s">
        <v>1192</v>
      </c>
      <c r="G359" t="b">
        <v>1</v>
      </c>
      <c r="H359">
        <v>0.40014420886649898</v>
      </c>
    </row>
    <row r="360" spans="1:8" x14ac:dyDescent="0.2">
      <c r="A360" t="s">
        <v>348</v>
      </c>
      <c r="B360" t="s">
        <v>1204</v>
      </c>
      <c r="C360">
        <v>-0.95973911798859501</v>
      </c>
      <c r="D360">
        <v>-1.46404421329498</v>
      </c>
      <c r="E360" t="s">
        <v>1277</v>
      </c>
      <c r="F360" t="s">
        <v>1192</v>
      </c>
      <c r="G360" t="b">
        <v>1</v>
      </c>
      <c r="H360">
        <v>-1.21189166564178</v>
      </c>
    </row>
    <row r="361" spans="1:8" x14ac:dyDescent="0.2">
      <c r="A361" t="s">
        <v>251</v>
      </c>
      <c r="B361" t="s">
        <v>1205</v>
      </c>
      <c r="C361">
        <v>-0.46313800028047297</v>
      </c>
      <c r="D361">
        <v>-0.65104997158050504</v>
      </c>
      <c r="E361" t="s">
        <v>1277</v>
      </c>
      <c r="F361" t="s">
        <v>1192</v>
      </c>
      <c r="G361" t="b">
        <v>1</v>
      </c>
      <c r="H361">
        <v>-0.55709398593048898</v>
      </c>
    </row>
    <row r="362" spans="1:8" x14ac:dyDescent="0.2">
      <c r="A362" t="s">
        <v>426</v>
      </c>
      <c r="B362" t="s">
        <v>1206</v>
      </c>
      <c r="C362">
        <v>1.7204569017223701</v>
      </c>
      <c r="D362">
        <v>-1.6513268947601301</v>
      </c>
      <c r="E362" t="s">
        <v>1277</v>
      </c>
      <c r="F362" t="s">
        <v>1192</v>
      </c>
      <c r="G362" t="b">
        <v>1</v>
      </c>
      <c r="H362">
        <v>3.4565003481121299E-2</v>
      </c>
    </row>
    <row r="363" spans="1:8" x14ac:dyDescent="0.2">
      <c r="A363" t="s">
        <v>193</v>
      </c>
      <c r="B363" t="s">
        <v>1207</v>
      </c>
      <c r="C363">
        <v>-0.59336873616040797</v>
      </c>
      <c r="D363">
        <v>1.18687427043914</v>
      </c>
      <c r="E363" t="s">
        <v>1277</v>
      </c>
      <c r="F363" t="s">
        <v>1192</v>
      </c>
      <c r="G363" t="b">
        <v>1</v>
      </c>
      <c r="H363">
        <v>0.29675276713936899</v>
      </c>
    </row>
    <row r="364" spans="1:8" x14ac:dyDescent="0.2">
      <c r="A364" t="s">
        <v>186</v>
      </c>
      <c r="B364" t="s">
        <v>1207</v>
      </c>
      <c r="C364">
        <v>-0.11909165769465101</v>
      </c>
      <c r="D364">
        <v>1.18687427043914</v>
      </c>
      <c r="E364" t="s">
        <v>1277</v>
      </c>
      <c r="F364" t="s">
        <v>1192</v>
      </c>
      <c r="G364" t="b">
        <v>1</v>
      </c>
      <c r="H364">
        <v>0.53389130637224802</v>
      </c>
    </row>
    <row r="365" spans="1:8" x14ac:dyDescent="0.2">
      <c r="A365" t="s">
        <v>354</v>
      </c>
      <c r="B365" t="s">
        <v>1208</v>
      </c>
      <c r="C365">
        <v>1.54844328784033</v>
      </c>
      <c r="D365">
        <v>1.0150336027145299</v>
      </c>
      <c r="E365" t="s">
        <v>1277</v>
      </c>
      <c r="F365" t="s">
        <v>1192</v>
      </c>
      <c r="G365" t="b">
        <v>1</v>
      </c>
      <c r="H365">
        <v>1.2817384452774301</v>
      </c>
    </row>
    <row r="366" spans="1:8" x14ac:dyDescent="0.2">
      <c r="A366" t="s">
        <v>260</v>
      </c>
      <c r="B366" t="s">
        <v>1209</v>
      </c>
      <c r="C366">
        <v>-0.505408112192273</v>
      </c>
      <c r="D366">
        <v>-0.80054384469985895</v>
      </c>
      <c r="E366" t="s">
        <v>1277</v>
      </c>
      <c r="F366" t="s">
        <v>1192</v>
      </c>
      <c r="G366" t="b">
        <v>1</v>
      </c>
      <c r="H366">
        <v>-0.65297597844606603</v>
      </c>
    </row>
    <row r="367" spans="1:8" x14ac:dyDescent="0.2">
      <c r="A367" t="s">
        <v>337</v>
      </c>
      <c r="B367" t="s">
        <v>1210</v>
      </c>
      <c r="C367">
        <v>1.1652306601948299</v>
      </c>
      <c r="D367">
        <v>-0.58257937431335405</v>
      </c>
      <c r="E367" t="s">
        <v>1277</v>
      </c>
      <c r="F367" t="s">
        <v>1192</v>
      </c>
      <c r="G367" t="b">
        <v>1</v>
      </c>
      <c r="H367">
        <v>0.29132564294073798</v>
      </c>
    </row>
    <row r="368" spans="1:8" x14ac:dyDescent="0.2">
      <c r="A368" t="s">
        <v>191</v>
      </c>
      <c r="B368" t="s">
        <v>1210</v>
      </c>
      <c r="C368">
        <v>-0.236580736188892</v>
      </c>
      <c r="D368">
        <v>-0.58257937431335405</v>
      </c>
      <c r="E368" t="s">
        <v>1277</v>
      </c>
      <c r="F368" t="s">
        <v>1192</v>
      </c>
      <c r="G368" t="b">
        <v>1</v>
      </c>
      <c r="H368">
        <v>-0.40958005525112301</v>
      </c>
    </row>
    <row r="369" spans="1:8" x14ac:dyDescent="0.2">
      <c r="A369" t="s">
        <v>311</v>
      </c>
      <c r="C369">
        <v>1.01304077369745</v>
      </c>
      <c r="E369" t="s">
        <v>1277</v>
      </c>
      <c r="F369" t="s">
        <v>1195</v>
      </c>
      <c r="G369" t="b">
        <v>1</v>
      </c>
    </row>
    <row r="370" spans="1:8" x14ac:dyDescent="0.2">
      <c r="A370" t="s">
        <v>412</v>
      </c>
      <c r="B370" t="s">
        <v>1211</v>
      </c>
      <c r="C370">
        <v>1.6919936643880999</v>
      </c>
      <c r="D370">
        <v>-1.48985795676708E-2</v>
      </c>
      <c r="E370" t="s">
        <v>1277</v>
      </c>
      <c r="F370" t="s">
        <v>1192</v>
      </c>
      <c r="G370" t="b">
        <v>1</v>
      </c>
      <c r="H370">
        <v>0.83854754241021801</v>
      </c>
    </row>
    <row r="371" spans="1:8" x14ac:dyDescent="0.2">
      <c r="A371" t="s">
        <v>449</v>
      </c>
      <c r="B371" t="s">
        <v>1212</v>
      </c>
      <c r="C371">
        <v>1.17654140842868</v>
      </c>
      <c r="D371">
        <v>-0.50003534555435103</v>
      </c>
      <c r="E371" t="s">
        <v>1277</v>
      </c>
      <c r="F371" t="s">
        <v>1192</v>
      </c>
      <c r="G371" t="b">
        <v>1</v>
      </c>
      <c r="H371">
        <v>0.33825303143716601</v>
      </c>
    </row>
    <row r="372" spans="1:8" x14ac:dyDescent="0.2">
      <c r="A372" t="s">
        <v>370</v>
      </c>
      <c r="B372" t="s">
        <v>1213</v>
      </c>
      <c r="C372">
        <v>1.27540803266078</v>
      </c>
      <c r="D372">
        <v>0.146010026335716</v>
      </c>
      <c r="E372" t="s">
        <v>1277</v>
      </c>
      <c r="F372" t="s">
        <v>1192</v>
      </c>
      <c r="G372" t="b">
        <v>1</v>
      </c>
      <c r="H372">
        <v>0.71070902949824899</v>
      </c>
    </row>
    <row r="373" spans="1:8" x14ac:dyDescent="0.2">
      <c r="A373" t="s">
        <v>451</v>
      </c>
      <c r="B373" t="s">
        <v>1214</v>
      </c>
      <c r="C373">
        <v>1.43569839704077</v>
      </c>
      <c r="D373">
        <v>1.4481567144393901</v>
      </c>
      <c r="E373" t="s">
        <v>1277</v>
      </c>
      <c r="F373" t="s">
        <v>1192</v>
      </c>
      <c r="G373" t="b">
        <v>1</v>
      </c>
      <c r="H373">
        <v>1.4419275557400799</v>
      </c>
    </row>
    <row r="374" spans="1:8" x14ac:dyDescent="0.2">
      <c r="A374" t="s">
        <v>230</v>
      </c>
      <c r="B374" t="s">
        <v>1215</v>
      </c>
      <c r="C374">
        <v>-0.55898887707942202</v>
      </c>
      <c r="D374">
        <v>-0.82579821348190297</v>
      </c>
      <c r="E374" t="s">
        <v>1277</v>
      </c>
      <c r="F374" t="s">
        <v>1192</v>
      </c>
      <c r="G374" t="b">
        <v>1</v>
      </c>
      <c r="H374">
        <v>-0.69239354528066199</v>
      </c>
    </row>
    <row r="375" spans="1:8" x14ac:dyDescent="0.2">
      <c r="A375" t="s">
        <v>313</v>
      </c>
      <c r="C375">
        <v>1.46011675024537</v>
      </c>
      <c r="E375" t="s">
        <v>1277</v>
      </c>
      <c r="F375" t="s">
        <v>1195</v>
      </c>
      <c r="G375" t="b">
        <v>1</v>
      </c>
    </row>
    <row r="376" spans="1:8" x14ac:dyDescent="0.2">
      <c r="A376" t="s">
        <v>293</v>
      </c>
      <c r="C376">
        <v>-5.56798987344959E-2</v>
      </c>
      <c r="E376" t="s">
        <v>1277</v>
      </c>
      <c r="F376" t="s">
        <v>1195</v>
      </c>
      <c r="G376" t="b">
        <v>1</v>
      </c>
    </row>
    <row r="377" spans="1:8" x14ac:dyDescent="0.2">
      <c r="A377" t="s">
        <v>270</v>
      </c>
      <c r="B377" t="s">
        <v>1216</v>
      </c>
      <c r="C377">
        <v>-0.35737059949085098</v>
      </c>
      <c r="D377">
        <v>-1.2338185310363701</v>
      </c>
      <c r="E377" t="s">
        <v>1277</v>
      </c>
      <c r="F377" t="s">
        <v>1192</v>
      </c>
      <c r="G377" t="b">
        <v>1</v>
      </c>
      <c r="H377">
        <v>-0.79559456526361405</v>
      </c>
    </row>
    <row r="378" spans="1:8" x14ac:dyDescent="0.2">
      <c r="A378" t="s">
        <v>214</v>
      </c>
      <c r="C378">
        <v>-0.628403007867816</v>
      </c>
      <c r="E378" t="s">
        <v>1277</v>
      </c>
      <c r="F378" t="s">
        <v>1195</v>
      </c>
      <c r="G378" t="b">
        <v>1</v>
      </c>
    </row>
    <row r="379" spans="1:8" x14ac:dyDescent="0.2">
      <c r="A379" t="s">
        <v>347</v>
      </c>
      <c r="B379" t="s">
        <v>1217</v>
      </c>
      <c r="C379">
        <v>-0.74032534520387006</v>
      </c>
      <c r="D379">
        <v>-0.99157047271728505</v>
      </c>
      <c r="E379" t="s">
        <v>1277</v>
      </c>
      <c r="F379" t="s">
        <v>1192</v>
      </c>
      <c r="G379" t="b">
        <v>1</v>
      </c>
      <c r="H379">
        <v>-0.86594790896057705</v>
      </c>
    </row>
    <row r="380" spans="1:8" x14ac:dyDescent="0.2">
      <c r="A380" t="s">
        <v>312</v>
      </c>
      <c r="B380" t="s">
        <v>1217</v>
      </c>
      <c r="C380">
        <v>-0.97345177485670498</v>
      </c>
      <c r="D380">
        <v>-0.99157047271728505</v>
      </c>
      <c r="E380" t="s">
        <v>1277</v>
      </c>
      <c r="F380" t="s">
        <v>1192</v>
      </c>
      <c r="G380" t="b">
        <v>1</v>
      </c>
      <c r="H380">
        <v>-0.98251112378699501</v>
      </c>
    </row>
    <row r="381" spans="1:8" x14ac:dyDescent="0.2">
      <c r="A381" t="s">
        <v>418</v>
      </c>
      <c r="B381" t="s">
        <v>1218</v>
      </c>
      <c r="C381">
        <v>1.50445268671816</v>
      </c>
      <c r="D381">
        <v>-1.3260523080825799</v>
      </c>
      <c r="E381" t="s">
        <v>1277</v>
      </c>
      <c r="F381" t="s">
        <v>1192</v>
      </c>
      <c r="G381" t="b">
        <v>1</v>
      </c>
      <c r="H381">
        <v>8.9200189317792694E-2</v>
      </c>
    </row>
    <row r="382" spans="1:8" x14ac:dyDescent="0.2">
      <c r="A382" t="s">
        <v>316</v>
      </c>
      <c r="C382">
        <v>-0.37668355616502602</v>
      </c>
      <c r="E382" t="s">
        <v>1277</v>
      </c>
      <c r="F382" t="s">
        <v>1195</v>
      </c>
      <c r="G382" t="b">
        <v>1</v>
      </c>
    </row>
    <row r="383" spans="1:8" x14ac:dyDescent="0.2">
      <c r="A383" t="s">
        <v>341</v>
      </c>
      <c r="C383">
        <v>1.5037429090343799</v>
      </c>
      <c r="E383" t="s">
        <v>1277</v>
      </c>
      <c r="F383" t="s">
        <v>1195</v>
      </c>
      <c r="G383" t="b">
        <v>1</v>
      </c>
    </row>
    <row r="384" spans="1:8" x14ac:dyDescent="0.2">
      <c r="A384" t="s">
        <v>318</v>
      </c>
      <c r="B384" t="s">
        <v>1219</v>
      </c>
      <c r="C384">
        <v>-0.118838407336768</v>
      </c>
      <c r="E384" t="s">
        <v>1277</v>
      </c>
      <c r="F384" t="s">
        <v>1192</v>
      </c>
      <c r="G384" t="b">
        <v>1</v>
      </c>
    </row>
    <row r="385" spans="1:8" x14ac:dyDescent="0.2">
      <c r="A385" t="s">
        <v>295</v>
      </c>
      <c r="C385">
        <v>-0.51585254048657603</v>
      </c>
      <c r="E385" t="s">
        <v>1277</v>
      </c>
      <c r="F385" t="s">
        <v>1195</v>
      </c>
      <c r="G385" t="b">
        <v>0</v>
      </c>
    </row>
    <row r="386" spans="1:8" x14ac:dyDescent="0.2">
      <c r="A386" t="s">
        <v>274</v>
      </c>
      <c r="B386" t="s">
        <v>1220</v>
      </c>
      <c r="C386">
        <v>-0.15017943307117501</v>
      </c>
      <c r="D386">
        <v>-1.6624186038970901</v>
      </c>
      <c r="E386" t="s">
        <v>1277</v>
      </c>
      <c r="F386" t="s">
        <v>1192</v>
      </c>
      <c r="G386" t="b">
        <v>1</v>
      </c>
      <c r="H386">
        <v>-0.90629901848413497</v>
      </c>
    </row>
    <row r="387" spans="1:8" x14ac:dyDescent="0.2">
      <c r="A387" t="s">
        <v>213</v>
      </c>
      <c r="B387" t="s">
        <v>1220</v>
      </c>
      <c r="C387">
        <v>-0.73648444427014403</v>
      </c>
      <c r="D387">
        <v>-1.6624186038970901</v>
      </c>
      <c r="E387" t="s">
        <v>1277</v>
      </c>
      <c r="F387" t="s">
        <v>1192</v>
      </c>
      <c r="G387" t="b">
        <v>1</v>
      </c>
      <c r="H387">
        <v>-1.1994515240836101</v>
      </c>
    </row>
    <row r="388" spans="1:8" x14ac:dyDescent="0.2">
      <c r="A388" t="s">
        <v>282</v>
      </c>
      <c r="B388" t="s">
        <v>1221</v>
      </c>
      <c r="C388">
        <v>-0.23968571624492899</v>
      </c>
      <c r="D388">
        <v>-0.60596793889999301</v>
      </c>
      <c r="E388" t="s">
        <v>1277</v>
      </c>
      <c r="F388" t="s">
        <v>1192</v>
      </c>
      <c r="G388" t="b">
        <v>1</v>
      </c>
      <c r="H388">
        <v>-0.42282682757246098</v>
      </c>
    </row>
    <row r="389" spans="1:8" x14ac:dyDescent="0.2">
      <c r="A389" t="s">
        <v>199</v>
      </c>
      <c r="B389" t="s">
        <v>1221</v>
      </c>
      <c r="C389">
        <v>-0.36475361766108699</v>
      </c>
      <c r="D389">
        <v>-0.60596793889999301</v>
      </c>
      <c r="E389" t="s">
        <v>1277</v>
      </c>
      <c r="F389" t="s">
        <v>1192</v>
      </c>
      <c r="G389" t="b">
        <v>1</v>
      </c>
      <c r="H389">
        <v>-0.48536077828053997</v>
      </c>
    </row>
    <row r="390" spans="1:8" x14ac:dyDescent="0.2">
      <c r="A390" t="s">
        <v>188</v>
      </c>
      <c r="B390" t="s">
        <v>1221</v>
      </c>
      <c r="C390">
        <v>-1.31633210494618E-2</v>
      </c>
      <c r="D390">
        <v>-0.60596793889999301</v>
      </c>
      <c r="E390" t="s">
        <v>1277</v>
      </c>
      <c r="F390" t="s">
        <v>1192</v>
      </c>
      <c r="G390" t="b">
        <v>1</v>
      </c>
      <c r="H390">
        <v>-0.30956562997472697</v>
      </c>
    </row>
    <row r="391" spans="1:8" x14ac:dyDescent="0.2">
      <c r="A391" t="s">
        <v>434</v>
      </c>
      <c r="B391" t="s">
        <v>1222</v>
      </c>
      <c r="C391">
        <v>-1.22060740493216</v>
      </c>
      <c r="D391">
        <v>-0.86083644628524703</v>
      </c>
      <c r="E391" t="s">
        <v>1277</v>
      </c>
      <c r="F391" t="s">
        <v>1192</v>
      </c>
      <c r="G391" t="b">
        <v>1</v>
      </c>
      <c r="H391">
        <v>-1.0407219256086999</v>
      </c>
    </row>
    <row r="392" spans="1:8" x14ac:dyDescent="0.2">
      <c r="A392" t="s">
        <v>303</v>
      </c>
      <c r="B392" t="s">
        <v>1223</v>
      </c>
      <c r="C392">
        <v>0.154748363894363</v>
      </c>
      <c r="D392">
        <v>-0.62251335382461503</v>
      </c>
      <c r="E392" t="s">
        <v>1277</v>
      </c>
      <c r="F392" t="s">
        <v>1192</v>
      </c>
      <c r="G392" t="b">
        <v>1</v>
      </c>
      <c r="H392">
        <v>-0.233882494965125</v>
      </c>
    </row>
    <row r="393" spans="1:8" x14ac:dyDescent="0.2">
      <c r="A393" t="s">
        <v>215</v>
      </c>
      <c r="B393" t="s">
        <v>1224</v>
      </c>
      <c r="C393">
        <v>0.12518755016741601</v>
      </c>
      <c r="D393">
        <v>-0.385348349809646</v>
      </c>
      <c r="E393" t="s">
        <v>1277</v>
      </c>
      <c r="F393" t="s">
        <v>1192</v>
      </c>
      <c r="G393" t="b">
        <v>1</v>
      </c>
      <c r="H393">
        <v>-0.130080399821114</v>
      </c>
    </row>
    <row r="394" spans="1:8" x14ac:dyDescent="0.2">
      <c r="A394" t="s">
        <v>380</v>
      </c>
      <c r="B394" t="s">
        <v>1225</v>
      </c>
      <c r="C394">
        <v>0.63151186010405702</v>
      </c>
      <c r="D394">
        <v>-2.48807109892368E-2</v>
      </c>
      <c r="E394" t="s">
        <v>1277</v>
      </c>
      <c r="F394" t="s">
        <v>1192</v>
      </c>
      <c r="G394" t="b">
        <v>1</v>
      </c>
      <c r="H394">
        <v>0.30331557455740998</v>
      </c>
    </row>
    <row r="395" spans="1:8" x14ac:dyDescent="0.2">
      <c r="A395" t="s">
        <v>448</v>
      </c>
      <c r="B395" t="s">
        <v>1225</v>
      </c>
      <c r="C395">
        <v>-0.16937609364610401</v>
      </c>
      <c r="D395">
        <v>-2.48807109892368E-2</v>
      </c>
      <c r="E395" t="s">
        <v>1277</v>
      </c>
      <c r="F395" t="s">
        <v>1192</v>
      </c>
      <c r="G395" t="b">
        <v>1</v>
      </c>
      <c r="H395">
        <v>-9.7128402317670406E-2</v>
      </c>
    </row>
    <row r="396" spans="1:8" x14ac:dyDescent="0.2">
      <c r="A396" t="s">
        <v>216</v>
      </c>
      <c r="C396">
        <v>-0.50109322623484898</v>
      </c>
      <c r="E396" t="s">
        <v>1277</v>
      </c>
      <c r="F396" t="s">
        <v>1192</v>
      </c>
      <c r="G396" t="b">
        <v>0</v>
      </c>
    </row>
    <row r="397" spans="1:8" x14ac:dyDescent="0.2">
      <c r="A397" t="s">
        <v>344</v>
      </c>
      <c r="C397">
        <v>-0.92876614555833803</v>
      </c>
      <c r="E397" t="s">
        <v>1277</v>
      </c>
      <c r="F397" t="s">
        <v>1195</v>
      </c>
      <c r="G397" t="b">
        <v>1</v>
      </c>
    </row>
    <row r="398" spans="1:8" x14ac:dyDescent="0.2">
      <c r="A398" t="s">
        <v>439</v>
      </c>
      <c r="C398">
        <v>-1.2079296377201501</v>
      </c>
      <c r="E398" t="s">
        <v>1277</v>
      </c>
      <c r="F398" t="s">
        <v>1195</v>
      </c>
      <c r="G398" t="b">
        <v>1</v>
      </c>
    </row>
    <row r="399" spans="1:8" x14ac:dyDescent="0.2">
      <c r="A399" t="s">
        <v>233</v>
      </c>
      <c r="C399">
        <v>-0.211420756873375</v>
      </c>
      <c r="E399" t="s">
        <v>1277</v>
      </c>
      <c r="F399" t="s">
        <v>1192</v>
      </c>
      <c r="G399" t="b">
        <v>0</v>
      </c>
    </row>
    <row r="400" spans="1:8" x14ac:dyDescent="0.2">
      <c r="A400" t="s">
        <v>365</v>
      </c>
      <c r="B400" t="s">
        <v>1226</v>
      </c>
      <c r="C400">
        <v>1.26676233102191</v>
      </c>
      <c r="D400">
        <v>1.86550545692443</v>
      </c>
      <c r="E400" t="s">
        <v>1277</v>
      </c>
      <c r="F400" t="s">
        <v>1192</v>
      </c>
      <c r="G400" t="b">
        <v>1</v>
      </c>
      <c r="H400">
        <v>1.5661338939731699</v>
      </c>
    </row>
    <row r="401" spans="1:8" x14ac:dyDescent="0.2">
      <c r="A401" t="s">
        <v>326</v>
      </c>
      <c r="B401" t="s">
        <v>1227</v>
      </c>
      <c r="C401">
        <v>-0.36456729064778498</v>
      </c>
      <c r="D401">
        <v>-0.64900726079940796</v>
      </c>
      <c r="E401" t="s">
        <v>1277</v>
      </c>
      <c r="F401" t="s">
        <v>1192</v>
      </c>
      <c r="G401" t="b">
        <v>1</v>
      </c>
      <c r="H401">
        <v>-0.50678727572359605</v>
      </c>
    </row>
    <row r="402" spans="1:8" x14ac:dyDescent="0.2">
      <c r="A402" t="s">
        <v>381</v>
      </c>
      <c r="B402" t="s">
        <v>1228</v>
      </c>
      <c r="C402">
        <v>0.36902463548116998</v>
      </c>
      <c r="E402" t="s">
        <v>1277</v>
      </c>
      <c r="F402" t="s">
        <v>1192</v>
      </c>
      <c r="G402" t="b">
        <v>1</v>
      </c>
    </row>
    <row r="403" spans="1:8" x14ac:dyDescent="0.2">
      <c r="A403" t="s">
        <v>346</v>
      </c>
      <c r="C403">
        <v>-1.19382358986647</v>
      </c>
      <c r="E403" t="s">
        <v>1277</v>
      </c>
      <c r="F403" t="s">
        <v>1195</v>
      </c>
      <c r="G403" t="b">
        <v>0</v>
      </c>
    </row>
    <row r="404" spans="1:8" x14ac:dyDescent="0.2">
      <c r="A404" t="s">
        <v>437</v>
      </c>
      <c r="C404">
        <v>-1.7096194597980801</v>
      </c>
      <c r="E404" t="s">
        <v>1277</v>
      </c>
      <c r="F404" t="s">
        <v>1195</v>
      </c>
      <c r="G404" t="b">
        <v>0</v>
      </c>
    </row>
    <row r="405" spans="1:8" x14ac:dyDescent="0.2">
      <c r="A405" t="s">
        <v>310</v>
      </c>
      <c r="B405" t="s">
        <v>1229</v>
      </c>
      <c r="C405">
        <v>0.156354781884188</v>
      </c>
      <c r="E405" t="s">
        <v>1277</v>
      </c>
      <c r="F405" t="s">
        <v>1192</v>
      </c>
      <c r="G405" t="b">
        <v>1</v>
      </c>
    </row>
    <row r="406" spans="1:8" x14ac:dyDescent="0.2">
      <c r="A406" t="s">
        <v>357</v>
      </c>
      <c r="B406" t="s">
        <v>1229</v>
      </c>
      <c r="C406">
        <v>0.67730421576248401</v>
      </c>
      <c r="E406" t="s">
        <v>1277</v>
      </c>
      <c r="F406" t="s">
        <v>1192</v>
      </c>
      <c r="G406" t="b">
        <v>1</v>
      </c>
    </row>
    <row r="407" spans="1:8" x14ac:dyDescent="0.2">
      <c r="A407" t="s">
        <v>237</v>
      </c>
      <c r="B407" t="s">
        <v>1230</v>
      </c>
      <c r="C407">
        <v>0.274478039623968</v>
      </c>
      <c r="E407" t="s">
        <v>1277</v>
      </c>
      <c r="F407" t="s">
        <v>1192</v>
      </c>
      <c r="G407" t="b">
        <v>1</v>
      </c>
    </row>
    <row r="408" spans="1:8" x14ac:dyDescent="0.2">
      <c r="A408" t="s">
        <v>340</v>
      </c>
      <c r="B408" t="s">
        <v>1231</v>
      </c>
      <c r="C408">
        <v>0.387864060750647</v>
      </c>
      <c r="D408">
        <v>1.91336953639984</v>
      </c>
      <c r="E408" t="s">
        <v>1277</v>
      </c>
      <c r="F408" t="s">
        <v>1192</v>
      </c>
      <c r="G408" t="b">
        <v>1</v>
      </c>
      <c r="H408">
        <v>1.15061679857524</v>
      </c>
    </row>
    <row r="409" spans="1:8" x14ac:dyDescent="0.2">
      <c r="A409" t="s">
        <v>367</v>
      </c>
      <c r="C409">
        <v>0.24134431437932999</v>
      </c>
      <c r="E409" t="s">
        <v>1277</v>
      </c>
      <c r="F409" t="s">
        <v>1195</v>
      </c>
      <c r="G409" t="b">
        <v>0</v>
      </c>
    </row>
    <row r="410" spans="1:8" x14ac:dyDescent="0.2">
      <c r="A410" t="s">
        <v>395</v>
      </c>
      <c r="B410" t="s">
        <v>1232</v>
      </c>
      <c r="C410">
        <v>0.85582600208475701</v>
      </c>
      <c r="D410">
        <v>-1.1218513250350901</v>
      </c>
      <c r="E410" t="s">
        <v>1277</v>
      </c>
      <c r="F410" t="s">
        <v>1192</v>
      </c>
      <c r="G410" t="b">
        <v>1</v>
      </c>
      <c r="H410">
        <v>-0.13301266147516899</v>
      </c>
    </row>
    <row r="411" spans="1:8" x14ac:dyDescent="0.2">
      <c r="A411" t="s">
        <v>334</v>
      </c>
      <c r="B411" t="s">
        <v>1232</v>
      </c>
      <c r="C411">
        <v>-0.34903246202552202</v>
      </c>
      <c r="D411">
        <v>-1.1218513250350901</v>
      </c>
      <c r="E411" t="s">
        <v>1277</v>
      </c>
      <c r="F411" t="s">
        <v>1192</v>
      </c>
      <c r="G411" t="b">
        <v>1</v>
      </c>
      <c r="H411">
        <v>-0.73544189353030798</v>
      </c>
    </row>
    <row r="412" spans="1:8" x14ac:dyDescent="0.2">
      <c r="A412" t="s">
        <v>235</v>
      </c>
      <c r="B412" t="s">
        <v>1233</v>
      </c>
      <c r="C412">
        <v>-0.37760448116065598</v>
      </c>
      <c r="D412">
        <v>-1.5077391862869201</v>
      </c>
      <c r="E412" t="s">
        <v>1277</v>
      </c>
      <c r="F412" t="s">
        <v>1192</v>
      </c>
      <c r="G412" t="b">
        <v>1</v>
      </c>
      <c r="H412">
        <v>-0.94267183372379104</v>
      </c>
    </row>
    <row r="413" spans="1:8" x14ac:dyDescent="0.2">
      <c r="A413" t="s">
        <v>1111</v>
      </c>
      <c r="B413" t="s">
        <v>1234</v>
      </c>
      <c r="C413">
        <v>0.25199826114724799</v>
      </c>
      <c r="D413">
        <v>-9.3693537637591293E-3</v>
      </c>
      <c r="E413" t="s">
        <v>1277</v>
      </c>
      <c r="F413" t="s">
        <v>1192</v>
      </c>
      <c r="G413" t="b">
        <v>1</v>
      </c>
      <c r="H413">
        <v>0.121314453691744</v>
      </c>
    </row>
    <row r="414" spans="1:8" x14ac:dyDescent="0.2">
      <c r="A414" t="s">
        <v>400</v>
      </c>
      <c r="B414" t="s">
        <v>1235</v>
      </c>
      <c r="C414">
        <v>-1.0179116699150501</v>
      </c>
      <c r="E414" t="s">
        <v>1277</v>
      </c>
      <c r="F414" t="s">
        <v>1192</v>
      </c>
      <c r="G414" t="b">
        <v>1</v>
      </c>
    </row>
    <row r="415" spans="1:8" x14ac:dyDescent="0.2">
      <c r="A415" t="s">
        <v>436</v>
      </c>
      <c r="B415" t="s">
        <v>1236</v>
      </c>
      <c r="C415">
        <v>-0.21518942387152901</v>
      </c>
      <c r="E415" t="s">
        <v>1277</v>
      </c>
      <c r="F415" t="s">
        <v>1192</v>
      </c>
      <c r="G415" t="b">
        <v>1</v>
      </c>
    </row>
    <row r="416" spans="1:8" x14ac:dyDescent="0.2">
      <c r="A416" t="s">
        <v>455</v>
      </c>
      <c r="B416" t="s">
        <v>1236</v>
      </c>
      <c r="C416">
        <v>-1.67295938810889</v>
      </c>
      <c r="E416" t="s">
        <v>1277</v>
      </c>
      <c r="F416" t="s">
        <v>1192</v>
      </c>
      <c r="G416" t="b">
        <v>1</v>
      </c>
    </row>
    <row r="417" spans="1:8" x14ac:dyDescent="0.2">
      <c r="A417" t="s">
        <v>249</v>
      </c>
      <c r="C417">
        <v>-0.44785794429490899</v>
      </c>
      <c r="E417" t="s">
        <v>1277</v>
      </c>
      <c r="F417" t="s">
        <v>1195</v>
      </c>
      <c r="G417" t="b">
        <v>1</v>
      </c>
    </row>
    <row r="418" spans="1:8" x14ac:dyDescent="0.2">
      <c r="A418" t="s">
        <v>373</v>
      </c>
      <c r="B418" t="s">
        <v>1237</v>
      </c>
      <c r="C418">
        <v>1.68993977247649</v>
      </c>
      <c r="E418" t="s">
        <v>1277</v>
      </c>
      <c r="F418" t="s">
        <v>1192</v>
      </c>
      <c r="G418" t="b">
        <v>1</v>
      </c>
    </row>
    <row r="419" spans="1:8" x14ac:dyDescent="0.2">
      <c r="A419" t="s">
        <v>383</v>
      </c>
      <c r="B419" t="s">
        <v>1237</v>
      </c>
      <c r="C419">
        <v>0.45235111208538298</v>
      </c>
      <c r="E419" t="s">
        <v>1277</v>
      </c>
      <c r="F419" t="s">
        <v>1192</v>
      </c>
      <c r="G419" t="b">
        <v>1</v>
      </c>
    </row>
    <row r="420" spans="1:8" x14ac:dyDescent="0.2">
      <c r="A420" t="s">
        <v>189</v>
      </c>
      <c r="B420" t="s">
        <v>1238</v>
      </c>
      <c r="C420">
        <v>-0.37208617312536302</v>
      </c>
      <c r="E420" t="s">
        <v>1277</v>
      </c>
      <c r="F420" t="s">
        <v>1192</v>
      </c>
      <c r="G420" t="b">
        <v>1</v>
      </c>
    </row>
    <row r="421" spans="1:8" x14ac:dyDescent="0.2">
      <c r="A421" t="s">
        <v>272</v>
      </c>
      <c r="C421">
        <v>-0.198351417417508</v>
      </c>
      <c r="E421" t="s">
        <v>1277</v>
      </c>
      <c r="F421" t="s">
        <v>1195</v>
      </c>
      <c r="G421" t="b">
        <v>1</v>
      </c>
    </row>
    <row r="422" spans="1:8" x14ac:dyDescent="0.2">
      <c r="A422" t="s">
        <v>247</v>
      </c>
      <c r="B422" t="s">
        <v>1239</v>
      </c>
      <c r="C422">
        <v>-0.39106082478972298</v>
      </c>
      <c r="D422">
        <v>-0.87162506580352705</v>
      </c>
      <c r="E422" t="s">
        <v>1277</v>
      </c>
      <c r="F422" t="s">
        <v>1192</v>
      </c>
      <c r="G422" t="b">
        <v>1</v>
      </c>
      <c r="H422">
        <v>-0.63134294529662505</v>
      </c>
    </row>
    <row r="423" spans="1:8" x14ac:dyDescent="0.2">
      <c r="A423" t="s">
        <v>221</v>
      </c>
      <c r="B423" t="s">
        <v>1239</v>
      </c>
      <c r="C423">
        <v>-0.65197084530560101</v>
      </c>
      <c r="D423">
        <v>-0.87162506580352705</v>
      </c>
      <c r="E423" t="s">
        <v>1277</v>
      </c>
      <c r="F423" t="s">
        <v>1192</v>
      </c>
      <c r="G423" t="b">
        <v>1</v>
      </c>
      <c r="H423">
        <v>-0.76179795555456398</v>
      </c>
    </row>
    <row r="424" spans="1:8" x14ac:dyDescent="0.2">
      <c r="A424" t="s">
        <v>401</v>
      </c>
      <c r="B424" t="s">
        <v>1240</v>
      </c>
      <c r="C424">
        <v>1.2891835907431499</v>
      </c>
      <c r="D424">
        <v>0.55011481046676602</v>
      </c>
      <c r="E424" t="s">
        <v>1277</v>
      </c>
      <c r="F424" t="s">
        <v>1192</v>
      </c>
      <c r="G424" t="b">
        <v>1</v>
      </c>
      <c r="H424">
        <v>0.91964920060496202</v>
      </c>
    </row>
    <row r="425" spans="1:8" x14ac:dyDescent="0.2">
      <c r="A425" t="s">
        <v>336</v>
      </c>
      <c r="B425" t="s">
        <v>1241</v>
      </c>
      <c r="C425">
        <v>-1.09097280259699</v>
      </c>
      <c r="E425" t="s">
        <v>1277</v>
      </c>
      <c r="F425" t="s">
        <v>1192</v>
      </c>
      <c r="G425" t="b">
        <v>1</v>
      </c>
    </row>
    <row r="426" spans="1:8" x14ac:dyDescent="0.2">
      <c r="A426" t="s">
        <v>424</v>
      </c>
      <c r="C426">
        <v>0.78301200616383804</v>
      </c>
      <c r="E426" t="s">
        <v>1277</v>
      </c>
      <c r="F426" t="s">
        <v>1195</v>
      </c>
      <c r="G426" t="b">
        <v>1</v>
      </c>
    </row>
    <row r="427" spans="1:8" x14ac:dyDescent="0.2">
      <c r="A427" t="s">
        <v>375</v>
      </c>
      <c r="B427" t="s">
        <v>1242</v>
      </c>
      <c r="C427">
        <v>1.51146657450967</v>
      </c>
      <c r="D427">
        <v>1.0519558191299401</v>
      </c>
      <c r="E427" t="s">
        <v>1277</v>
      </c>
      <c r="F427" t="s">
        <v>1192</v>
      </c>
      <c r="G427" t="b">
        <v>1</v>
      </c>
      <c r="H427">
        <v>1.2817111968198101</v>
      </c>
    </row>
    <row r="428" spans="1:8" x14ac:dyDescent="0.2">
      <c r="A428" t="s">
        <v>447</v>
      </c>
      <c r="B428" t="s">
        <v>1243</v>
      </c>
      <c r="C428">
        <v>1.4044898300730499</v>
      </c>
      <c r="D428">
        <v>0.47530362010002097</v>
      </c>
      <c r="E428" t="s">
        <v>1277</v>
      </c>
      <c r="F428" t="s">
        <v>1192</v>
      </c>
      <c r="G428" t="b">
        <v>1</v>
      </c>
      <c r="H428">
        <v>0.93989672508653999</v>
      </c>
    </row>
    <row r="429" spans="1:8" x14ac:dyDescent="0.2">
      <c r="A429" t="s">
        <v>406</v>
      </c>
      <c r="C429">
        <v>1.41547593329354</v>
      </c>
      <c r="E429" t="s">
        <v>1277</v>
      </c>
      <c r="F429" t="s">
        <v>1195</v>
      </c>
      <c r="G429" t="b">
        <v>1</v>
      </c>
    </row>
    <row r="430" spans="1:8" x14ac:dyDescent="0.2">
      <c r="A430" t="s">
        <v>419</v>
      </c>
      <c r="C430">
        <v>-0.87759894749233602</v>
      </c>
      <c r="E430" t="s">
        <v>1277</v>
      </c>
      <c r="F430" t="s">
        <v>1195</v>
      </c>
      <c r="G430" t="b">
        <v>1</v>
      </c>
    </row>
    <row r="431" spans="1:8" x14ac:dyDescent="0.2">
      <c r="A431" t="s">
        <v>360</v>
      </c>
      <c r="B431" t="s">
        <v>1244</v>
      </c>
      <c r="C431">
        <v>1.46019464011935</v>
      </c>
      <c r="D431">
        <v>-0.66968125104904097</v>
      </c>
      <c r="E431" t="s">
        <v>1277</v>
      </c>
      <c r="F431" t="s">
        <v>1192</v>
      </c>
      <c r="G431" t="b">
        <v>1</v>
      </c>
      <c r="H431">
        <v>0.39525669453515699</v>
      </c>
    </row>
    <row r="432" spans="1:8" x14ac:dyDescent="0.2">
      <c r="A432" t="s">
        <v>407</v>
      </c>
      <c r="B432" t="s">
        <v>1245</v>
      </c>
      <c r="C432">
        <v>1.5672338706625899</v>
      </c>
      <c r="D432">
        <v>-0.68614512681961004</v>
      </c>
      <c r="E432" t="s">
        <v>1277</v>
      </c>
      <c r="F432" t="s">
        <v>1192</v>
      </c>
      <c r="G432" t="b">
        <v>1</v>
      </c>
      <c r="H432">
        <v>0.44054437192149198</v>
      </c>
    </row>
    <row r="433" spans="1:8" x14ac:dyDescent="0.2">
      <c r="A433" t="s">
        <v>291</v>
      </c>
      <c r="C433">
        <v>-0.40477537262570301</v>
      </c>
      <c r="E433" t="s">
        <v>1277</v>
      </c>
      <c r="F433" t="s">
        <v>1195</v>
      </c>
      <c r="G433" t="b">
        <v>1</v>
      </c>
    </row>
    <row r="434" spans="1:8" x14ac:dyDescent="0.2">
      <c r="A434" t="s">
        <v>288</v>
      </c>
      <c r="C434">
        <v>-0.46539459768117702</v>
      </c>
      <c r="E434" t="s">
        <v>1277</v>
      </c>
      <c r="F434" t="s">
        <v>1195</v>
      </c>
      <c r="G434" t="b">
        <v>1</v>
      </c>
    </row>
    <row r="435" spans="1:8" x14ac:dyDescent="0.2">
      <c r="A435" t="s">
        <v>190</v>
      </c>
      <c r="C435">
        <v>-0.14439760082719899</v>
      </c>
      <c r="E435" t="s">
        <v>1277</v>
      </c>
      <c r="F435" t="s">
        <v>1195</v>
      </c>
      <c r="G435" t="b">
        <v>1</v>
      </c>
    </row>
    <row r="436" spans="1:8" x14ac:dyDescent="0.2">
      <c r="A436" t="s">
        <v>298</v>
      </c>
      <c r="C436">
        <v>0.53042504138402702</v>
      </c>
      <c r="E436" t="s">
        <v>1277</v>
      </c>
      <c r="F436" t="s">
        <v>1195</v>
      </c>
      <c r="G436" t="b">
        <v>1</v>
      </c>
    </row>
    <row r="437" spans="1:8" x14ac:dyDescent="0.2">
      <c r="A437" t="s">
        <v>204</v>
      </c>
      <c r="C437">
        <v>-0.23765815572431401</v>
      </c>
      <c r="E437" t="s">
        <v>1277</v>
      </c>
      <c r="F437" t="s">
        <v>1195</v>
      </c>
      <c r="G437" t="b">
        <v>1</v>
      </c>
    </row>
    <row r="438" spans="1:8" x14ac:dyDescent="0.2">
      <c r="A438" t="s">
        <v>192</v>
      </c>
      <c r="C438">
        <v>-3.3048802640749102E-2</v>
      </c>
      <c r="E438" t="s">
        <v>1277</v>
      </c>
      <c r="F438" t="s">
        <v>1195</v>
      </c>
      <c r="G438" t="b">
        <v>1</v>
      </c>
    </row>
    <row r="439" spans="1:8" x14ac:dyDescent="0.2">
      <c r="A439" t="s">
        <v>352</v>
      </c>
      <c r="B439" t="s">
        <v>1246</v>
      </c>
      <c r="C439">
        <v>0.58417023480212305</v>
      </c>
      <c r="D439">
        <v>0.24362787604331901</v>
      </c>
      <c r="E439" t="s">
        <v>1277</v>
      </c>
      <c r="F439" t="s">
        <v>1192</v>
      </c>
      <c r="G439" t="b">
        <v>1</v>
      </c>
      <c r="H439">
        <v>0.41389905542272099</v>
      </c>
    </row>
    <row r="440" spans="1:8" x14ac:dyDescent="0.2">
      <c r="A440" t="s">
        <v>329</v>
      </c>
      <c r="B440" t="s">
        <v>1246</v>
      </c>
      <c r="C440">
        <v>0.116023917118402</v>
      </c>
      <c r="D440">
        <v>0.24362787604331901</v>
      </c>
      <c r="E440" t="s">
        <v>1277</v>
      </c>
      <c r="F440" t="s">
        <v>1192</v>
      </c>
      <c r="G440" t="b">
        <v>1</v>
      </c>
      <c r="H440">
        <v>0.17982589658086001</v>
      </c>
    </row>
    <row r="441" spans="1:8" x14ac:dyDescent="0.2">
      <c r="A441" t="s">
        <v>417</v>
      </c>
      <c r="B441" t="s">
        <v>1247</v>
      </c>
      <c r="C441">
        <v>-0.84491283106953097</v>
      </c>
      <c r="D441">
        <v>-1.1674016714096001</v>
      </c>
      <c r="E441" t="s">
        <v>1277</v>
      </c>
      <c r="F441" t="s">
        <v>1192</v>
      </c>
      <c r="G441" t="b">
        <v>1</v>
      </c>
      <c r="H441">
        <v>-1.00615725123956</v>
      </c>
    </row>
    <row r="442" spans="1:8" x14ac:dyDescent="0.2">
      <c r="A442" t="s">
        <v>242</v>
      </c>
      <c r="B442" t="s">
        <v>1247</v>
      </c>
      <c r="C442">
        <v>-0.73217213896551303</v>
      </c>
      <c r="D442">
        <v>-1.1674016714096001</v>
      </c>
      <c r="E442" t="s">
        <v>1277</v>
      </c>
      <c r="F442" t="s">
        <v>1192</v>
      </c>
      <c r="G442" t="b">
        <v>1</v>
      </c>
      <c r="H442">
        <v>-0.94978690518756004</v>
      </c>
    </row>
    <row r="443" spans="1:8" x14ac:dyDescent="0.2">
      <c r="A443" t="s">
        <v>283</v>
      </c>
      <c r="B443" t="s">
        <v>1248</v>
      </c>
      <c r="C443">
        <v>4.7770823468662203E-2</v>
      </c>
      <c r="E443" t="s">
        <v>1277</v>
      </c>
      <c r="F443" t="s">
        <v>1192</v>
      </c>
      <c r="G443" t="b">
        <v>1</v>
      </c>
    </row>
    <row r="444" spans="1:8" x14ac:dyDescent="0.2">
      <c r="A444" t="s">
        <v>257</v>
      </c>
      <c r="B444" t="s">
        <v>1249</v>
      </c>
      <c r="C444">
        <v>-0.48117347873969901</v>
      </c>
      <c r="D444">
        <v>-0.50245714187622004</v>
      </c>
      <c r="E444" t="s">
        <v>1277</v>
      </c>
      <c r="F444" t="s">
        <v>1192</v>
      </c>
      <c r="G444" t="b">
        <v>1</v>
      </c>
      <c r="H444">
        <v>-0.49181531030796</v>
      </c>
    </row>
    <row r="445" spans="1:8" x14ac:dyDescent="0.2">
      <c r="A445" t="s">
        <v>441</v>
      </c>
      <c r="B445" t="s">
        <v>1249</v>
      </c>
      <c r="C445">
        <v>-1.06135232972446</v>
      </c>
      <c r="D445">
        <v>-0.50245714187622004</v>
      </c>
      <c r="E445" t="s">
        <v>1277</v>
      </c>
      <c r="F445" t="s">
        <v>1192</v>
      </c>
      <c r="G445" t="b">
        <v>1</v>
      </c>
      <c r="H445">
        <v>-0.78190473580034503</v>
      </c>
    </row>
    <row r="446" spans="1:8" x14ac:dyDescent="0.2">
      <c r="A446" t="s">
        <v>446</v>
      </c>
      <c r="C446">
        <v>1.5083825909776201</v>
      </c>
      <c r="E446" t="s">
        <v>1277</v>
      </c>
      <c r="F446" t="s">
        <v>1195</v>
      </c>
      <c r="G446" t="b">
        <v>0</v>
      </c>
    </row>
    <row r="447" spans="1:8" x14ac:dyDescent="0.2">
      <c r="A447" t="s">
        <v>305</v>
      </c>
      <c r="C447">
        <v>0.24655302507865401</v>
      </c>
      <c r="E447" t="s">
        <v>1277</v>
      </c>
      <c r="F447" t="s">
        <v>1195</v>
      </c>
      <c r="G447" t="b">
        <v>0</v>
      </c>
    </row>
    <row r="448" spans="1:8" x14ac:dyDescent="0.2">
      <c r="A448" t="s">
        <v>458</v>
      </c>
      <c r="C448">
        <v>0.21728369433754599</v>
      </c>
      <c r="E448" t="s">
        <v>1277</v>
      </c>
      <c r="F448" t="s">
        <v>1195</v>
      </c>
      <c r="G448" t="b">
        <v>0</v>
      </c>
    </row>
    <row r="449" spans="1:8" x14ac:dyDescent="0.2">
      <c r="A449" t="s">
        <v>309</v>
      </c>
      <c r="B449" t="s">
        <v>1250</v>
      </c>
      <c r="C449">
        <v>-0.75271548988189396</v>
      </c>
      <c r="D449">
        <v>-0.35647314786911</v>
      </c>
      <c r="E449" t="s">
        <v>1277</v>
      </c>
      <c r="F449" t="s">
        <v>1192</v>
      </c>
      <c r="G449" t="b">
        <v>1</v>
      </c>
      <c r="H449">
        <v>-0.55459431887550203</v>
      </c>
    </row>
    <row r="450" spans="1:8" x14ac:dyDescent="0.2">
      <c r="A450" t="s">
        <v>392</v>
      </c>
      <c r="B450" t="s">
        <v>1251</v>
      </c>
      <c r="C450">
        <v>1.56051688713603</v>
      </c>
      <c r="D450">
        <v>-1.2105292081832799</v>
      </c>
      <c r="E450" t="s">
        <v>1277</v>
      </c>
      <c r="F450" t="s">
        <v>1192</v>
      </c>
      <c r="G450" t="b">
        <v>1</v>
      </c>
      <c r="H450">
        <v>0.17499383947637401</v>
      </c>
    </row>
    <row r="451" spans="1:8" x14ac:dyDescent="0.2">
      <c r="A451" t="s">
        <v>322</v>
      </c>
      <c r="B451" t="s">
        <v>1252</v>
      </c>
      <c r="C451">
        <v>-9.1373510996249102E-2</v>
      </c>
      <c r="D451">
        <v>-0.74395507574081399</v>
      </c>
      <c r="E451" t="s">
        <v>1277</v>
      </c>
      <c r="F451" t="s">
        <v>1192</v>
      </c>
      <c r="G451" t="b">
        <v>1</v>
      </c>
      <c r="H451">
        <v>-0.417664293368531</v>
      </c>
    </row>
    <row r="452" spans="1:8" x14ac:dyDescent="0.2">
      <c r="A452" t="s">
        <v>262</v>
      </c>
      <c r="B452" t="s">
        <v>1252</v>
      </c>
      <c r="C452">
        <v>1.85138212017243E-2</v>
      </c>
      <c r="D452">
        <v>-0.74395507574081399</v>
      </c>
      <c r="E452" t="s">
        <v>1277</v>
      </c>
      <c r="F452" t="s">
        <v>1192</v>
      </c>
      <c r="G452" t="b">
        <v>1</v>
      </c>
      <c r="H452">
        <v>-0.36272062726954402</v>
      </c>
    </row>
    <row r="453" spans="1:8" x14ac:dyDescent="0.2">
      <c r="A453" t="s">
        <v>361</v>
      </c>
      <c r="C453">
        <v>0.24329632057412101</v>
      </c>
      <c r="E453" t="s">
        <v>1277</v>
      </c>
      <c r="F453" t="s">
        <v>1195</v>
      </c>
      <c r="G453" t="b">
        <v>1</v>
      </c>
    </row>
    <row r="454" spans="1:8" x14ac:dyDescent="0.2">
      <c r="A454" t="s">
        <v>405</v>
      </c>
      <c r="C454">
        <v>-0.68576231169149704</v>
      </c>
      <c r="E454" t="s">
        <v>1277</v>
      </c>
      <c r="F454" t="s">
        <v>1195</v>
      </c>
      <c r="G454" t="b">
        <v>1</v>
      </c>
    </row>
    <row r="455" spans="1:8" x14ac:dyDescent="0.2">
      <c r="A455" t="s">
        <v>273</v>
      </c>
      <c r="C455">
        <v>9.4581001303420495E-2</v>
      </c>
      <c r="E455" t="s">
        <v>1277</v>
      </c>
      <c r="F455" t="s">
        <v>1195</v>
      </c>
      <c r="G455" t="b">
        <v>1</v>
      </c>
    </row>
    <row r="456" spans="1:8" x14ac:dyDescent="0.2">
      <c r="A456" t="s">
        <v>306</v>
      </c>
      <c r="C456">
        <v>0.93829468265924298</v>
      </c>
      <c r="E456" t="s">
        <v>1277</v>
      </c>
      <c r="F456" t="s">
        <v>1195</v>
      </c>
      <c r="G456" t="b">
        <v>1</v>
      </c>
    </row>
    <row r="457" spans="1:8" x14ac:dyDescent="0.2">
      <c r="A457" t="s">
        <v>264</v>
      </c>
      <c r="B457" t="s">
        <v>1253</v>
      </c>
      <c r="C457">
        <v>-0.60951975573482398</v>
      </c>
      <c r="D457">
        <v>-0.83532619476318304</v>
      </c>
      <c r="E457" t="s">
        <v>1277</v>
      </c>
      <c r="F457" t="s">
        <v>1192</v>
      </c>
      <c r="G457" t="b">
        <v>1</v>
      </c>
      <c r="H457">
        <v>-0.72242297524900401</v>
      </c>
    </row>
    <row r="458" spans="1:8" x14ac:dyDescent="0.2">
      <c r="A458" t="s">
        <v>431</v>
      </c>
      <c r="B458" t="s">
        <v>1254</v>
      </c>
      <c r="C458">
        <v>-0.166536037342429</v>
      </c>
      <c r="D458">
        <v>0.61691731214523304</v>
      </c>
      <c r="E458" t="s">
        <v>1277</v>
      </c>
      <c r="F458" t="s">
        <v>1192</v>
      </c>
      <c r="G458" t="b">
        <v>1</v>
      </c>
      <c r="H458">
        <v>0.22519063740140099</v>
      </c>
    </row>
    <row r="459" spans="1:8" x14ac:dyDescent="0.2">
      <c r="A459" t="s">
        <v>327</v>
      </c>
      <c r="C459">
        <v>0.535878834924438</v>
      </c>
      <c r="E459" t="s">
        <v>1277</v>
      </c>
      <c r="F459" t="s">
        <v>1195</v>
      </c>
      <c r="G459" t="b">
        <v>1</v>
      </c>
    </row>
    <row r="460" spans="1:8" x14ac:dyDescent="0.2">
      <c r="A460" t="s">
        <v>338</v>
      </c>
      <c r="B460" t="s">
        <v>1255</v>
      </c>
      <c r="C460">
        <v>-1.2714386773531099</v>
      </c>
      <c r="D460">
        <v>1.0042157173156701</v>
      </c>
      <c r="E460" t="s">
        <v>1277</v>
      </c>
      <c r="F460" t="s">
        <v>1192</v>
      </c>
      <c r="G460" t="b">
        <v>1</v>
      </c>
      <c r="H460">
        <v>-0.133611480018719</v>
      </c>
    </row>
    <row r="461" spans="1:8" x14ac:dyDescent="0.2">
      <c r="A461" t="s">
        <v>254</v>
      </c>
      <c r="B461" t="s">
        <v>1255</v>
      </c>
      <c r="C461">
        <v>-0.53444710362579095</v>
      </c>
      <c r="D461">
        <v>1.0042157173156701</v>
      </c>
      <c r="E461" t="s">
        <v>1277</v>
      </c>
      <c r="F461" t="s">
        <v>1192</v>
      </c>
      <c r="G461" t="b">
        <v>1</v>
      </c>
      <c r="H461">
        <v>0.23488430684494099</v>
      </c>
    </row>
    <row r="462" spans="1:8" x14ac:dyDescent="0.2">
      <c r="A462" t="s">
        <v>459</v>
      </c>
      <c r="C462">
        <v>0.21173591021979901</v>
      </c>
      <c r="E462" t="s">
        <v>1277</v>
      </c>
      <c r="F462" t="s">
        <v>1192</v>
      </c>
      <c r="G462" t="b">
        <v>0</v>
      </c>
    </row>
    <row r="463" spans="1:8" x14ac:dyDescent="0.2">
      <c r="A463" t="s">
        <v>182</v>
      </c>
      <c r="C463">
        <v>-0.42783973683140902</v>
      </c>
      <c r="E463" t="s">
        <v>1277</v>
      </c>
      <c r="F463" t="s">
        <v>1195</v>
      </c>
      <c r="G463" t="b">
        <v>1</v>
      </c>
    </row>
    <row r="464" spans="1:8" x14ac:dyDescent="0.2">
      <c r="A464" t="s">
        <v>181</v>
      </c>
      <c r="C464">
        <v>-0.34335187217840601</v>
      </c>
      <c r="E464" t="s">
        <v>1277</v>
      </c>
      <c r="F464" t="s">
        <v>1195</v>
      </c>
      <c r="G464" t="b">
        <v>1</v>
      </c>
    </row>
    <row r="465" spans="1:8" x14ac:dyDescent="0.2">
      <c r="A465" t="s">
        <v>393</v>
      </c>
      <c r="B465" t="s">
        <v>1256</v>
      </c>
      <c r="C465">
        <v>1.10302903407332</v>
      </c>
      <c r="D465">
        <v>0.70382839441299405</v>
      </c>
      <c r="E465" t="s">
        <v>1277</v>
      </c>
      <c r="F465" t="s">
        <v>1192</v>
      </c>
      <c r="G465" t="b">
        <v>1</v>
      </c>
      <c r="H465">
        <v>0.90342871424315796</v>
      </c>
    </row>
    <row r="466" spans="1:8" x14ac:dyDescent="0.2">
      <c r="A466" t="s">
        <v>368</v>
      </c>
      <c r="B466" t="s">
        <v>1256</v>
      </c>
      <c r="C466">
        <v>1.47591882181399</v>
      </c>
      <c r="D466">
        <v>0.70382839441299405</v>
      </c>
      <c r="E466" t="s">
        <v>1277</v>
      </c>
      <c r="F466" t="s">
        <v>1192</v>
      </c>
      <c r="G466" t="b">
        <v>1</v>
      </c>
      <c r="H466">
        <v>1.0898736081134901</v>
      </c>
    </row>
    <row r="467" spans="1:8" x14ac:dyDescent="0.2">
      <c r="A467" t="s">
        <v>198</v>
      </c>
      <c r="B467" t="s">
        <v>1257</v>
      </c>
      <c r="C467">
        <v>-0.27509947803054202</v>
      </c>
      <c r="E467" t="s">
        <v>1277</v>
      </c>
      <c r="F467" t="s">
        <v>1192</v>
      </c>
      <c r="G467" t="b">
        <v>1</v>
      </c>
    </row>
    <row r="468" spans="1:8" x14ac:dyDescent="0.2">
      <c r="A468" t="s">
        <v>317</v>
      </c>
      <c r="B468" t="s">
        <v>1258</v>
      </c>
      <c r="C468">
        <v>-9.4685374973190305E-3</v>
      </c>
      <c r="E468" t="s">
        <v>1277</v>
      </c>
      <c r="F468" t="s">
        <v>1192</v>
      </c>
      <c r="G468" t="b">
        <v>1</v>
      </c>
    </row>
    <row r="469" spans="1:8" x14ac:dyDescent="0.2">
      <c r="A469" t="s">
        <v>408</v>
      </c>
      <c r="B469" t="s">
        <v>1259</v>
      </c>
      <c r="C469">
        <v>1.72277549435191</v>
      </c>
      <c r="D469">
        <v>1.0449981689453101</v>
      </c>
      <c r="E469" t="s">
        <v>1277</v>
      </c>
      <c r="F469" t="s">
        <v>1192</v>
      </c>
      <c r="G469" t="b">
        <v>1</v>
      </c>
      <c r="H469">
        <v>1.3838868316486099</v>
      </c>
    </row>
    <row r="470" spans="1:8" x14ac:dyDescent="0.2">
      <c r="A470" t="s">
        <v>411</v>
      </c>
      <c r="B470" t="s">
        <v>1260</v>
      </c>
      <c r="C470">
        <v>0.56876570350579203</v>
      </c>
      <c r="D470">
        <v>-0.63900661468505804</v>
      </c>
      <c r="E470" t="s">
        <v>1277</v>
      </c>
      <c r="F470" t="s">
        <v>1192</v>
      </c>
      <c r="G470" t="b">
        <v>1</v>
      </c>
      <c r="H470">
        <v>-3.5120455589633198E-2</v>
      </c>
    </row>
    <row r="471" spans="1:8" x14ac:dyDescent="0.2">
      <c r="A471" t="s">
        <v>453</v>
      </c>
      <c r="B471" t="s">
        <v>1260</v>
      </c>
      <c r="C471">
        <v>0.42581418956304101</v>
      </c>
      <c r="D471">
        <v>-0.63900661468505804</v>
      </c>
      <c r="E471" t="s">
        <v>1277</v>
      </c>
      <c r="F471" t="s">
        <v>1192</v>
      </c>
      <c r="G471" t="b">
        <v>1</v>
      </c>
      <c r="H471">
        <v>-0.106596212561008</v>
      </c>
    </row>
    <row r="472" spans="1:8" x14ac:dyDescent="0.2">
      <c r="A472" t="s">
        <v>261</v>
      </c>
      <c r="C472">
        <v>-0.49871656420954302</v>
      </c>
      <c r="E472" t="s">
        <v>1277</v>
      </c>
      <c r="F472" t="s">
        <v>1192</v>
      </c>
      <c r="G472" t="b">
        <v>0</v>
      </c>
    </row>
    <row r="473" spans="1:8" x14ac:dyDescent="0.2">
      <c r="A473" t="s">
        <v>210</v>
      </c>
      <c r="C473">
        <v>-0.57603962365560502</v>
      </c>
      <c r="E473" t="s">
        <v>1277</v>
      </c>
      <c r="F473" t="s">
        <v>1192</v>
      </c>
      <c r="G473" t="b">
        <v>0</v>
      </c>
    </row>
    <row r="474" spans="1:8" x14ac:dyDescent="0.2">
      <c r="A474" t="s">
        <v>302</v>
      </c>
      <c r="B474" t="s">
        <v>1261</v>
      </c>
      <c r="C474">
        <v>-0.21840117971189699</v>
      </c>
      <c r="D474">
        <v>-1.1278487443923899</v>
      </c>
      <c r="E474" t="s">
        <v>1277</v>
      </c>
      <c r="F474" t="s">
        <v>1192</v>
      </c>
      <c r="G474" t="b">
        <v>1</v>
      </c>
      <c r="H474">
        <v>-0.673124962052146</v>
      </c>
    </row>
    <row r="475" spans="1:8" x14ac:dyDescent="0.2">
      <c r="A475" t="s">
        <v>219</v>
      </c>
      <c r="C475">
        <v>-0.614559028886831</v>
      </c>
      <c r="E475" t="s">
        <v>1277</v>
      </c>
      <c r="F475" t="s">
        <v>1192</v>
      </c>
      <c r="G475" t="b">
        <v>0</v>
      </c>
    </row>
    <row r="476" spans="1:8" x14ac:dyDescent="0.2">
      <c r="A476" t="s">
        <v>379</v>
      </c>
      <c r="B476" t="s">
        <v>1262</v>
      </c>
      <c r="C476">
        <v>1.7133410109692</v>
      </c>
      <c r="D476">
        <v>-1.0282557010650599</v>
      </c>
      <c r="E476" t="s">
        <v>1277</v>
      </c>
      <c r="F476" t="s">
        <v>1192</v>
      </c>
      <c r="G476" t="b">
        <v>1</v>
      </c>
      <c r="H476">
        <v>0.34254265495206998</v>
      </c>
    </row>
    <row r="477" spans="1:8" x14ac:dyDescent="0.2">
      <c r="A477" t="s">
        <v>423</v>
      </c>
      <c r="B477" t="s">
        <v>1263</v>
      </c>
      <c r="C477">
        <v>-1.18751166855756</v>
      </c>
      <c r="D477">
        <v>-0.41733711957931502</v>
      </c>
      <c r="E477" t="s">
        <v>1277</v>
      </c>
      <c r="F477" t="s">
        <v>1192</v>
      </c>
      <c r="G477" t="b">
        <v>1</v>
      </c>
      <c r="H477">
        <v>-0.80242439406843802</v>
      </c>
    </row>
    <row r="478" spans="1:8" x14ac:dyDescent="0.2">
      <c r="A478" t="s">
        <v>389</v>
      </c>
      <c r="C478">
        <v>0.32435695556153099</v>
      </c>
      <c r="E478" t="s">
        <v>1277</v>
      </c>
      <c r="F478" t="s">
        <v>1195</v>
      </c>
      <c r="G478" t="b">
        <v>1</v>
      </c>
    </row>
    <row r="479" spans="1:8" x14ac:dyDescent="0.2">
      <c r="A479" t="s">
        <v>345</v>
      </c>
      <c r="C479">
        <v>6.3391678626744205E-2</v>
      </c>
      <c r="E479" t="s">
        <v>1277</v>
      </c>
      <c r="F479" t="s">
        <v>1195</v>
      </c>
      <c r="G479" t="b">
        <v>1</v>
      </c>
    </row>
    <row r="480" spans="1:8" x14ac:dyDescent="0.2">
      <c r="A480" t="s">
        <v>342</v>
      </c>
      <c r="C480">
        <v>0.61381105333229102</v>
      </c>
      <c r="E480" t="s">
        <v>1277</v>
      </c>
      <c r="F480" t="s">
        <v>1195</v>
      </c>
      <c r="G480" t="b">
        <v>1</v>
      </c>
    </row>
    <row r="481" spans="1:8" x14ac:dyDescent="0.2">
      <c r="A481" t="s">
        <v>324</v>
      </c>
      <c r="C481">
        <v>0.67394972248368901</v>
      </c>
      <c r="E481" t="s">
        <v>1277</v>
      </c>
      <c r="F481" t="s">
        <v>1195</v>
      </c>
      <c r="G481" t="b">
        <v>1</v>
      </c>
    </row>
    <row r="482" spans="1:8" x14ac:dyDescent="0.2">
      <c r="A482" t="s">
        <v>387</v>
      </c>
      <c r="C482">
        <v>0.57676067299198897</v>
      </c>
      <c r="E482" t="s">
        <v>1277</v>
      </c>
      <c r="F482" t="s">
        <v>1195</v>
      </c>
      <c r="G482" t="b">
        <v>1</v>
      </c>
    </row>
    <row r="483" spans="1:8" x14ac:dyDescent="0.2">
      <c r="A483" t="s">
        <v>296</v>
      </c>
      <c r="B483" t="s">
        <v>1264</v>
      </c>
      <c r="C483">
        <v>-0.28512072756687501</v>
      </c>
      <c r="E483" t="s">
        <v>1277</v>
      </c>
      <c r="F483" t="s">
        <v>1192</v>
      </c>
      <c r="G483" t="b">
        <v>1</v>
      </c>
    </row>
    <row r="484" spans="1:8" x14ac:dyDescent="0.2">
      <c r="A484" t="s">
        <v>428</v>
      </c>
      <c r="B484" t="s">
        <v>1265</v>
      </c>
      <c r="C484">
        <v>1.1899089164157699</v>
      </c>
      <c r="D484">
        <v>-9.6551619470119407E-2</v>
      </c>
      <c r="E484" t="s">
        <v>1277</v>
      </c>
      <c r="F484" t="s">
        <v>1192</v>
      </c>
      <c r="G484" t="b">
        <v>1</v>
      </c>
      <c r="H484">
        <v>0.54667864847282799</v>
      </c>
    </row>
    <row r="485" spans="1:8" x14ac:dyDescent="0.2">
      <c r="A485" t="s">
        <v>350</v>
      </c>
      <c r="B485" t="s">
        <v>1265</v>
      </c>
      <c r="C485">
        <v>-0.436229395832476</v>
      </c>
      <c r="D485">
        <v>-9.6551619470119407E-2</v>
      </c>
      <c r="E485" t="s">
        <v>1277</v>
      </c>
      <c r="F485" t="s">
        <v>1192</v>
      </c>
      <c r="G485" t="b">
        <v>1</v>
      </c>
      <c r="H485">
        <v>-0.26639050765129701</v>
      </c>
    </row>
    <row r="486" spans="1:8" x14ac:dyDescent="0.2">
      <c r="A486" t="s">
        <v>267</v>
      </c>
      <c r="B486" t="s">
        <v>1266</v>
      </c>
      <c r="C486">
        <v>-0.42587246795870198</v>
      </c>
      <c r="D486">
        <v>-0.89607548713684004</v>
      </c>
      <c r="E486" t="s">
        <v>1277</v>
      </c>
      <c r="F486" t="s">
        <v>1192</v>
      </c>
      <c r="G486" t="b">
        <v>1</v>
      </c>
      <c r="H486">
        <v>-0.66097397754777099</v>
      </c>
    </row>
    <row r="487" spans="1:8" x14ac:dyDescent="0.2">
      <c r="A487" t="s">
        <v>422</v>
      </c>
      <c r="B487" t="s">
        <v>1267</v>
      </c>
      <c r="C487">
        <v>-1.0368497461867101</v>
      </c>
      <c r="D487">
        <v>0.87377482652664096</v>
      </c>
      <c r="E487" t="s">
        <v>1277</v>
      </c>
      <c r="F487" t="s">
        <v>1192</v>
      </c>
      <c r="G487" t="b">
        <v>1</v>
      </c>
      <c r="H487">
        <v>-8.1537459830036796E-2</v>
      </c>
    </row>
    <row r="488" spans="1:8" x14ac:dyDescent="0.2">
      <c r="A488" t="s">
        <v>331</v>
      </c>
      <c r="B488" t="s">
        <v>1267</v>
      </c>
      <c r="C488">
        <v>0.67020952293630998</v>
      </c>
      <c r="D488">
        <v>0.87377482652664096</v>
      </c>
      <c r="E488" t="s">
        <v>1277</v>
      </c>
      <c r="F488" t="s">
        <v>1192</v>
      </c>
      <c r="G488" t="b">
        <v>1</v>
      </c>
      <c r="H488">
        <v>0.77199217473147597</v>
      </c>
    </row>
    <row r="489" spans="1:8" x14ac:dyDescent="0.2">
      <c r="A489" t="s">
        <v>450</v>
      </c>
      <c r="B489" t="s">
        <v>1268</v>
      </c>
      <c r="C489">
        <v>-0.39146363848440702</v>
      </c>
      <c r="D489">
        <v>7.5125962495803805E-2</v>
      </c>
      <c r="E489" t="s">
        <v>1277</v>
      </c>
      <c r="F489" t="s">
        <v>1192</v>
      </c>
      <c r="G489" t="b">
        <v>1</v>
      </c>
      <c r="H489">
        <v>-0.15816883799430101</v>
      </c>
    </row>
    <row r="490" spans="1:8" x14ac:dyDescent="0.2">
      <c r="A490" t="s">
        <v>452</v>
      </c>
      <c r="C490">
        <v>0.39491177721746901</v>
      </c>
      <c r="E490" t="s">
        <v>1277</v>
      </c>
      <c r="F490" t="s">
        <v>1195</v>
      </c>
      <c r="G490" t="b">
        <v>1</v>
      </c>
    </row>
    <row r="491" spans="1:8" x14ac:dyDescent="0.2">
      <c r="A491" t="s">
        <v>440</v>
      </c>
      <c r="C491">
        <v>1.0027790759926101</v>
      </c>
      <c r="E491" t="s">
        <v>1277</v>
      </c>
      <c r="F491" t="s">
        <v>1195</v>
      </c>
      <c r="G491" t="b">
        <v>1</v>
      </c>
    </row>
    <row r="492" spans="1:8" x14ac:dyDescent="0.2">
      <c r="A492" t="s">
        <v>390</v>
      </c>
      <c r="C492">
        <v>-0.91183167534227605</v>
      </c>
      <c r="E492" t="s">
        <v>1277</v>
      </c>
      <c r="F492" t="s">
        <v>1195</v>
      </c>
      <c r="G492" t="b">
        <v>0</v>
      </c>
    </row>
    <row r="493" spans="1:8" x14ac:dyDescent="0.2">
      <c r="A493" t="s">
        <v>443</v>
      </c>
      <c r="C493">
        <v>-0.88540089311887804</v>
      </c>
      <c r="E493" t="s">
        <v>1277</v>
      </c>
      <c r="F493" t="s">
        <v>1195</v>
      </c>
      <c r="G493" t="b">
        <v>0</v>
      </c>
    </row>
    <row r="494" spans="1:8" x14ac:dyDescent="0.2">
      <c r="A494" t="s">
        <v>206</v>
      </c>
      <c r="B494" t="s">
        <v>1269</v>
      </c>
      <c r="C494">
        <v>-0.47621511036738801</v>
      </c>
      <c r="D494">
        <v>4.3546557426452602E-2</v>
      </c>
      <c r="E494" t="s">
        <v>1277</v>
      </c>
      <c r="F494" t="s">
        <v>1192</v>
      </c>
      <c r="G494" t="b">
        <v>1</v>
      </c>
      <c r="H494">
        <v>-0.21633427647046699</v>
      </c>
    </row>
    <row r="495" spans="1:8" x14ac:dyDescent="0.2">
      <c r="A495" t="s">
        <v>200</v>
      </c>
      <c r="B495" t="s">
        <v>1269</v>
      </c>
      <c r="C495">
        <v>-0.15777409990385399</v>
      </c>
      <c r="D495">
        <v>4.3546557426452602E-2</v>
      </c>
      <c r="E495" t="s">
        <v>1277</v>
      </c>
      <c r="F495" t="s">
        <v>1192</v>
      </c>
      <c r="G495" t="b">
        <v>1</v>
      </c>
      <c r="H495">
        <v>-5.7113771238700803E-2</v>
      </c>
    </row>
    <row r="496" spans="1:8" x14ac:dyDescent="0.2">
      <c r="A496" t="s">
        <v>217</v>
      </c>
      <c r="B496" t="s">
        <v>1269</v>
      </c>
      <c r="C496">
        <v>-0.41063970145010997</v>
      </c>
      <c r="D496">
        <v>4.3546557426452602E-2</v>
      </c>
      <c r="E496" t="s">
        <v>1277</v>
      </c>
      <c r="F496" t="s">
        <v>1192</v>
      </c>
      <c r="G496" t="b">
        <v>1</v>
      </c>
      <c r="H496">
        <v>-0.183546572011828</v>
      </c>
    </row>
    <row r="497" spans="1:8" x14ac:dyDescent="0.2">
      <c r="A497" t="s">
        <v>187</v>
      </c>
      <c r="B497" t="s">
        <v>1269</v>
      </c>
      <c r="C497">
        <v>-0.40113198432644798</v>
      </c>
      <c r="D497">
        <v>4.3546557426452602E-2</v>
      </c>
      <c r="E497" t="s">
        <v>1277</v>
      </c>
      <c r="F497" t="s">
        <v>1192</v>
      </c>
      <c r="G497" t="b">
        <v>1</v>
      </c>
      <c r="H497">
        <v>-0.178792713449998</v>
      </c>
    </row>
    <row r="498" spans="1:8" x14ac:dyDescent="0.2">
      <c r="A498" t="s">
        <v>319</v>
      </c>
      <c r="B498" t="s">
        <v>1270</v>
      </c>
      <c r="C498">
        <v>0.25979689111214999</v>
      </c>
      <c r="D498">
        <v>0.46744105219840998</v>
      </c>
      <c r="E498" t="s">
        <v>1277</v>
      </c>
      <c r="F498" t="s">
        <v>1192</v>
      </c>
      <c r="G498" t="b">
        <v>1</v>
      </c>
      <c r="H498">
        <v>0.36361897165528001</v>
      </c>
    </row>
    <row r="499" spans="1:8" x14ac:dyDescent="0.2">
      <c r="A499" t="s">
        <v>255</v>
      </c>
      <c r="C499">
        <v>-4.8243276929603403E-2</v>
      </c>
      <c r="E499" t="s">
        <v>1277</v>
      </c>
      <c r="F499" t="s">
        <v>1195</v>
      </c>
      <c r="G499" t="b">
        <v>1</v>
      </c>
    </row>
    <row r="500" spans="1:8" x14ac:dyDescent="0.2">
      <c r="A500" t="s">
        <v>241</v>
      </c>
      <c r="C500">
        <v>0.37942135446113601</v>
      </c>
      <c r="E500" t="s">
        <v>1277</v>
      </c>
      <c r="F500" t="s">
        <v>1195</v>
      </c>
      <c r="G500" t="b">
        <v>1</v>
      </c>
    </row>
    <row r="501" spans="1:8" x14ac:dyDescent="0.2">
      <c r="A501" t="s">
        <v>374</v>
      </c>
      <c r="C501">
        <v>1.4853465963742201</v>
      </c>
      <c r="E501" t="s">
        <v>1277</v>
      </c>
      <c r="F501" t="s">
        <v>1195</v>
      </c>
      <c r="G501" t="b">
        <v>1</v>
      </c>
    </row>
    <row r="502" spans="1:8" x14ac:dyDescent="0.2">
      <c r="A502" t="s">
        <v>429</v>
      </c>
      <c r="B502" t="s">
        <v>1271</v>
      </c>
      <c r="C502">
        <v>1.5289132815025701</v>
      </c>
      <c r="D502">
        <v>-0.88986033201217596</v>
      </c>
      <c r="E502" t="s">
        <v>1277</v>
      </c>
      <c r="F502" t="s">
        <v>1192</v>
      </c>
      <c r="G502" t="b">
        <v>1</v>
      </c>
      <c r="H502">
        <v>0.31952647474519902</v>
      </c>
    </row>
    <row r="503" spans="1:8" x14ac:dyDescent="0.2">
      <c r="A503" t="s">
        <v>333</v>
      </c>
      <c r="B503" t="s">
        <v>1271</v>
      </c>
      <c r="C503">
        <v>-0.620842888362095</v>
      </c>
      <c r="D503">
        <v>-0.88986033201217596</v>
      </c>
      <c r="E503" t="s">
        <v>1277</v>
      </c>
      <c r="F503" t="s">
        <v>1192</v>
      </c>
      <c r="G503" t="b">
        <v>1</v>
      </c>
      <c r="H503">
        <v>-0.75535161018713604</v>
      </c>
    </row>
    <row r="504" spans="1:8" x14ac:dyDescent="0.2">
      <c r="A504" t="s">
        <v>1114</v>
      </c>
      <c r="B504" t="s">
        <v>1272</v>
      </c>
      <c r="C504">
        <v>-1.55784671104006</v>
      </c>
      <c r="D504">
        <v>-1.38150894641876</v>
      </c>
      <c r="E504" t="s">
        <v>1277</v>
      </c>
      <c r="F504" t="s">
        <v>1192</v>
      </c>
      <c r="G504" t="b">
        <v>1</v>
      </c>
      <c r="H504">
        <v>-1.4696778287294101</v>
      </c>
    </row>
    <row r="505" spans="1:8" x14ac:dyDescent="0.2">
      <c r="A505" t="s">
        <v>376</v>
      </c>
      <c r="B505" t="s">
        <v>1272</v>
      </c>
      <c r="C505">
        <v>-0.94140476939986595</v>
      </c>
      <c r="D505">
        <v>-1.38150894641876</v>
      </c>
      <c r="E505" t="s">
        <v>1277</v>
      </c>
      <c r="F505" t="s">
        <v>1192</v>
      </c>
      <c r="G505" t="b">
        <v>1</v>
      </c>
      <c r="H505">
        <v>-1.1614568579093101</v>
      </c>
    </row>
    <row r="506" spans="1:8" x14ac:dyDescent="0.2">
      <c r="A506" t="s">
        <v>231</v>
      </c>
      <c r="B506" t="s">
        <v>1273</v>
      </c>
      <c r="C506">
        <v>-0.26178817372920599</v>
      </c>
      <c r="D506">
        <v>-0.76438593864440896</v>
      </c>
      <c r="E506" t="s">
        <v>1277</v>
      </c>
      <c r="F506" t="s">
        <v>1192</v>
      </c>
      <c r="G506" t="b">
        <v>1</v>
      </c>
      <c r="H506">
        <v>-0.51308705618680805</v>
      </c>
    </row>
    <row r="507" spans="1:8" x14ac:dyDescent="0.2">
      <c r="A507" t="s">
        <v>299</v>
      </c>
      <c r="B507" t="s">
        <v>1274</v>
      </c>
      <c r="C507">
        <v>-0.133442104614591</v>
      </c>
      <c r="D507">
        <v>-0.12765459716319999</v>
      </c>
      <c r="E507" t="s">
        <v>1277</v>
      </c>
      <c r="F507" t="s">
        <v>1192</v>
      </c>
      <c r="G507" t="b">
        <v>1</v>
      </c>
      <c r="H507">
        <v>-0.13054835088889499</v>
      </c>
    </row>
    <row r="508" spans="1:8" x14ac:dyDescent="0.2">
      <c r="A508" t="s">
        <v>238</v>
      </c>
      <c r="B508" t="s">
        <v>1274</v>
      </c>
      <c r="C508">
        <v>-0.31757180031281401</v>
      </c>
      <c r="D508">
        <v>-0.12765459716319999</v>
      </c>
      <c r="E508" t="s">
        <v>1277</v>
      </c>
      <c r="F508" t="s">
        <v>1192</v>
      </c>
      <c r="G508" t="b">
        <v>1</v>
      </c>
      <c r="H508">
        <v>-0.222613198738007</v>
      </c>
    </row>
    <row r="509" spans="1:8" x14ac:dyDescent="0.2">
      <c r="A509" t="s">
        <v>315</v>
      </c>
      <c r="B509" t="s">
        <v>1275</v>
      </c>
      <c r="C509">
        <v>-0.71884564915654703</v>
      </c>
      <c r="D509">
        <v>-1.23861479759216</v>
      </c>
      <c r="E509" t="s">
        <v>1277</v>
      </c>
      <c r="F509" t="s">
        <v>1192</v>
      </c>
      <c r="G509" t="b">
        <v>1</v>
      </c>
      <c r="H509">
        <v>-0.978730223374355</v>
      </c>
    </row>
    <row r="510" spans="1:8" x14ac:dyDescent="0.2">
      <c r="A510" t="s">
        <v>414</v>
      </c>
      <c r="B510" t="s">
        <v>1190</v>
      </c>
      <c r="C510">
        <v>-3.8847155985434603E-2</v>
      </c>
      <c r="D510">
        <v>-0.32679167389869601</v>
      </c>
      <c r="E510" t="s">
        <v>1278</v>
      </c>
      <c r="F510" t="s">
        <v>1192</v>
      </c>
      <c r="G510" t="b">
        <v>1</v>
      </c>
      <c r="H510">
        <v>-0.18281941494206499</v>
      </c>
    </row>
    <row r="511" spans="1:8" x14ac:dyDescent="0.2">
      <c r="A511" t="s">
        <v>290</v>
      </c>
      <c r="B511" t="s">
        <v>1193</v>
      </c>
      <c r="C511">
        <v>1.7251906063383999</v>
      </c>
      <c r="D511">
        <v>0.58994966745376498</v>
      </c>
      <c r="E511" t="s">
        <v>1278</v>
      </c>
      <c r="F511" t="s">
        <v>1192</v>
      </c>
      <c r="G511" t="b">
        <v>1</v>
      </c>
      <c r="H511">
        <v>1.15757013689608</v>
      </c>
    </row>
    <row r="512" spans="1:8" x14ac:dyDescent="0.2">
      <c r="A512" t="s">
        <v>297</v>
      </c>
      <c r="B512" t="s">
        <v>1193</v>
      </c>
      <c r="C512">
        <v>1.72985920975452</v>
      </c>
      <c r="D512">
        <v>0.58994966745376498</v>
      </c>
      <c r="E512" t="s">
        <v>1278</v>
      </c>
      <c r="F512" t="s">
        <v>1192</v>
      </c>
      <c r="G512" t="b">
        <v>1</v>
      </c>
      <c r="H512">
        <v>1.1599044386041399</v>
      </c>
    </row>
    <row r="513" spans="1:8" x14ac:dyDescent="0.2">
      <c r="A513" t="s">
        <v>222</v>
      </c>
      <c r="B513" t="s">
        <v>1194</v>
      </c>
      <c r="C513">
        <v>1.6782794614298899</v>
      </c>
      <c r="D513">
        <v>-1.2417564392089799</v>
      </c>
      <c r="E513" t="s">
        <v>1278</v>
      </c>
      <c r="F513" t="s">
        <v>1192</v>
      </c>
      <c r="G513" t="b">
        <v>1</v>
      </c>
      <c r="H513">
        <v>0.218261511110455</v>
      </c>
    </row>
    <row r="514" spans="1:8" x14ac:dyDescent="0.2">
      <c r="A514" t="s">
        <v>218</v>
      </c>
      <c r="C514">
        <v>-0.71584153602573097</v>
      </c>
      <c r="E514" t="s">
        <v>1278</v>
      </c>
      <c r="F514" t="s">
        <v>1195</v>
      </c>
      <c r="G514" t="b">
        <v>1</v>
      </c>
    </row>
    <row r="515" spans="1:8" x14ac:dyDescent="0.2">
      <c r="A515" t="s">
        <v>281</v>
      </c>
      <c r="B515" t="s">
        <v>1196</v>
      </c>
      <c r="C515">
        <v>-1.43640229058388</v>
      </c>
      <c r="D515">
        <v>-1.2043772935867301</v>
      </c>
      <c r="E515" t="s">
        <v>1278</v>
      </c>
      <c r="F515" t="s">
        <v>1192</v>
      </c>
      <c r="G515" t="b">
        <v>1</v>
      </c>
      <c r="H515">
        <v>-1.3203897920853001</v>
      </c>
    </row>
    <row r="516" spans="1:8" x14ac:dyDescent="0.2">
      <c r="A516" t="s">
        <v>363</v>
      </c>
      <c r="C516">
        <v>-0.30503188806133003</v>
      </c>
      <c r="E516" t="s">
        <v>1278</v>
      </c>
      <c r="F516" t="s">
        <v>1195</v>
      </c>
      <c r="G516" t="b">
        <v>1</v>
      </c>
    </row>
    <row r="517" spans="1:8" x14ac:dyDescent="0.2">
      <c r="A517" t="s">
        <v>444</v>
      </c>
      <c r="C517">
        <v>0.40038060345604898</v>
      </c>
      <c r="E517" t="s">
        <v>1278</v>
      </c>
      <c r="F517" t="s">
        <v>1195</v>
      </c>
      <c r="G517" t="b">
        <v>1</v>
      </c>
    </row>
    <row r="518" spans="1:8" x14ac:dyDescent="0.2">
      <c r="A518" t="s">
        <v>427</v>
      </c>
      <c r="C518">
        <v>0.94482025061254904</v>
      </c>
      <c r="E518" t="s">
        <v>1278</v>
      </c>
      <c r="F518" t="s">
        <v>1195</v>
      </c>
      <c r="G518" t="b">
        <v>1</v>
      </c>
    </row>
    <row r="519" spans="1:8" x14ac:dyDescent="0.2">
      <c r="A519" t="s">
        <v>330</v>
      </c>
      <c r="B519" t="s">
        <v>1197</v>
      </c>
      <c r="C519">
        <v>0.49528961924175502</v>
      </c>
      <c r="D519">
        <v>0.30843454599380399</v>
      </c>
      <c r="E519" t="s">
        <v>1278</v>
      </c>
      <c r="F519" t="s">
        <v>1192</v>
      </c>
      <c r="G519" t="b">
        <v>1</v>
      </c>
      <c r="H519">
        <v>0.40186208261778</v>
      </c>
    </row>
    <row r="520" spans="1:8" x14ac:dyDescent="0.2">
      <c r="A520" t="s">
        <v>351</v>
      </c>
      <c r="B520" t="s">
        <v>1198</v>
      </c>
      <c r="C520">
        <v>-0.52512081413257194</v>
      </c>
      <c r="D520">
        <v>-1.20851826667785</v>
      </c>
      <c r="E520" t="s">
        <v>1278</v>
      </c>
      <c r="F520" t="s">
        <v>1192</v>
      </c>
      <c r="G520" t="b">
        <v>1</v>
      </c>
      <c r="H520">
        <v>-0.86681954040521403</v>
      </c>
    </row>
    <row r="521" spans="1:8" x14ac:dyDescent="0.2">
      <c r="A521" t="s">
        <v>416</v>
      </c>
      <c r="C521">
        <v>-0.79003607084599103</v>
      </c>
      <c r="E521" t="s">
        <v>1278</v>
      </c>
      <c r="F521" t="s">
        <v>1195</v>
      </c>
      <c r="G521" t="b">
        <v>1</v>
      </c>
    </row>
    <row r="522" spans="1:8" x14ac:dyDescent="0.2">
      <c r="A522" t="s">
        <v>454</v>
      </c>
      <c r="B522" t="s">
        <v>1199</v>
      </c>
      <c r="C522">
        <v>-0.41151108923596402</v>
      </c>
      <c r="D522">
        <v>-0.48015552759170499</v>
      </c>
      <c r="E522" t="s">
        <v>1278</v>
      </c>
      <c r="F522" t="s">
        <v>1192</v>
      </c>
      <c r="G522" t="b">
        <v>1</v>
      </c>
      <c r="H522">
        <v>-0.44583330841383401</v>
      </c>
    </row>
    <row r="523" spans="1:8" x14ac:dyDescent="0.2">
      <c r="A523" t="s">
        <v>223</v>
      </c>
      <c r="B523" t="s">
        <v>1200</v>
      </c>
      <c r="C523">
        <v>1.69471017235247</v>
      </c>
      <c r="D523">
        <v>1.3067927360534599</v>
      </c>
      <c r="E523" t="s">
        <v>1278</v>
      </c>
      <c r="F523" t="s">
        <v>1192</v>
      </c>
      <c r="G523" t="b">
        <v>1</v>
      </c>
      <c r="H523">
        <v>1.5007514542029601</v>
      </c>
    </row>
    <row r="524" spans="1:8" x14ac:dyDescent="0.2">
      <c r="A524" t="s">
        <v>224</v>
      </c>
      <c r="B524" t="s">
        <v>1201</v>
      </c>
      <c r="C524">
        <v>-0.88401986063762505</v>
      </c>
      <c r="D524">
        <v>-1.3353191614151001</v>
      </c>
      <c r="E524" t="s">
        <v>1278</v>
      </c>
      <c r="F524" t="s">
        <v>1192</v>
      </c>
      <c r="G524" t="b">
        <v>1</v>
      </c>
      <c r="H524">
        <v>-1.1096695110263599</v>
      </c>
    </row>
    <row r="525" spans="1:8" x14ac:dyDescent="0.2">
      <c r="A525" t="s">
        <v>232</v>
      </c>
      <c r="B525" t="s">
        <v>1202</v>
      </c>
      <c r="C525">
        <v>-0.86894986822027698</v>
      </c>
      <c r="D525">
        <v>-1.15447890758514</v>
      </c>
      <c r="E525" t="s">
        <v>1278</v>
      </c>
      <c r="F525" t="s">
        <v>1192</v>
      </c>
      <c r="G525" t="b">
        <v>1</v>
      </c>
      <c r="H525">
        <v>-1.01171438790271</v>
      </c>
    </row>
    <row r="526" spans="1:8" x14ac:dyDescent="0.2">
      <c r="A526" t="s">
        <v>227</v>
      </c>
      <c r="B526" t="s">
        <v>1203</v>
      </c>
      <c r="C526">
        <v>1.7081705069084001</v>
      </c>
      <c r="D526">
        <v>0.200324952602386</v>
      </c>
      <c r="E526" t="s">
        <v>1278</v>
      </c>
      <c r="F526" t="s">
        <v>1192</v>
      </c>
      <c r="G526" t="b">
        <v>1</v>
      </c>
      <c r="H526">
        <v>0.95424772975539596</v>
      </c>
    </row>
    <row r="527" spans="1:8" x14ac:dyDescent="0.2">
      <c r="A527" t="s">
        <v>388</v>
      </c>
      <c r="B527" t="s">
        <v>1203</v>
      </c>
      <c r="C527">
        <v>1.0211495797472201</v>
      </c>
      <c r="D527">
        <v>0.200324952602386</v>
      </c>
      <c r="E527" t="s">
        <v>1278</v>
      </c>
      <c r="F527" t="s">
        <v>1192</v>
      </c>
      <c r="G527" t="b">
        <v>1</v>
      </c>
      <c r="H527">
        <v>0.61073726617480395</v>
      </c>
    </row>
    <row r="528" spans="1:8" x14ac:dyDescent="0.2">
      <c r="A528" t="s">
        <v>353</v>
      </c>
      <c r="B528" t="s">
        <v>1203</v>
      </c>
      <c r="C528">
        <v>1.62999805572643</v>
      </c>
      <c r="D528">
        <v>0.200324952602386</v>
      </c>
      <c r="E528" t="s">
        <v>1278</v>
      </c>
      <c r="F528" t="s">
        <v>1192</v>
      </c>
      <c r="G528" t="b">
        <v>1</v>
      </c>
      <c r="H528">
        <v>0.915161504164412</v>
      </c>
    </row>
    <row r="529" spans="1:8" x14ac:dyDescent="0.2">
      <c r="A529" t="s">
        <v>348</v>
      </c>
      <c r="B529" t="s">
        <v>1204</v>
      </c>
      <c r="C529">
        <v>1.46848282114201</v>
      </c>
      <c r="D529">
        <v>0.63122111558914096</v>
      </c>
      <c r="E529" t="s">
        <v>1278</v>
      </c>
      <c r="F529" t="s">
        <v>1192</v>
      </c>
      <c r="G529" t="b">
        <v>1</v>
      </c>
      <c r="H529">
        <v>1.04985196836557</v>
      </c>
    </row>
    <row r="530" spans="1:8" x14ac:dyDescent="0.2">
      <c r="A530" t="s">
        <v>251</v>
      </c>
      <c r="B530" t="s">
        <v>1205</v>
      </c>
      <c r="C530">
        <v>1.7134866734426499</v>
      </c>
      <c r="D530">
        <v>0.26591071486473</v>
      </c>
      <c r="E530" t="s">
        <v>1278</v>
      </c>
      <c r="F530" t="s">
        <v>1192</v>
      </c>
      <c r="G530" t="b">
        <v>1</v>
      </c>
      <c r="H530">
        <v>0.98969869415369305</v>
      </c>
    </row>
    <row r="531" spans="1:8" x14ac:dyDescent="0.2">
      <c r="A531" t="s">
        <v>426</v>
      </c>
      <c r="B531" t="s">
        <v>1206</v>
      </c>
      <c r="C531">
        <v>-0.67090962340143701</v>
      </c>
      <c r="D531">
        <v>0.91934734582901001</v>
      </c>
      <c r="E531" t="s">
        <v>1278</v>
      </c>
      <c r="F531" t="s">
        <v>1192</v>
      </c>
      <c r="G531" t="b">
        <v>1</v>
      </c>
      <c r="H531">
        <v>0.124218861213786</v>
      </c>
    </row>
    <row r="532" spans="1:8" x14ac:dyDescent="0.2">
      <c r="A532" t="s">
        <v>193</v>
      </c>
      <c r="B532" t="s">
        <v>1207</v>
      </c>
      <c r="C532">
        <v>1.67724546626454</v>
      </c>
      <c r="D532">
        <v>1.1884125471115099</v>
      </c>
      <c r="E532" t="s">
        <v>1278</v>
      </c>
      <c r="F532" t="s">
        <v>1192</v>
      </c>
      <c r="G532" t="b">
        <v>1</v>
      </c>
      <c r="H532">
        <v>1.43282900668802</v>
      </c>
    </row>
    <row r="533" spans="1:8" x14ac:dyDescent="0.2">
      <c r="A533" t="s">
        <v>186</v>
      </c>
      <c r="B533" t="s">
        <v>1207</v>
      </c>
      <c r="C533">
        <v>1.5433813616085299</v>
      </c>
      <c r="D533">
        <v>1.1884125471115099</v>
      </c>
      <c r="E533" t="s">
        <v>1278</v>
      </c>
      <c r="F533" t="s">
        <v>1192</v>
      </c>
      <c r="G533" t="b">
        <v>1</v>
      </c>
      <c r="H533">
        <v>1.3658969543600199</v>
      </c>
    </row>
    <row r="534" spans="1:8" x14ac:dyDescent="0.2">
      <c r="A534" t="s">
        <v>354</v>
      </c>
      <c r="B534" t="s">
        <v>1208</v>
      </c>
      <c r="C534">
        <v>-0.44368710112403398</v>
      </c>
      <c r="D534">
        <v>1.3005841970443699</v>
      </c>
      <c r="E534" t="s">
        <v>1278</v>
      </c>
      <c r="F534" t="s">
        <v>1192</v>
      </c>
      <c r="G534" t="b">
        <v>1</v>
      </c>
      <c r="H534">
        <v>0.42844854796016901</v>
      </c>
    </row>
    <row r="535" spans="1:8" x14ac:dyDescent="0.2">
      <c r="A535" t="s">
        <v>260</v>
      </c>
      <c r="B535" t="s">
        <v>1209</v>
      </c>
      <c r="C535">
        <v>-0.84057673999015003</v>
      </c>
      <c r="D535">
        <v>-0.88772678375244096</v>
      </c>
      <c r="E535" t="s">
        <v>1278</v>
      </c>
      <c r="F535" t="s">
        <v>1192</v>
      </c>
      <c r="G535" t="b">
        <v>1</v>
      </c>
      <c r="H535">
        <v>-0.86415176187129605</v>
      </c>
    </row>
    <row r="536" spans="1:8" x14ac:dyDescent="0.2">
      <c r="A536" t="s">
        <v>337</v>
      </c>
      <c r="B536" t="s">
        <v>1210</v>
      </c>
      <c r="C536">
        <v>-0.52501349307303902</v>
      </c>
      <c r="D536">
        <v>1.1558482646942101</v>
      </c>
      <c r="E536" t="s">
        <v>1278</v>
      </c>
      <c r="F536" t="s">
        <v>1192</v>
      </c>
      <c r="G536" t="b">
        <v>1</v>
      </c>
      <c r="H536">
        <v>0.31541738581058698</v>
      </c>
    </row>
    <row r="537" spans="1:8" x14ac:dyDescent="0.2">
      <c r="A537" t="s">
        <v>191</v>
      </c>
      <c r="B537" t="s">
        <v>1210</v>
      </c>
      <c r="C537">
        <v>0.66722252873133903</v>
      </c>
      <c r="D537">
        <v>1.1558482646942101</v>
      </c>
      <c r="E537" t="s">
        <v>1278</v>
      </c>
      <c r="F537" t="s">
        <v>1192</v>
      </c>
      <c r="G537" t="b">
        <v>1</v>
      </c>
      <c r="H537">
        <v>0.91153539671277595</v>
      </c>
    </row>
    <row r="538" spans="1:8" x14ac:dyDescent="0.2">
      <c r="A538" t="s">
        <v>311</v>
      </c>
      <c r="C538">
        <v>0.96943217748462795</v>
      </c>
      <c r="E538" t="s">
        <v>1278</v>
      </c>
      <c r="F538" t="s">
        <v>1195</v>
      </c>
      <c r="G538" t="b">
        <v>1</v>
      </c>
    </row>
    <row r="539" spans="1:8" x14ac:dyDescent="0.2">
      <c r="A539" t="s">
        <v>412</v>
      </c>
      <c r="B539" t="s">
        <v>1211</v>
      </c>
      <c r="C539">
        <v>-0.38433282460586299</v>
      </c>
      <c r="D539">
        <v>-0.43759921193122803</v>
      </c>
      <c r="E539" t="s">
        <v>1278</v>
      </c>
      <c r="F539" t="s">
        <v>1192</v>
      </c>
      <c r="G539" t="b">
        <v>1</v>
      </c>
      <c r="H539">
        <v>-0.41096601826854501</v>
      </c>
    </row>
    <row r="540" spans="1:8" x14ac:dyDescent="0.2">
      <c r="A540" t="s">
        <v>449</v>
      </c>
      <c r="B540" t="s">
        <v>1212</v>
      </c>
      <c r="C540">
        <v>-1.35167095623365</v>
      </c>
      <c r="D540">
        <v>-0.45746356248855502</v>
      </c>
      <c r="E540" t="s">
        <v>1278</v>
      </c>
      <c r="F540" t="s">
        <v>1192</v>
      </c>
      <c r="G540" t="b">
        <v>1</v>
      </c>
      <c r="H540">
        <v>-0.90456725936110505</v>
      </c>
    </row>
    <row r="541" spans="1:8" x14ac:dyDescent="0.2">
      <c r="A541" t="s">
        <v>370</v>
      </c>
      <c r="B541" t="s">
        <v>1213</v>
      </c>
      <c r="C541">
        <v>-0.322430772047965</v>
      </c>
      <c r="D541">
        <v>-0.55496513843536299</v>
      </c>
      <c r="E541" t="s">
        <v>1278</v>
      </c>
      <c r="F541" t="s">
        <v>1192</v>
      </c>
      <c r="G541" t="b">
        <v>1</v>
      </c>
      <c r="H541">
        <v>-0.43869795524166399</v>
      </c>
    </row>
    <row r="542" spans="1:8" x14ac:dyDescent="0.2">
      <c r="A542" t="s">
        <v>451</v>
      </c>
      <c r="B542" t="s">
        <v>1214</v>
      </c>
      <c r="C542">
        <v>5.5991721941462298E-2</v>
      </c>
      <c r="D542">
        <v>-0.92140871286392201</v>
      </c>
      <c r="E542" t="s">
        <v>1278</v>
      </c>
      <c r="F542" t="s">
        <v>1192</v>
      </c>
      <c r="G542" t="b">
        <v>1</v>
      </c>
      <c r="H542">
        <v>-0.43270849546122903</v>
      </c>
    </row>
    <row r="543" spans="1:8" x14ac:dyDescent="0.2">
      <c r="A543" t="s">
        <v>230</v>
      </c>
      <c r="B543" t="s">
        <v>1215</v>
      </c>
      <c r="C543">
        <v>-0.84482863490289195</v>
      </c>
      <c r="D543">
        <v>-1.48127365112304</v>
      </c>
      <c r="E543" t="s">
        <v>1278</v>
      </c>
      <c r="F543" t="s">
        <v>1192</v>
      </c>
      <c r="G543" t="b">
        <v>1</v>
      </c>
      <c r="H543">
        <v>-1.16305114301296</v>
      </c>
    </row>
    <row r="544" spans="1:8" x14ac:dyDescent="0.2">
      <c r="A544" t="s">
        <v>313</v>
      </c>
      <c r="C544">
        <v>-0.46799805065456201</v>
      </c>
      <c r="E544" t="s">
        <v>1278</v>
      </c>
      <c r="F544" t="s">
        <v>1195</v>
      </c>
      <c r="G544" t="b">
        <v>1</v>
      </c>
    </row>
    <row r="545" spans="1:8" x14ac:dyDescent="0.2">
      <c r="A545" t="s">
        <v>293</v>
      </c>
      <c r="C545">
        <v>0.87506142749036497</v>
      </c>
      <c r="E545" t="s">
        <v>1278</v>
      </c>
      <c r="F545" t="s">
        <v>1195</v>
      </c>
      <c r="G545" t="b">
        <v>1</v>
      </c>
    </row>
    <row r="546" spans="1:8" x14ac:dyDescent="0.2">
      <c r="A546" t="s">
        <v>270</v>
      </c>
      <c r="B546" t="s">
        <v>1216</v>
      </c>
      <c r="C546">
        <v>1.6976394663307099</v>
      </c>
      <c r="D546">
        <v>0.50128173828125</v>
      </c>
      <c r="E546" t="s">
        <v>1278</v>
      </c>
      <c r="F546" t="s">
        <v>1192</v>
      </c>
      <c r="G546" t="b">
        <v>1</v>
      </c>
      <c r="H546">
        <v>1.0994606023059801</v>
      </c>
    </row>
    <row r="547" spans="1:8" x14ac:dyDescent="0.2">
      <c r="A547" t="s">
        <v>214</v>
      </c>
      <c r="C547">
        <v>1.7000251679219101</v>
      </c>
      <c r="E547" t="s">
        <v>1278</v>
      </c>
      <c r="F547" t="s">
        <v>1195</v>
      </c>
      <c r="G547" t="b">
        <v>1</v>
      </c>
    </row>
    <row r="548" spans="1:8" x14ac:dyDescent="0.2">
      <c r="A548" t="s">
        <v>347</v>
      </c>
      <c r="B548" t="s">
        <v>1217</v>
      </c>
      <c r="C548">
        <v>0.63496017187739895</v>
      </c>
      <c r="D548">
        <v>0.91828650236129705</v>
      </c>
      <c r="E548" t="s">
        <v>1278</v>
      </c>
      <c r="F548" t="s">
        <v>1192</v>
      </c>
      <c r="G548" t="b">
        <v>1</v>
      </c>
      <c r="H548">
        <v>0.77662333711934795</v>
      </c>
    </row>
    <row r="549" spans="1:8" x14ac:dyDescent="0.2">
      <c r="A549" t="s">
        <v>312</v>
      </c>
      <c r="B549" t="s">
        <v>1217</v>
      </c>
      <c r="C549">
        <v>1.1127410809220699</v>
      </c>
      <c r="D549">
        <v>0.91828650236129705</v>
      </c>
      <c r="E549" t="s">
        <v>1278</v>
      </c>
      <c r="F549" t="s">
        <v>1192</v>
      </c>
      <c r="G549" t="b">
        <v>1</v>
      </c>
      <c r="H549">
        <v>1.0155137916416801</v>
      </c>
    </row>
    <row r="550" spans="1:8" x14ac:dyDescent="0.2">
      <c r="A550" t="s">
        <v>418</v>
      </c>
      <c r="B550" t="s">
        <v>1218</v>
      </c>
      <c r="C550">
        <v>-1.3045216572929801</v>
      </c>
      <c r="D550">
        <v>-0.35466578602790799</v>
      </c>
      <c r="E550" t="s">
        <v>1278</v>
      </c>
      <c r="F550" t="s">
        <v>1192</v>
      </c>
      <c r="G550" t="b">
        <v>1</v>
      </c>
      <c r="H550">
        <v>-0.82959372166044598</v>
      </c>
    </row>
    <row r="551" spans="1:8" x14ac:dyDescent="0.2">
      <c r="A551" t="s">
        <v>316</v>
      </c>
      <c r="C551">
        <v>1.5976797596790699</v>
      </c>
      <c r="E551" t="s">
        <v>1278</v>
      </c>
      <c r="F551" t="s">
        <v>1195</v>
      </c>
      <c r="G551" t="b">
        <v>1</v>
      </c>
    </row>
    <row r="552" spans="1:8" x14ac:dyDescent="0.2">
      <c r="A552" t="s">
        <v>341</v>
      </c>
      <c r="C552">
        <v>0.27086465425823197</v>
      </c>
      <c r="E552" t="s">
        <v>1278</v>
      </c>
      <c r="F552" t="s">
        <v>1195</v>
      </c>
      <c r="G552" t="b">
        <v>1</v>
      </c>
    </row>
    <row r="553" spans="1:8" x14ac:dyDescent="0.2">
      <c r="A553" t="s">
        <v>318</v>
      </c>
      <c r="B553" t="s">
        <v>1219</v>
      </c>
      <c r="C553">
        <v>-0.96607555524327804</v>
      </c>
      <c r="E553" t="s">
        <v>1278</v>
      </c>
      <c r="F553" t="s">
        <v>1192</v>
      </c>
      <c r="G553" t="b">
        <v>1</v>
      </c>
    </row>
    <row r="554" spans="1:8" x14ac:dyDescent="0.2">
      <c r="A554" t="s">
        <v>295</v>
      </c>
      <c r="C554">
        <v>1.6876929028096901</v>
      </c>
      <c r="E554" t="s">
        <v>1278</v>
      </c>
      <c r="F554" t="s">
        <v>1195</v>
      </c>
      <c r="G554" t="b">
        <v>0</v>
      </c>
    </row>
    <row r="555" spans="1:8" x14ac:dyDescent="0.2">
      <c r="A555" t="s">
        <v>274</v>
      </c>
      <c r="B555" t="s">
        <v>1220</v>
      </c>
      <c r="C555">
        <v>1.6379094044367</v>
      </c>
      <c r="D555">
        <v>8.4802888333797399E-2</v>
      </c>
      <c r="E555" t="s">
        <v>1278</v>
      </c>
      <c r="F555" t="s">
        <v>1192</v>
      </c>
      <c r="G555" t="b">
        <v>1</v>
      </c>
      <c r="H555">
        <v>0.86135614638525304</v>
      </c>
    </row>
    <row r="556" spans="1:8" x14ac:dyDescent="0.2">
      <c r="A556" t="s">
        <v>213</v>
      </c>
      <c r="B556" t="s">
        <v>1220</v>
      </c>
      <c r="C556">
        <v>1.7071877371680699</v>
      </c>
      <c r="D556">
        <v>8.4802888333797399E-2</v>
      </c>
      <c r="E556" t="s">
        <v>1278</v>
      </c>
      <c r="F556" t="s">
        <v>1192</v>
      </c>
      <c r="G556" t="b">
        <v>1</v>
      </c>
      <c r="H556">
        <v>0.89599531275093602</v>
      </c>
    </row>
    <row r="557" spans="1:8" x14ac:dyDescent="0.2">
      <c r="A557" t="s">
        <v>282</v>
      </c>
      <c r="B557" t="s">
        <v>1221</v>
      </c>
      <c r="C557">
        <v>1.6328058032475801</v>
      </c>
      <c r="D557">
        <v>1.10636782646179</v>
      </c>
      <c r="E557" t="s">
        <v>1278</v>
      </c>
      <c r="F557" t="s">
        <v>1192</v>
      </c>
      <c r="G557" t="b">
        <v>1</v>
      </c>
      <c r="H557">
        <v>1.3695868148546799</v>
      </c>
    </row>
    <row r="558" spans="1:8" x14ac:dyDescent="0.2">
      <c r="A558" t="s">
        <v>199</v>
      </c>
      <c r="B558" t="s">
        <v>1221</v>
      </c>
      <c r="C558">
        <v>1.6404635710565001</v>
      </c>
      <c r="D558">
        <v>1.10636782646179</v>
      </c>
      <c r="E558" t="s">
        <v>1278</v>
      </c>
      <c r="F558" t="s">
        <v>1192</v>
      </c>
      <c r="G558" t="b">
        <v>1</v>
      </c>
      <c r="H558">
        <v>1.3734156987591499</v>
      </c>
    </row>
    <row r="559" spans="1:8" x14ac:dyDescent="0.2">
      <c r="A559" t="s">
        <v>188</v>
      </c>
      <c r="B559" t="s">
        <v>1221</v>
      </c>
      <c r="C559">
        <v>1.4947319405500601</v>
      </c>
      <c r="D559">
        <v>1.10636782646179</v>
      </c>
      <c r="E559" t="s">
        <v>1278</v>
      </c>
      <c r="F559" t="s">
        <v>1192</v>
      </c>
      <c r="G559" t="b">
        <v>1</v>
      </c>
      <c r="H559">
        <v>1.3005498835059299</v>
      </c>
    </row>
    <row r="560" spans="1:8" x14ac:dyDescent="0.2">
      <c r="A560" t="s">
        <v>434</v>
      </c>
      <c r="B560" t="s">
        <v>1222</v>
      </c>
      <c r="C560">
        <v>1.1044078531777799</v>
      </c>
      <c r="D560">
        <v>-0.24337315559387199</v>
      </c>
      <c r="E560" t="s">
        <v>1278</v>
      </c>
      <c r="F560" t="s">
        <v>1192</v>
      </c>
      <c r="G560" t="b">
        <v>1</v>
      </c>
      <c r="H560">
        <v>0.43051734879195802</v>
      </c>
    </row>
    <row r="561" spans="1:8" x14ac:dyDescent="0.2">
      <c r="A561" t="s">
        <v>303</v>
      </c>
      <c r="B561" t="s">
        <v>1223</v>
      </c>
      <c r="C561">
        <v>-1.20016957912166</v>
      </c>
      <c r="D561">
        <v>-0.36995291709899902</v>
      </c>
      <c r="E561" t="s">
        <v>1278</v>
      </c>
      <c r="F561" t="s">
        <v>1192</v>
      </c>
      <c r="G561" t="b">
        <v>1</v>
      </c>
      <c r="H561">
        <v>-0.78506124811033096</v>
      </c>
    </row>
    <row r="562" spans="1:8" x14ac:dyDescent="0.2">
      <c r="A562" t="s">
        <v>215</v>
      </c>
      <c r="B562" t="s">
        <v>1224</v>
      </c>
      <c r="C562">
        <v>-1.30490837590696</v>
      </c>
      <c r="D562">
        <v>-0.71569961309432895</v>
      </c>
      <c r="E562" t="s">
        <v>1278</v>
      </c>
      <c r="F562" t="s">
        <v>1192</v>
      </c>
      <c r="G562" t="b">
        <v>1</v>
      </c>
      <c r="H562">
        <v>-1.01030399450064</v>
      </c>
    </row>
    <row r="563" spans="1:8" x14ac:dyDescent="0.2">
      <c r="A563" t="s">
        <v>380</v>
      </c>
      <c r="B563" t="s">
        <v>1225</v>
      </c>
      <c r="C563">
        <v>-0.97124276876882298</v>
      </c>
      <c r="D563">
        <v>-1.3896526098251301</v>
      </c>
      <c r="E563" t="s">
        <v>1278</v>
      </c>
      <c r="F563" t="s">
        <v>1192</v>
      </c>
      <c r="G563" t="b">
        <v>1</v>
      </c>
      <c r="H563">
        <v>-1.18044768929697</v>
      </c>
    </row>
    <row r="564" spans="1:8" x14ac:dyDescent="0.2">
      <c r="A564" t="s">
        <v>448</v>
      </c>
      <c r="B564" t="s">
        <v>1225</v>
      </c>
      <c r="C564">
        <v>-0.94315782098170697</v>
      </c>
      <c r="D564">
        <v>-1.3896526098251301</v>
      </c>
      <c r="E564" t="s">
        <v>1278</v>
      </c>
      <c r="F564" t="s">
        <v>1192</v>
      </c>
      <c r="G564" t="b">
        <v>1</v>
      </c>
      <c r="H564">
        <v>-1.1664052154034199</v>
      </c>
    </row>
    <row r="565" spans="1:8" x14ac:dyDescent="0.2">
      <c r="A565" t="s">
        <v>216</v>
      </c>
      <c r="C565">
        <v>-0.74338694086824397</v>
      </c>
      <c r="E565" t="s">
        <v>1278</v>
      </c>
      <c r="F565" t="s">
        <v>1192</v>
      </c>
      <c r="G565" t="b">
        <v>0</v>
      </c>
    </row>
    <row r="566" spans="1:8" x14ac:dyDescent="0.2">
      <c r="A566" t="s">
        <v>344</v>
      </c>
      <c r="C566">
        <v>1.64752653490152</v>
      </c>
      <c r="E566" t="s">
        <v>1278</v>
      </c>
      <c r="F566" t="s">
        <v>1195</v>
      </c>
      <c r="G566" t="b">
        <v>1</v>
      </c>
    </row>
    <row r="567" spans="1:8" x14ac:dyDescent="0.2">
      <c r="A567" t="s">
        <v>439</v>
      </c>
      <c r="C567">
        <v>1.3647274493699599</v>
      </c>
      <c r="E567" t="s">
        <v>1278</v>
      </c>
      <c r="F567" t="s">
        <v>1195</v>
      </c>
      <c r="G567" t="b">
        <v>1</v>
      </c>
    </row>
    <row r="568" spans="1:8" x14ac:dyDescent="0.2">
      <c r="A568" t="s">
        <v>233</v>
      </c>
      <c r="C568">
        <v>-1.0383377551997599</v>
      </c>
      <c r="E568" t="s">
        <v>1278</v>
      </c>
      <c r="F568" t="s">
        <v>1192</v>
      </c>
      <c r="G568" t="b">
        <v>0</v>
      </c>
    </row>
    <row r="569" spans="1:8" x14ac:dyDescent="0.2">
      <c r="A569" t="s">
        <v>365</v>
      </c>
      <c r="B569" t="s">
        <v>1226</v>
      </c>
      <c r="C569">
        <v>-1.2653597384674</v>
      </c>
      <c r="D569">
        <v>-0.77733117341995195</v>
      </c>
      <c r="E569" t="s">
        <v>1278</v>
      </c>
      <c r="F569" t="s">
        <v>1192</v>
      </c>
      <c r="G569" t="b">
        <v>1</v>
      </c>
      <c r="H569">
        <v>-1.0213454559436701</v>
      </c>
    </row>
    <row r="570" spans="1:8" x14ac:dyDescent="0.2">
      <c r="A570" t="s">
        <v>326</v>
      </c>
      <c r="B570" t="s">
        <v>1227</v>
      </c>
      <c r="C570">
        <v>-0.66648238143980398</v>
      </c>
      <c r="D570">
        <v>0.64126604795455899</v>
      </c>
      <c r="E570" t="s">
        <v>1278</v>
      </c>
      <c r="F570" t="s">
        <v>1192</v>
      </c>
      <c r="G570" t="b">
        <v>1</v>
      </c>
      <c r="H570">
        <v>-1.2608166742622599E-2</v>
      </c>
    </row>
    <row r="571" spans="1:8" x14ac:dyDescent="0.2">
      <c r="A571" t="s">
        <v>381</v>
      </c>
      <c r="B571" t="s">
        <v>1228</v>
      </c>
      <c r="C571">
        <v>1.1357995755544501</v>
      </c>
      <c r="E571" t="s">
        <v>1278</v>
      </c>
      <c r="F571" t="s">
        <v>1192</v>
      </c>
      <c r="G571" t="b">
        <v>1</v>
      </c>
    </row>
    <row r="572" spans="1:8" x14ac:dyDescent="0.2">
      <c r="A572" t="s">
        <v>346</v>
      </c>
      <c r="C572">
        <v>0.35000318570779598</v>
      </c>
      <c r="E572" t="s">
        <v>1278</v>
      </c>
      <c r="F572" t="s">
        <v>1195</v>
      </c>
      <c r="G572" t="b">
        <v>0</v>
      </c>
    </row>
    <row r="573" spans="1:8" x14ac:dyDescent="0.2">
      <c r="A573" t="s">
        <v>437</v>
      </c>
      <c r="C573">
        <v>0.35407109928976799</v>
      </c>
      <c r="E573" t="s">
        <v>1278</v>
      </c>
      <c r="F573" t="s">
        <v>1195</v>
      </c>
      <c r="G573" t="b">
        <v>0</v>
      </c>
    </row>
    <row r="574" spans="1:8" x14ac:dyDescent="0.2">
      <c r="A574" t="s">
        <v>310</v>
      </c>
      <c r="B574" t="s">
        <v>1229</v>
      </c>
      <c r="C574">
        <v>-1.43434697158903</v>
      </c>
      <c r="E574" t="s">
        <v>1278</v>
      </c>
      <c r="F574" t="s">
        <v>1192</v>
      </c>
      <c r="G574" t="b">
        <v>1</v>
      </c>
    </row>
    <row r="575" spans="1:8" x14ac:dyDescent="0.2">
      <c r="A575" t="s">
        <v>357</v>
      </c>
      <c r="B575" t="s">
        <v>1229</v>
      </c>
      <c r="C575">
        <v>-1.51047875073692</v>
      </c>
      <c r="E575" t="s">
        <v>1278</v>
      </c>
      <c r="F575" t="s">
        <v>1192</v>
      </c>
      <c r="G575" t="b">
        <v>1</v>
      </c>
    </row>
    <row r="576" spans="1:8" x14ac:dyDescent="0.2">
      <c r="A576" t="s">
        <v>237</v>
      </c>
      <c r="B576" t="s">
        <v>1230</v>
      </c>
      <c r="C576">
        <v>1.3120709234556001</v>
      </c>
      <c r="E576" t="s">
        <v>1278</v>
      </c>
      <c r="F576" t="s">
        <v>1192</v>
      </c>
      <c r="G576" t="b">
        <v>1</v>
      </c>
    </row>
    <row r="577" spans="1:8" x14ac:dyDescent="0.2">
      <c r="A577" t="s">
        <v>340</v>
      </c>
      <c r="B577" t="s">
        <v>1231</v>
      </c>
      <c r="C577">
        <v>-0.74077991993312198</v>
      </c>
      <c r="D577">
        <v>-0.64339631795883101</v>
      </c>
      <c r="E577" t="s">
        <v>1278</v>
      </c>
      <c r="F577" t="s">
        <v>1192</v>
      </c>
      <c r="G577" t="b">
        <v>1</v>
      </c>
      <c r="H577">
        <v>-0.69208811894597699</v>
      </c>
    </row>
    <row r="578" spans="1:8" x14ac:dyDescent="0.2">
      <c r="A578" t="s">
        <v>367</v>
      </c>
      <c r="C578">
        <v>-0.89297355257052802</v>
      </c>
      <c r="E578" t="s">
        <v>1278</v>
      </c>
      <c r="F578" t="s">
        <v>1195</v>
      </c>
      <c r="G578" t="b">
        <v>0</v>
      </c>
    </row>
    <row r="579" spans="1:8" x14ac:dyDescent="0.2">
      <c r="A579" t="s">
        <v>395</v>
      </c>
      <c r="B579" t="s">
        <v>1232</v>
      </c>
      <c r="C579">
        <v>-0.45321234643277603</v>
      </c>
      <c r="D579">
        <v>0.168715789914131</v>
      </c>
      <c r="E579" t="s">
        <v>1278</v>
      </c>
      <c r="F579" t="s">
        <v>1192</v>
      </c>
      <c r="G579" t="b">
        <v>1</v>
      </c>
      <c r="H579">
        <v>-0.14224827825932199</v>
      </c>
    </row>
    <row r="580" spans="1:8" x14ac:dyDescent="0.2">
      <c r="A580" t="s">
        <v>334</v>
      </c>
      <c r="B580" t="s">
        <v>1232</v>
      </c>
      <c r="C580">
        <v>-0.110463439202347</v>
      </c>
      <c r="D580">
        <v>0.168715789914131</v>
      </c>
      <c r="E580" t="s">
        <v>1278</v>
      </c>
      <c r="F580" t="s">
        <v>1192</v>
      </c>
      <c r="G580" t="b">
        <v>1</v>
      </c>
      <c r="H580">
        <v>2.9126175355891699E-2</v>
      </c>
    </row>
    <row r="581" spans="1:8" x14ac:dyDescent="0.2">
      <c r="A581" t="s">
        <v>235</v>
      </c>
      <c r="B581" t="s">
        <v>1233</v>
      </c>
      <c r="C581">
        <v>-1.19661197866897</v>
      </c>
      <c r="D581">
        <v>0.37869736552238398</v>
      </c>
      <c r="E581" t="s">
        <v>1278</v>
      </c>
      <c r="F581" t="s">
        <v>1192</v>
      </c>
      <c r="G581" t="b">
        <v>1</v>
      </c>
      <c r="H581">
        <v>-0.40895730657329399</v>
      </c>
    </row>
    <row r="582" spans="1:8" x14ac:dyDescent="0.2">
      <c r="A582" t="s">
        <v>1111</v>
      </c>
      <c r="B582" t="s">
        <v>1234</v>
      </c>
      <c r="C582">
        <v>-1.54732274777332</v>
      </c>
      <c r="D582">
        <v>-1.8605326414108201</v>
      </c>
      <c r="E582" t="s">
        <v>1278</v>
      </c>
      <c r="F582" t="s">
        <v>1192</v>
      </c>
      <c r="G582" t="b">
        <v>1</v>
      </c>
      <c r="H582">
        <v>-1.7039276945920701</v>
      </c>
    </row>
    <row r="583" spans="1:8" x14ac:dyDescent="0.2">
      <c r="A583" t="s">
        <v>400</v>
      </c>
      <c r="B583" t="s">
        <v>1235</v>
      </c>
      <c r="C583">
        <v>0.59643331122368903</v>
      </c>
      <c r="E583" t="s">
        <v>1278</v>
      </c>
      <c r="F583" t="s">
        <v>1192</v>
      </c>
      <c r="G583" t="b">
        <v>1</v>
      </c>
    </row>
    <row r="584" spans="1:8" x14ac:dyDescent="0.2">
      <c r="A584" t="s">
        <v>436</v>
      </c>
      <c r="B584" t="s">
        <v>1236</v>
      </c>
      <c r="C584">
        <v>0.97152655480082395</v>
      </c>
      <c r="E584" t="s">
        <v>1278</v>
      </c>
      <c r="F584" t="s">
        <v>1192</v>
      </c>
      <c r="G584" t="b">
        <v>1</v>
      </c>
    </row>
    <row r="585" spans="1:8" x14ac:dyDescent="0.2">
      <c r="A585" t="s">
        <v>455</v>
      </c>
      <c r="B585" t="s">
        <v>1236</v>
      </c>
      <c r="C585">
        <v>0.35823788836263198</v>
      </c>
      <c r="E585" t="s">
        <v>1278</v>
      </c>
      <c r="F585" t="s">
        <v>1192</v>
      </c>
      <c r="G585" t="b">
        <v>1</v>
      </c>
    </row>
    <row r="586" spans="1:8" x14ac:dyDescent="0.2">
      <c r="A586" t="s">
        <v>249</v>
      </c>
      <c r="C586">
        <v>1.7216547696286999</v>
      </c>
      <c r="E586" t="s">
        <v>1278</v>
      </c>
      <c r="F586" t="s">
        <v>1195</v>
      </c>
      <c r="G586" t="b">
        <v>1</v>
      </c>
    </row>
    <row r="587" spans="1:8" x14ac:dyDescent="0.2">
      <c r="A587" t="s">
        <v>373</v>
      </c>
      <c r="B587" t="s">
        <v>1237</v>
      </c>
      <c r="C587">
        <v>-0.21796934924425601</v>
      </c>
      <c r="E587" t="s">
        <v>1278</v>
      </c>
      <c r="F587" t="s">
        <v>1192</v>
      </c>
      <c r="G587" t="b">
        <v>1</v>
      </c>
    </row>
    <row r="588" spans="1:8" x14ac:dyDescent="0.2">
      <c r="A588" t="s">
        <v>383</v>
      </c>
      <c r="B588" t="s">
        <v>1237</v>
      </c>
      <c r="C588">
        <v>0.13239011802728401</v>
      </c>
      <c r="E588" t="s">
        <v>1278</v>
      </c>
      <c r="F588" t="s">
        <v>1192</v>
      </c>
      <c r="G588" t="b">
        <v>1</v>
      </c>
    </row>
    <row r="589" spans="1:8" x14ac:dyDescent="0.2">
      <c r="A589" t="s">
        <v>189</v>
      </c>
      <c r="B589" t="s">
        <v>1238</v>
      </c>
      <c r="C589">
        <v>-0.78209548264070805</v>
      </c>
      <c r="E589" t="s">
        <v>1278</v>
      </c>
      <c r="F589" t="s">
        <v>1192</v>
      </c>
      <c r="G589" t="b">
        <v>1</v>
      </c>
    </row>
    <row r="590" spans="1:8" x14ac:dyDescent="0.2">
      <c r="A590" t="s">
        <v>272</v>
      </c>
      <c r="C590">
        <v>-0.69350222073537904</v>
      </c>
      <c r="E590" t="s">
        <v>1278</v>
      </c>
      <c r="F590" t="s">
        <v>1195</v>
      </c>
      <c r="G590" t="b">
        <v>1</v>
      </c>
    </row>
    <row r="591" spans="1:8" x14ac:dyDescent="0.2">
      <c r="A591" t="s">
        <v>247</v>
      </c>
      <c r="B591" t="s">
        <v>1239</v>
      </c>
      <c r="C591">
        <v>-0.91680889040250702</v>
      </c>
      <c r="D591">
        <v>-0.77029633522033603</v>
      </c>
      <c r="E591" t="s">
        <v>1278</v>
      </c>
      <c r="F591" t="s">
        <v>1192</v>
      </c>
      <c r="G591" t="b">
        <v>1</v>
      </c>
      <c r="H591">
        <v>-0.84355261281142202</v>
      </c>
    </row>
    <row r="592" spans="1:8" x14ac:dyDescent="0.2">
      <c r="A592" t="s">
        <v>221</v>
      </c>
      <c r="B592" t="s">
        <v>1239</v>
      </c>
      <c r="C592">
        <v>-0.84527446329794897</v>
      </c>
      <c r="D592">
        <v>-0.77029633522033603</v>
      </c>
      <c r="E592" t="s">
        <v>1278</v>
      </c>
      <c r="F592" t="s">
        <v>1192</v>
      </c>
      <c r="G592" t="b">
        <v>1</v>
      </c>
      <c r="H592">
        <v>-0.80778539925914306</v>
      </c>
    </row>
    <row r="593" spans="1:8" x14ac:dyDescent="0.2">
      <c r="A593" t="s">
        <v>401</v>
      </c>
      <c r="B593" t="s">
        <v>1240</v>
      </c>
      <c r="C593">
        <v>-0.89757946146615097</v>
      </c>
      <c r="D593">
        <v>1.63027071952819</v>
      </c>
      <c r="E593" t="s">
        <v>1278</v>
      </c>
      <c r="F593" t="s">
        <v>1192</v>
      </c>
      <c r="G593" t="b">
        <v>1</v>
      </c>
      <c r="H593">
        <v>0.36634562903102302</v>
      </c>
    </row>
    <row r="594" spans="1:8" x14ac:dyDescent="0.2">
      <c r="A594" t="s">
        <v>336</v>
      </c>
      <c r="B594" t="s">
        <v>1241</v>
      </c>
      <c r="C594">
        <v>-0.59686838213926097</v>
      </c>
      <c r="E594" t="s">
        <v>1278</v>
      </c>
      <c r="F594" t="s">
        <v>1192</v>
      </c>
      <c r="G594" t="b">
        <v>1</v>
      </c>
    </row>
    <row r="595" spans="1:8" x14ac:dyDescent="0.2">
      <c r="A595" t="s">
        <v>424</v>
      </c>
      <c r="C595">
        <v>-1.0278361048390099</v>
      </c>
      <c r="E595" t="s">
        <v>1278</v>
      </c>
      <c r="F595" t="s">
        <v>1195</v>
      </c>
      <c r="G595" t="b">
        <v>1</v>
      </c>
    </row>
    <row r="596" spans="1:8" x14ac:dyDescent="0.2">
      <c r="A596" t="s">
        <v>375</v>
      </c>
      <c r="B596" t="s">
        <v>1242</v>
      </c>
      <c r="C596">
        <v>0.29346255091606699</v>
      </c>
      <c r="D596">
        <v>-1.7558786869048999</v>
      </c>
      <c r="E596" t="s">
        <v>1278</v>
      </c>
      <c r="F596" t="s">
        <v>1192</v>
      </c>
      <c r="G596" t="b">
        <v>1</v>
      </c>
      <c r="H596">
        <v>-0.73120806799441895</v>
      </c>
    </row>
    <row r="597" spans="1:8" x14ac:dyDescent="0.2">
      <c r="A597" t="s">
        <v>447</v>
      </c>
      <c r="B597" t="s">
        <v>1243</v>
      </c>
      <c r="C597">
        <v>-0.46638144037257501</v>
      </c>
      <c r="D597">
        <v>-1.99731504917144</v>
      </c>
      <c r="E597" t="s">
        <v>1278</v>
      </c>
      <c r="F597" t="s">
        <v>1192</v>
      </c>
      <c r="G597" t="b">
        <v>1</v>
      </c>
      <c r="H597">
        <v>-1.23184824477201</v>
      </c>
    </row>
    <row r="598" spans="1:8" x14ac:dyDescent="0.2">
      <c r="A598" t="s">
        <v>406</v>
      </c>
      <c r="C598">
        <v>0.41248771071325002</v>
      </c>
      <c r="E598" t="s">
        <v>1278</v>
      </c>
      <c r="F598" t="s">
        <v>1195</v>
      </c>
      <c r="G598" t="b">
        <v>1</v>
      </c>
    </row>
    <row r="599" spans="1:8" x14ac:dyDescent="0.2">
      <c r="A599" t="s">
        <v>419</v>
      </c>
      <c r="C599">
        <v>1.39654622528362</v>
      </c>
      <c r="E599" t="s">
        <v>1278</v>
      </c>
      <c r="F599" t="s">
        <v>1195</v>
      </c>
      <c r="G599" t="b">
        <v>1</v>
      </c>
    </row>
    <row r="600" spans="1:8" x14ac:dyDescent="0.2">
      <c r="A600" t="s">
        <v>360</v>
      </c>
      <c r="B600" t="s">
        <v>1244</v>
      </c>
      <c r="C600">
        <v>0.38227764653535701</v>
      </c>
      <c r="D600">
        <v>1.94669365882873</v>
      </c>
      <c r="E600" t="s">
        <v>1278</v>
      </c>
      <c r="F600" t="s">
        <v>1192</v>
      </c>
      <c r="G600" t="b">
        <v>1</v>
      </c>
      <c r="H600">
        <v>1.16448565268204</v>
      </c>
    </row>
    <row r="601" spans="1:8" x14ac:dyDescent="0.2">
      <c r="A601" t="s">
        <v>407</v>
      </c>
      <c r="B601" t="s">
        <v>1245</v>
      </c>
      <c r="C601">
        <v>-0.46419326070204298</v>
      </c>
      <c r="D601">
        <v>1.8749527931213299</v>
      </c>
      <c r="E601" t="s">
        <v>1278</v>
      </c>
      <c r="F601" t="s">
        <v>1192</v>
      </c>
      <c r="G601" t="b">
        <v>1</v>
      </c>
      <c r="H601">
        <v>0.70537976620964704</v>
      </c>
    </row>
    <row r="602" spans="1:8" x14ac:dyDescent="0.2">
      <c r="A602" t="s">
        <v>291</v>
      </c>
      <c r="C602">
        <v>1.70328692299625</v>
      </c>
      <c r="E602" t="s">
        <v>1278</v>
      </c>
      <c r="F602" t="s">
        <v>1195</v>
      </c>
      <c r="G602" t="b">
        <v>1</v>
      </c>
    </row>
    <row r="603" spans="1:8" x14ac:dyDescent="0.2">
      <c r="A603" t="s">
        <v>288</v>
      </c>
      <c r="C603">
        <v>1.04576914516693</v>
      </c>
      <c r="E603" t="s">
        <v>1278</v>
      </c>
      <c r="F603" t="s">
        <v>1195</v>
      </c>
      <c r="G603" t="b">
        <v>1</v>
      </c>
    </row>
    <row r="604" spans="1:8" x14ac:dyDescent="0.2">
      <c r="A604" t="s">
        <v>190</v>
      </c>
      <c r="C604">
        <v>1.5477467581791999</v>
      </c>
      <c r="E604" t="s">
        <v>1278</v>
      </c>
      <c r="F604" t="s">
        <v>1195</v>
      </c>
      <c r="G604" t="b">
        <v>1</v>
      </c>
    </row>
    <row r="605" spans="1:8" x14ac:dyDescent="0.2">
      <c r="A605" t="s">
        <v>298</v>
      </c>
      <c r="C605">
        <v>1.2686474818450499</v>
      </c>
      <c r="E605" t="s">
        <v>1278</v>
      </c>
      <c r="F605" t="s">
        <v>1195</v>
      </c>
      <c r="G605" t="b">
        <v>1</v>
      </c>
    </row>
    <row r="606" spans="1:8" x14ac:dyDescent="0.2">
      <c r="A606" t="s">
        <v>204</v>
      </c>
      <c r="C606">
        <v>1.61894523979468</v>
      </c>
      <c r="E606" t="s">
        <v>1278</v>
      </c>
      <c r="F606" t="s">
        <v>1195</v>
      </c>
      <c r="G606" t="b">
        <v>1</v>
      </c>
    </row>
    <row r="607" spans="1:8" x14ac:dyDescent="0.2">
      <c r="A607" t="s">
        <v>192</v>
      </c>
      <c r="C607">
        <v>1.4583097164677601</v>
      </c>
      <c r="E607" t="s">
        <v>1278</v>
      </c>
      <c r="F607" t="s">
        <v>1195</v>
      </c>
      <c r="G607" t="b">
        <v>1</v>
      </c>
    </row>
    <row r="608" spans="1:8" x14ac:dyDescent="0.2">
      <c r="A608" t="s">
        <v>352</v>
      </c>
      <c r="B608" t="s">
        <v>1246</v>
      </c>
      <c r="C608">
        <v>-0.73316491509874804</v>
      </c>
      <c r="D608">
        <v>-1.1450836658477701</v>
      </c>
      <c r="E608" t="s">
        <v>1278</v>
      </c>
      <c r="F608" t="s">
        <v>1192</v>
      </c>
      <c r="G608" t="b">
        <v>1</v>
      </c>
      <c r="H608">
        <v>-0.93912429047326296</v>
      </c>
    </row>
    <row r="609" spans="1:8" x14ac:dyDescent="0.2">
      <c r="A609" t="s">
        <v>329</v>
      </c>
      <c r="B609" t="s">
        <v>1246</v>
      </c>
      <c r="C609">
        <v>-0.34592176902473698</v>
      </c>
      <c r="D609">
        <v>-1.1450836658477701</v>
      </c>
      <c r="E609" t="s">
        <v>1278</v>
      </c>
      <c r="F609" t="s">
        <v>1192</v>
      </c>
      <c r="G609" t="b">
        <v>1</v>
      </c>
      <c r="H609">
        <v>-0.74550271743625696</v>
      </c>
    </row>
    <row r="610" spans="1:8" x14ac:dyDescent="0.2">
      <c r="A610" t="s">
        <v>417</v>
      </c>
      <c r="B610" t="s">
        <v>1247</v>
      </c>
      <c r="C610">
        <v>1.0435949579313999</v>
      </c>
      <c r="D610">
        <v>0.74191069602966297</v>
      </c>
      <c r="E610" t="s">
        <v>1278</v>
      </c>
      <c r="F610" t="s">
        <v>1192</v>
      </c>
      <c r="G610" t="b">
        <v>1</v>
      </c>
      <c r="H610">
        <v>0.89275282698053604</v>
      </c>
    </row>
    <row r="611" spans="1:8" x14ac:dyDescent="0.2">
      <c r="A611" t="s">
        <v>242</v>
      </c>
      <c r="B611" t="s">
        <v>1247</v>
      </c>
      <c r="C611">
        <v>1.7119466984232501</v>
      </c>
      <c r="D611">
        <v>0.74191069602966297</v>
      </c>
      <c r="E611" t="s">
        <v>1278</v>
      </c>
      <c r="F611" t="s">
        <v>1192</v>
      </c>
      <c r="G611" t="b">
        <v>1</v>
      </c>
      <c r="H611">
        <v>1.2269286972264499</v>
      </c>
    </row>
    <row r="612" spans="1:8" x14ac:dyDescent="0.2">
      <c r="A612" t="s">
        <v>283</v>
      </c>
      <c r="B612" t="s">
        <v>1248</v>
      </c>
      <c r="C612">
        <v>-1.11423361454369</v>
      </c>
      <c r="E612" t="s">
        <v>1278</v>
      </c>
      <c r="F612" t="s">
        <v>1192</v>
      </c>
      <c r="G612" t="b">
        <v>1</v>
      </c>
    </row>
    <row r="613" spans="1:8" x14ac:dyDescent="0.2">
      <c r="A613" t="s">
        <v>257</v>
      </c>
      <c r="B613" t="s">
        <v>1249</v>
      </c>
      <c r="C613">
        <v>1.7219569082856001</v>
      </c>
      <c r="D613">
        <v>1.2673141956329299</v>
      </c>
      <c r="E613" t="s">
        <v>1278</v>
      </c>
      <c r="F613" t="s">
        <v>1192</v>
      </c>
      <c r="G613" t="b">
        <v>1</v>
      </c>
      <c r="H613">
        <v>1.49463555195927</v>
      </c>
    </row>
    <row r="614" spans="1:8" x14ac:dyDescent="0.2">
      <c r="A614" t="s">
        <v>441</v>
      </c>
      <c r="B614" t="s">
        <v>1249</v>
      </c>
      <c r="C614">
        <v>1.1936603491505</v>
      </c>
      <c r="D614">
        <v>1.2673141956329299</v>
      </c>
      <c r="E614" t="s">
        <v>1278</v>
      </c>
      <c r="F614" t="s">
        <v>1192</v>
      </c>
      <c r="G614" t="b">
        <v>1</v>
      </c>
      <c r="H614">
        <v>1.23048727239172</v>
      </c>
    </row>
    <row r="615" spans="1:8" x14ac:dyDescent="0.2">
      <c r="A615" t="s">
        <v>446</v>
      </c>
      <c r="C615">
        <v>-1.01237444300514</v>
      </c>
      <c r="E615" t="s">
        <v>1278</v>
      </c>
      <c r="F615" t="s">
        <v>1195</v>
      </c>
      <c r="G615" t="b">
        <v>0</v>
      </c>
    </row>
    <row r="616" spans="1:8" x14ac:dyDescent="0.2">
      <c r="A616" t="s">
        <v>305</v>
      </c>
      <c r="C616">
        <v>-1.5971525902381301</v>
      </c>
      <c r="E616" t="s">
        <v>1278</v>
      </c>
      <c r="F616" t="s">
        <v>1195</v>
      </c>
      <c r="G616" t="b">
        <v>0</v>
      </c>
    </row>
    <row r="617" spans="1:8" x14ac:dyDescent="0.2">
      <c r="A617" t="s">
        <v>458</v>
      </c>
      <c r="C617">
        <v>3.9795633057955498E-2</v>
      </c>
      <c r="E617" t="s">
        <v>1278</v>
      </c>
      <c r="F617" t="s">
        <v>1195</v>
      </c>
      <c r="G617" t="b">
        <v>0</v>
      </c>
    </row>
    <row r="618" spans="1:8" x14ac:dyDescent="0.2">
      <c r="A618" t="s">
        <v>309</v>
      </c>
      <c r="B618" t="s">
        <v>1250</v>
      </c>
      <c r="C618">
        <v>1.66913850448968</v>
      </c>
      <c r="D618">
        <v>-5.6641656905412598E-2</v>
      </c>
      <c r="E618" t="s">
        <v>1278</v>
      </c>
      <c r="F618" t="s">
        <v>1192</v>
      </c>
      <c r="G618" t="b">
        <v>1</v>
      </c>
      <c r="H618">
        <v>0.80624842379213602</v>
      </c>
    </row>
    <row r="619" spans="1:8" x14ac:dyDescent="0.2">
      <c r="A619" t="s">
        <v>392</v>
      </c>
      <c r="B619" t="s">
        <v>1251</v>
      </c>
      <c r="C619">
        <v>-0.32616489440720298</v>
      </c>
      <c r="D619">
        <v>7.0885103195905599E-3</v>
      </c>
      <c r="E619" t="s">
        <v>1278</v>
      </c>
      <c r="F619" t="s">
        <v>1192</v>
      </c>
      <c r="G619" t="b">
        <v>1</v>
      </c>
      <c r="H619">
        <v>-0.15953819204380601</v>
      </c>
    </row>
    <row r="620" spans="1:8" x14ac:dyDescent="0.2">
      <c r="A620" t="s">
        <v>322</v>
      </c>
      <c r="B620" t="s">
        <v>1252</v>
      </c>
      <c r="C620">
        <v>1.5799168851532099</v>
      </c>
      <c r="D620">
        <v>0.82750713825225797</v>
      </c>
      <c r="E620" t="s">
        <v>1278</v>
      </c>
      <c r="F620" t="s">
        <v>1192</v>
      </c>
      <c r="G620" t="b">
        <v>1</v>
      </c>
      <c r="H620">
        <v>1.20371201170273</v>
      </c>
    </row>
    <row r="621" spans="1:8" x14ac:dyDescent="0.2">
      <c r="A621" t="s">
        <v>262</v>
      </c>
      <c r="B621" t="s">
        <v>1252</v>
      </c>
      <c r="C621">
        <v>1.18345142565635</v>
      </c>
      <c r="D621">
        <v>0.82750713825225797</v>
      </c>
      <c r="E621" t="s">
        <v>1278</v>
      </c>
      <c r="F621" t="s">
        <v>1192</v>
      </c>
      <c r="G621" t="b">
        <v>1</v>
      </c>
      <c r="H621">
        <v>1.0054792819542999</v>
      </c>
    </row>
    <row r="622" spans="1:8" x14ac:dyDescent="0.2">
      <c r="A622" t="s">
        <v>361</v>
      </c>
      <c r="C622">
        <v>1.3708545298263499</v>
      </c>
      <c r="E622" t="s">
        <v>1278</v>
      </c>
      <c r="F622" t="s">
        <v>1195</v>
      </c>
      <c r="G622" t="b">
        <v>1</v>
      </c>
    </row>
    <row r="623" spans="1:8" x14ac:dyDescent="0.2">
      <c r="A623" t="s">
        <v>405</v>
      </c>
      <c r="C623">
        <v>1.06447145615515</v>
      </c>
      <c r="E623" t="s">
        <v>1278</v>
      </c>
      <c r="F623" t="s">
        <v>1195</v>
      </c>
      <c r="G623" t="b">
        <v>1</v>
      </c>
    </row>
    <row r="624" spans="1:8" x14ac:dyDescent="0.2">
      <c r="A624" t="s">
        <v>273</v>
      </c>
      <c r="C624">
        <v>-1.5350318907175799</v>
      </c>
      <c r="E624" t="s">
        <v>1278</v>
      </c>
      <c r="F624" t="s">
        <v>1195</v>
      </c>
      <c r="G624" t="b">
        <v>1</v>
      </c>
    </row>
    <row r="625" spans="1:8" x14ac:dyDescent="0.2">
      <c r="A625" t="s">
        <v>306</v>
      </c>
      <c r="C625">
        <v>-1.5779947990976999</v>
      </c>
      <c r="E625" t="s">
        <v>1278</v>
      </c>
      <c r="F625" t="s">
        <v>1195</v>
      </c>
      <c r="G625" t="b">
        <v>1</v>
      </c>
    </row>
    <row r="626" spans="1:8" x14ac:dyDescent="0.2">
      <c r="A626" t="s">
        <v>264</v>
      </c>
      <c r="B626" t="s">
        <v>1253</v>
      </c>
      <c r="C626">
        <v>-0.59984357644422703</v>
      </c>
      <c r="D626">
        <v>-1.0554563999176001</v>
      </c>
      <c r="E626" t="s">
        <v>1278</v>
      </c>
      <c r="F626" t="s">
        <v>1192</v>
      </c>
      <c r="G626" t="b">
        <v>1</v>
      </c>
      <c r="H626">
        <v>-0.82764998818091495</v>
      </c>
    </row>
    <row r="627" spans="1:8" x14ac:dyDescent="0.2">
      <c r="A627" t="s">
        <v>431</v>
      </c>
      <c r="B627" t="s">
        <v>1254</v>
      </c>
      <c r="C627">
        <v>-0.84935648001021002</v>
      </c>
      <c r="D627">
        <v>1.8773512914776799E-2</v>
      </c>
      <c r="E627" t="s">
        <v>1278</v>
      </c>
      <c r="F627" t="s">
        <v>1192</v>
      </c>
      <c r="G627" t="b">
        <v>1</v>
      </c>
      <c r="H627">
        <v>-0.415291483547716</v>
      </c>
    </row>
    <row r="628" spans="1:8" x14ac:dyDescent="0.2">
      <c r="A628" t="s">
        <v>327</v>
      </c>
      <c r="C628">
        <v>1.2606402809983701</v>
      </c>
      <c r="E628" t="s">
        <v>1278</v>
      </c>
      <c r="F628" t="s">
        <v>1195</v>
      </c>
      <c r="G628" t="b">
        <v>1</v>
      </c>
    </row>
    <row r="629" spans="1:8" x14ac:dyDescent="0.2">
      <c r="A629" t="s">
        <v>338</v>
      </c>
      <c r="B629" t="s">
        <v>1255</v>
      </c>
      <c r="C629">
        <v>1.5315849292603001</v>
      </c>
      <c r="D629">
        <v>1.1186155080795199</v>
      </c>
      <c r="E629" t="s">
        <v>1278</v>
      </c>
      <c r="F629" t="s">
        <v>1192</v>
      </c>
      <c r="G629" t="b">
        <v>1</v>
      </c>
      <c r="H629">
        <v>1.3251002186699099</v>
      </c>
    </row>
    <row r="630" spans="1:8" x14ac:dyDescent="0.2">
      <c r="A630" t="s">
        <v>254</v>
      </c>
      <c r="B630" t="s">
        <v>1255</v>
      </c>
      <c r="C630">
        <v>1.5727959813658301</v>
      </c>
      <c r="D630">
        <v>1.1186155080795199</v>
      </c>
      <c r="E630" t="s">
        <v>1278</v>
      </c>
      <c r="F630" t="s">
        <v>1192</v>
      </c>
      <c r="G630" t="b">
        <v>1</v>
      </c>
      <c r="H630">
        <v>1.3457057447226799</v>
      </c>
    </row>
    <row r="631" spans="1:8" x14ac:dyDescent="0.2">
      <c r="A631" t="s">
        <v>459</v>
      </c>
      <c r="C631">
        <v>3.52304238951473E-2</v>
      </c>
      <c r="E631" t="s">
        <v>1278</v>
      </c>
      <c r="F631" t="s">
        <v>1192</v>
      </c>
      <c r="G631" t="b">
        <v>0</v>
      </c>
    </row>
    <row r="632" spans="1:8" x14ac:dyDescent="0.2">
      <c r="A632" t="s">
        <v>182</v>
      </c>
      <c r="C632">
        <v>1.72370848796611</v>
      </c>
      <c r="E632" t="s">
        <v>1278</v>
      </c>
      <c r="F632" t="s">
        <v>1195</v>
      </c>
      <c r="G632" t="b">
        <v>1</v>
      </c>
    </row>
    <row r="633" spans="1:8" x14ac:dyDescent="0.2">
      <c r="A633" t="s">
        <v>181</v>
      </c>
      <c r="C633">
        <v>1.7122842536743399</v>
      </c>
      <c r="E633" t="s">
        <v>1278</v>
      </c>
      <c r="F633" t="s">
        <v>1195</v>
      </c>
      <c r="G633" t="b">
        <v>1</v>
      </c>
    </row>
    <row r="634" spans="1:8" x14ac:dyDescent="0.2">
      <c r="A634" t="s">
        <v>393</v>
      </c>
      <c r="B634" t="s">
        <v>1256</v>
      </c>
      <c r="C634">
        <v>-1.6266399250766299</v>
      </c>
      <c r="D634">
        <v>-1.5398250818252499</v>
      </c>
      <c r="E634" t="s">
        <v>1278</v>
      </c>
      <c r="F634" t="s">
        <v>1192</v>
      </c>
      <c r="G634" t="b">
        <v>1</v>
      </c>
      <c r="H634">
        <v>-1.58323250345094</v>
      </c>
    </row>
    <row r="635" spans="1:8" x14ac:dyDescent="0.2">
      <c r="A635" t="s">
        <v>368</v>
      </c>
      <c r="B635" t="s">
        <v>1256</v>
      </c>
      <c r="C635">
        <v>-0.36444059164257098</v>
      </c>
      <c r="D635">
        <v>-1.5398250818252499</v>
      </c>
      <c r="E635" t="s">
        <v>1278</v>
      </c>
      <c r="F635" t="s">
        <v>1192</v>
      </c>
      <c r="G635" t="b">
        <v>1</v>
      </c>
      <c r="H635">
        <v>-0.95213283673391402</v>
      </c>
    </row>
    <row r="636" spans="1:8" x14ac:dyDescent="0.2">
      <c r="A636" t="s">
        <v>198</v>
      </c>
      <c r="B636" t="s">
        <v>1257</v>
      </c>
      <c r="C636">
        <v>1.6988549609419099</v>
      </c>
      <c r="E636" t="s">
        <v>1278</v>
      </c>
      <c r="F636" t="s">
        <v>1192</v>
      </c>
      <c r="G636" t="b">
        <v>1</v>
      </c>
    </row>
    <row r="637" spans="1:8" x14ac:dyDescent="0.2">
      <c r="A637" t="s">
        <v>317</v>
      </c>
      <c r="B637" t="s">
        <v>1258</v>
      </c>
      <c r="C637">
        <v>1.6098624207080501</v>
      </c>
      <c r="E637" t="s">
        <v>1278</v>
      </c>
      <c r="F637" t="s">
        <v>1192</v>
      </c>
      <c r="G637" t="b">
        <v>1</v>
      </c>
    </row>
    <row r="638" spans="1:8" x14ac:dyDescent="0.2">
      <c r="A638" t="s">
        <v>408</v>
      </c>
      <c r="B638" t="s">
        <v>1259</v>
      </c>
      <c r="C638">
        <v>-0.48120798070248999</v>
      </c>
      <c r="D638">
        <v>0.72411376237869196</v>
      </c>
      <c r="E638" t="s">
        <v>1278</v>
      </c>
      <c r="F638" t="s">
        <v>1192</v>
      </c>
      <c r="G638" t="b">
        <v>1</v>
      </c>
      <c r="H638">
        <v>0.121452890838101</v>
      </c>
    </row>
    <row r="639" spans="1:8" x14ac:dyDescent="0.2">
      <c r="A639" t="s">
        <v>411</v>
      </c>
      <c r="B639" t="s">
        <v>1260</v>
      </c>
      <c r="C639">
        <v>-1.16702302818335</v>
      </c>
      <c r="D639">
        <v>-0.81660991907119695</v>
      </c>
      <c r="E639" t="s">
        <v>1278</v>
      </c>
      <c r="F639" t="s">
        <v>1192</v>
      </c>
      <c r="G639" t="b">
        <v>1</v>
      </c>
      <c r="H639">
        <v>-0.99181647362727399</v>
      </c>
    </row>
    <row r="640" spans="1:8" x14ac:dyDescent="0.2">
      <c r="A640" t="s">
        <v>453</v>
      </c>
      <c r="B640" t="s">
        <v>1260</v>
      </c>
      <c r="C640">
        <v>-1.06721010620878</v>
      </c>
      <c r="D640">
        <v>-0.81660991907119695</v>
      </c>
      <c r="E640" t="s">
        <v>1278</v>
      </c>
      <c r="F640" t="s">
        <v>1192</v>
      </c>
      <c r="G640" t="b">
        <v>1</v>
      </c>
      <c r="H640">
        <v>-0.94191001263998997</v>
      </c>
    </row>
    <row r="641" spans="1:8" x14ac:dyDescent="0.2">
      <c r="A641" t="s">
        <v>261</v>
      </c>
      <c r="C641">
        <v>-0.80615899320934603</v>
      </c>
      <c r="E641" t="s">
        <v>1278</v>
      </c>
      <c r="F641" t="s">
        <v>1192</v>
      </c>
      <c r="G641" t="b">
        <v>0</v>
      </c>
    </row>
    <row r="642" spans="1:8" x14ac:dyDescent="0.2">
      <c r="A642" t="s">
        <v>210</v>
      </c>
      <c r="C642">
        <v>-0.75314495365783096</v>
      </c>
      <c r="E642" t="s">
        <v>1278</v>
      </c>
      <c r="F642" t="s">
        <v>1192</v>
      </c>
      <c r="G642" t="b">
        <v>0</v>
      </c>
    </row>
    <row r="643" spans="1:8" x14ac:dyDescent="0.2">
      <c r="A643" t="s">
        <v>302</v>
      </c>
      <c r="B643" t="s">
        <v>1261</v>
      </c>
      <c r="C643">
        <v>-1.36093545238205</v>
      </c>
      <c r="D643">
        <v>-1.1544047594070399</v>
      </c>
      <c r="E643" t="s">
        <v>1278</v>
      </c>
      <c r="F643" t="s">
        <v>1192</v>
      </c>
      <c r="G643" t="b">
        <v>1</v>
      </c>
      <c r="H643">
        <v>-1.2576701058945401</v>
      </c>
    </row>
    <row r="644" spans="1:8" x14ac:dyDescent="0.2">
      <c r="A644" t="s">
        <v>219</v>
      </c>
      <c r="C644">
        <v>-0.68717419256755596</v>
      </c>
      <c r="E644" t="s">
        <v>1278</v>
      </c>
      <c r="F644" t="s">
        <v>1192</v>
      </c>
      <c r="G644" t="b">
        <v>0</v>
      </c>
    </row>
    <row r="645" spans="1:8" x14ac:dyDescent="0.2">
      <c r="A645" t="s">
        <v>379</v>
      </c>
      <c r="B645" t="s">
        <v>1262</v>
      </c>
      <c r="C645">
        <v>-0.50777884224882297</v>
      </c>
      <c r="D645">
        <v>1.20130538940429</v>
      </c>
      <c r="E645" t="s">
        <v>1278</v>
      </c>
      <c r="F645" t="s">
        <v>1192</v>
      </c>
      <c r="G645" t="b">
        <v>1</v>
      </c>
      <c r="H645">
        <v>0.34676327357773601</v>
      </c>
    </row>
    <row r="646" spans="1:8" x14ac:dyDescent="0.2">
      <c r="A646" t="s">
        <v>423</v>
      </c>
      <c r="B646" t="s">
        <v>1263</v>
      </c>
      <c r="C646">
        <v>0.56629317920728695</v>
      </c>
      <c r="D646">
        <v>1.6059775352478001</v>
      </c>
      <c r="E646" t="s">
        <v>1278</v>
      </c>
      <c r="F646" t="s">
        <v>1192</v>
      </c>
      <c r="G646" t="b">
        <v>1</v>
      </c>
      <c r="H646">
        <v>1.0861353572275401</v>
      </c>
    </row>
    <row r="647" spans="1:8" x14ac:dyDescent="0.2">
      <c r="A647" t="s">
        <v>389</v>
      </c>
      <c r="C647">
        <v>-0.72864656623443302</v>
      </c>
      <c r="E647" t="s">
        <v>1278</v>
      </c>
      <c r="F647" t="s">
        <v>1195</v>
      </c>
      <c r="G647" t="b">
        <v>1</v>
      </c>
    </row>
    <row r="648" spans="1:8" x14ac:dyDescent="0.2">
      <c r="A648" t="s">
        <v>345</v>
      </c>
      <c r="C648">
        <v>-0.70945167851305302</v>
      </c>
      <c r="E648" t="s">
        <v>1278</v>
      </c>
      <c r="F648" t="s">
        <v>1195</v>
      </c>
      <c r="G648" t="b">
        <v>1</v>
      </c>
    </row>
    <row r="649" spans="1:8" x14ac:dyDescent="0.2">
      <c r="A649" t="s">
        <v>342</v>
      </c>
      <c r="C649">
        <v>-0.85945861617298602</v>
      </c>
      <c r="E649" t="s">
        <v>1278</v>
      </c>
      <c r="F649" t="s">
        <v>1195</v>
      </c>
      <c r="G649" t="b">
        <v>1</v>
      </c>
    </row>
    <row r="650" spans="1:8" x14ac:dyDescent="0.2">
      <c r="A650" t="s">
        <v>324</v>
      </c>
      <c r="C650">
        <v>-1.55193985828162</v>
      </c>
      <c r="E650" t="s">
        <v>1278</v>
      </c>
      <c r="F650" t="s">
        <v>1195</v>
      </c>
      <c r="G650" t="b">
        <v>1</v>
      </c>
    </row>
    <row r="651" spans="1:8" x14ac:dyDescent="0.2">
      <c r="A651" t="s">
        <v>387</v>
      </c>
      <c r="C651">
        <v>-1.7243766640279099</v>
      </c>
      <c r="E651" t="s">
        <v>1278</v>
      </c>
      <c r="F651" t="s">
        <v>1195</v>
      </c>
      <c r="G651" t="b">
        <v>1</v>
      </c>
    </row>
    <row r="652" spans="1:8" x14ac:dyDescent="0.2">
      <c r="A652" t="s">
        <v>296</v>
      </c>
      <c r="B652" t="s">
        <v>1264</v>
      </c>
      <c r="C652">
        <v>1.53071122079327</v>
      </c>
      <c r="E652" t="s">
        <v>1278</v>
      </c>
      <c r="F652" t="s">
        <v>1192</v>
      </c>
      <c r="G652" t="b">
        <v>1</v>
      </c>
    </row>
    <row r="653" spans="1:8" x14ac:dyDescent="0.2">
      <c r="A653" t="s">
        <v>428</v>
      </c>
      <c r="B653" t="s">
        <v>1265</v>
      </c>
      <c r="C653">
        <v>-0.85276821982084605</v>
      </c>
      <c r="D653">
        <v>-0.85106801986694303</v>
      </c>
      <c r="E653" t="s">
        <v>1278</v>
      </c>
      <c r="F653" t="s">
        <v>1192</v>
      </c>
      <c r="G653" t="b">
        <v>1</v>
      </c>
      <c r="H653">
        <v>-0.85191811984389398</v>
      </c>
    </row>
    <row r="654" spans="1:8" x14ac:dyDescent="0.2">
      <c r="A654" t="s">
        <v>350</v>
      </c>
      <c r="B654" t="s">
        <v>1265</v>
      </c>
      <c r="C654">
        <v>1.6991740718134001</v>
      </c>
      <c r="D654">
        <v>-0.85106801986694303</v>
      </c>
      <c r="E654" t="s">
        <v>1278</v>
      </c>
      <c r="F654" t="s">
        <v>1192</v>
      </c>
      <c r="G654" t="b">
        <v>1</v>
      </c>
      <c r="H654">
        <v>0.42405302597322903</v>
      </c>
    </row>
    <row r="655" spans="1:8" x14ac:dyDescent="0.2">
      <c r="A655" t="s">
        <v>267</v>
      </c>
      <c r="B655" t="s">
        <v>1266</v>
      </c>
      <c r="C655">
        <v>-1.12466159768569</v>
      </c>
      <c r="D655">
        <v>-1.5042965412139799</v>
      </c>
      <c r="E655" t="s">
        <v>1278</v>
      </c>
      <c r="F655" t="s">
        <v>1192</v>
      </c>
      <c r="G655" t="b">
        <v>1</v>
      </c>
      <c r="H655">
        <v>-1.3144790694498401</v>
      </c>
    </row>
    <row r="656" spans="1:8" x14ac:dyDescent="0.2">
      <c r="A656" t="s">
        <v>422</v>
      </c>
      <c r="B656" t="s">
        <v>1267</v>
      </c>
      <c r="C656">
        <v>1.4934940426429899</v>
      </c>
      <c r="D656">
        <v>-0.66997504234313898</v>
      </c>
      <c r="E656" t="s">
        <v>1278</v>
      </c>
      <c r="F656" t="s">
        <v>1192</v>
      </c>
      <c r="G656" t="b">
        <v>1</v>
      </c>
      <c r="H656">
        <v>0.41175950014992901</v>
      </c>
    </row>
    <row r="657" spans="1:8" x14ac:dyDescent="0.2">
      <c r="A657" t="s">
        <v>331</v>
      </c>
      <c r="B657" t="s">
        <v>1267</v>
      </c>
      <c r="C657">
        <v>-1.4701017815830999</v>
      </c>
      <c r="D657">
        <v>-0.66997504234313898</v>
      </c>
      <c r="E657" t="s">
        <v>1278</v>
      </c>
      <c r="F657" t="s">
        <v>1192</v>
      </c>
      <c r="G657" t="b">
        <v>1</v>
      </c>
      <c r="H657">
        <v>-1.0700384119631099</v>
      </c>
    </row>
    <row r="658" spans="1:8" x14ac:dyDescent="0.2">
      <c r="A658" t="s">
        <v>450</v>
      </c>
      <c r="B658" t="s">
        <v>1268</v>
      </c>
      <c r="C658">
        <v>-1.5865682790332802E-2</v>
      </c>
      <c r="D658">
        <v>-1.05063188076019</v>
      </c>
      <c r="E658" t="s">
        <v>1278</v>
      </c>
      <c r="F658" t="s">
        <v>1192</v>
      </c>
      <c r="G658" t="b">
        <v>1</v>
      </c>
      <c r="H658">
        <v>-0.53324878177526203</v>
      </c>
    </row>
    <row r="659" spans="1:8" x14ac:dyDescent="0.2">
      <c r="A659" t="s">
        <v>452</v>
      </c>
      <c r="C659">
        <v>-1.0882948833800401</v>
      </c>
      <c r="E659" t="s">
        <v>1278</v>
      </c>
      <c r="F659" t="s">
        <v>1195</v>
      </c>
      <c r="G659" t="b">
        <v>1</v>
      </c>
    </row>
    <row r="660" spans="1:8" x14ac:dyDescent="0.2">
      <c r="A660" t="s">
        <v>440</v>
      </c>
      <c r="C660">
        <v>-1.25617291067603</v>
      </c>
      <c r="E660" t="s">
        <v>1278</v>
      </c>
      <c r="F660" t="s">
        <v>1195</v>
      </c>
      <c r="G660" t="b">
        <v>1</v>
      </c>
    </row>
    <row r="661" spans="1:8" x14ac:dyDescent="0.2">
      <c r="A661" t="s">
        <v>390</v>
      </c>
      <c r="C661">
        <v>0.393879303598348</v>
      </c>
      <c r="E661" t="s">
        <v>1278</v>
      </c>
      <c r="F661" t="s">
        <v>1195</v>
      </c>
      <c r="G661" t="b">
        <v>0</v>
      </c>
    </row>
    <row r="662" spans="1:8" x14ac:dyDescent="0.2">
      <c r="A662" t="s">
        <v>443</v>
      </c>
      <c r="C662">
        <v>0.74305031985807302</v>
      </c>
      <c r="E662" t="s">
        <v>1278</v>
      </c>
      <c r="F662" t="s">
        <v>1195</v>
      </c>
      <c r="G662" t="b">
        <v>0</v>
      </c>
    </row>
    <row r="663" spans="1:8" x14ac:dyDescent="0.2">
      <c r="A663" t="s">
        <v>206</v>
      </c>
      <c r="B663" t="s">
        <v>1269</v>
      </c>
      <c r="C663">
        <v>1.7148111141890101</v>
      </c>
      <c r="D663">
        <v>1.90853083133697</v>
      </c>
      <c r="E663" t="s">
        <v>1278</v>
      </c>
      <c r="F663" t="s">
        <v>1192</v>
      </c>
      <c r="G663" t="b">
        <v>1</v>
      </c>
      <c r="H663">
        <v>1.8116709727629901</v>
      </c>
    </row>
    <row r="664" spans="1:8" x14ac:dyDescent="0.2">
      <c r="A664" t="s">
        <v>200</v>
      </c>
      <c r="B664" t="s">
        <v>1269</v>
      </c>
      <c r="C664">
        <v>1.6786800153641701</v>
      </c>
      <c r="D664">
        <v>1.90853083133697</v>
      </c>
      <c r="E664" t="s">
        <v>1278</v>
      </c>
      <c r="F664" t="s">
        <v>1192</v>
      </c>
      <c r="G664" t="b">
        <v>1</v>
      </c>
      <c r="H664">
        <v>1.79360542335057</v>
      </c>
    </row>
    <row r="665" spans="1:8" x14ac:dyDescent="0.2">
      <c r="A665" t="s">
        <v>217</v>
      </c>
      <c r="B665" t="s">
        <v>1269</v>
      </c>
      <c r="C665">
        <v>1.71946755154556</v>
      </c>
      <c r="D665">
        <v>1.90853083133697</v>
      </c>
      <c r="E665" t="s">
        <v>1278</v>
      </c>
      <c r="F665" t="s">
        <v>1192</v>
      </c>
      <c r="G665" t="b">
        <v>1</v>
      </c>
      <c r="H665">
        <v>1.8139991914412701</v>
      </c>
    </row>
    <row r="666" spans="1:8" x14ac:dyDescent="0.2">
      <c r="A666" t="s">
        <v>187</v>
      </c>
      <c r="B666" t="s">
        <v>1269</v>
      </c>
      <c r="C666">
        <v>1.7195716537009</v>
      </c>
      <c r="D666">
        <v>1.90853083133697</v>
      </c>
      <c r="E666" t="s">
        <v>1278</v>
      </c>
      <c r="F666" t="s">
        <v>1192</v>
      </c>
      <c r="G666" t="b">
        <v>1</v>
      </c>
      <c r="H666">
        <v>1.8140512425189399</v>
      </c>
    </row>
    <row r="667" spans="1:8" x14ac:dyDescent="0.2">
      <c r="A667" t="s">
        <v>319</v>
      </c>
      <c r="B667" t="s">
        <v>1270</v>
      </c>
      <c r="C667">
        <v>-1.3173688139522599</v>
      </c>
      <c r="D667">
        <v>0.25314921140670699</v>
      </c>
      <c r="E667" t="s">
        <v>1278</v>
      </c>
      <c r="F667" t="s">
        <v>1192</v>
      </c>
      <c r="G667" t="b">
        <v>1</v>
      </c>
      <c r="H667">
        <v>-0.53210980127277796</v>
      </c>
    </row>
    <row r="668" spans="1:8" x14ac:dyDescent="0.2">
      <c r="A668" t="s">
        <v>255</v>
      </c>
      <c r="C668">
        <v>1.56314655994199</v>
      </c>
      <c r="E668" t="s">
        <v>1278</v>
      </c>
      <c r="F668" t="s">
        <v>1195</v>
      </c>
      <c r="G668" t="b">
        <v>1</v>
      </c>
    </row>
    <row r="669" spans="1:8" x14ac:dyDescent="0.2">
      <c r="A669" t="s">
        <v>241</v>
      </c>
      <c r="C669">
        <v>1.08908854057042</v>
      </c>
      <c r="E669" t="s">
        <v>1278</v>
      </c>
      <c r="F669" t="s">
        <v>1195</v>
      </c>
      <c r="G669" t="b">
        <v>1</v>
      </c>
    </row>
    <row r="670" spans="1:8" x14ac:dyDescent="0.2">
      <c r="A670" t="s">
        <v>374</v>
      </c>
      <c r="C670">
        <v>-0.59070992217111296</v>
      </c>
      <c r="E670" t="s">
        <v>1278</v>
      </c>
      <c r="F670" t="s">
        <v>1195</v>
      </c>
      <c r="G670" t="b">
        <v>1</v>
      </c>
    </row>
    <row r="671" spans="1:8" x14ac:dyDescent="0.2">
      <c r="A671" t="s">
        <v>429</v>
      </c>
      <c r="B671" t="s">
        <v>1271</v>
      </c>
      <c r="C671">
        <v>-1.0960707617058101</v>
      </c>
      <c r="D671">
        <v>-0.558699071407318</v>
      </c>
      <c r="E671" t="s">
        <v>1278</v>
      </c>
      <c r="F671" t="s">
        <v>1192</v>
      </c>
      <c r="G671" t="b">
        <v>1</v>
      </c>
      <c r="H671">
        <v>-0.82738491655656698</v>
      </c>
    </row>
    <row r="672" spans="1:8" x14ac:dyDescent="0.2">
      <c r="A672" t="s">
        <v>333</v>
      </c>
      <c r="B672" t="s">
        <v>1271</v>
      </c>
      <c r="C672">
        <v>1.71168720041761</v>
      </c>
      <c r="D672">
        <v>-0.558699071407318</v>
      </c>
      <c r="E672" t="s">
        <v>1278</v>
      </c>
      <c r="F672" t="s">
        <v>1192</v>
      </c>
      <c r="G672" t="b">
        <v>1</v>
      </c>
      <c r="H672">
        <v>0.57649406450514995</v>
      </c>
    </row>
    <row r="673" spans="1:8" x14ac:dyDescent="0.2">
      <c r="A673" t="s">
        <v>1114</v>
      </c>
      <c r="B673" t="s">
        <v>1272</v>
      </c>
      <c r="C673">
        <v>1.14271057852563</v>
      </c>
      <c r="D673">
        <v>0.60134178400039595</v>
      </c>
      <c r="E673" t="s">
        <v>1278</v>
      </c>
      <c r="F673" t="s">
        <v>1192</v>
      </c>
      <c r="G673" t="b">
        <v>1</v>
      </c>
      <c r="H673">
        <v>0.87202618126301501</v>
      </c>
    </row>
    <row r="674" spans="1:8" x14ac:dyDescent="0.2">
      <c r="A674" t="s">
        <v>376</v>
      </c>
      <c r="B674" t="s">
        <v>1272</v>
      </c>
      <c r="C674">
        <v>1.6149444307894401</v>
      </c>
      <c r="D674">
        <v>0.60134178400039595</v>
      </c>
      <c r="E674" t="s">
        <v>1278</v>
      </c>
      <c r="F674" t="s">
        <v>1192</v>
      </c>
      <c r="G674" t="b">
        <v>1</v>
      </c>
      <c r="H674">
        <v>1.1081431073949199</v>
      </c>
    </row>
    <row r="675" spans="1:8" x14ac:dyDescent="0.2">
      <c r="A675" t="s">
        <v>231</v>
      </c>
      <c r="B675" t="s">
        <v>1273</v>
      </c>
      <c r="C675">
        <v>-0.99911545348949904</v>
      </c>
      <c r="D675">
        <v>-0.37429478764533902</v>
      </c>
      <c r="E675" t="s">
        <v>1278</v>
      </c>
      <c r="F675" t="s">
        <v>1192</v>
      </c>
      <c r="G675" t="b">
        <v>1</v>
      </c>
      <c r="H675">
        <v>-0.68670512056741895</v>
      </c>
    </row>
    <row r="676" spans="1:8" x14ac:dyDescent="0.2">
      <c r="A676" t="s">
        <v>299</v>
      </c>
      <c r="B676" t="s">
        <v>1274</v>
      </c>
      <c r="C676">
        <v>1.6721534963201199</v>
      </c>
      <c r="D676">
        <v>1.8601208925247099</v>
      </c>
      <c r="E676" t="s">
        <v>1278</v>
      </c>
      <c r="F676" t="s">
        <v>1192</v>
      </c>
      <c r="G676" t="b">
        <v>1</v>
      </c>
      <c r="H676">
        <v>1.76613719442242</v>
      </c>
    </row>
    <row r="677" spans="1:8" x14ac:dyDescent="0.2">
      <c r="A677" t="s">
        <v>238</v>
      </c>
      <c r="B677" t="s">
        <v>1274</v>
      </c>
      <c r="C677">
        <v>1.7111567137330099</v>
      </c>
      <c r="D677">
        <v>1.8601208925247099</v>
      </c>
      <c r="E677" t="s">
        <v>1278</v>
      </c>
      <c r="F677" t="s">
        <v>1192</v>
      </c>
      <c r="G677" t="b">
        <v>1</v>
      </c>
      <c r="H677">
        <v>1.7856388031288599</v>
      </c>
    </row>
    <row r="678" spans="1:8" x14ac:dyDescent="0.2">
      <c r="A678" t="s">
        <v>315</v>
      </c>
      <c r="B678" t="s">
        <v>1275</v>
      </c>
      <c r="C678">
        <v>1.6179930156806099</v>
      </c>
      <c r="D678">
        <v>1.80867230892181</v>
      </c>
      <c r="E678" t="s">
        <v>1278</v>
      </c>
      <c r="F678" t="s">
        <v>1192</v>
      </c>
      <c r="G678" t="b">
        <v>1</v>
      </c>
      <c r="H678">
        <v>1.71333266230121</v>
      </c>
    </row>
    <row r="679" spans="1:8" x14ac:dyDescent="0.2">
      <c r="A679" t="s">
        <v>414</v>
      </c>
      <c r="B679" t="s">
        <v>1190</v>
      </c>
      <c r="C679">
        <v>-0.45140181938204599</v>
      </c>
      <c r="D679">
        <v>-0.62605500221252397</v>
      </c>
      <c r="E679" t="s">
        <v>1279</v>
      </c>
      <c r="F679" t="s">
        <v>1192</v>
      </c>
      <c r="G679" t="b">
        <v>1</v>
      </c>
      <c r="H679">
        <v>-0.53872841079728495</v>
      </c>
    </row>
    <row r="680" spans="1:8" x14ac:dyDescent="0.2">
      <c r="A680" t="s">
        <v>290</v>
      </c>
      <c r="B680" t="s">
        <v>1193</v>
      </c>
      <c r="C680">
        <v>-0.69541306610865705</v>
      </c>
      <c r="D680">
        <v>-1.74714219570159</v>
      </c>
      <c r="E680" t="s">
        <v>1279</v>
      </c>
      <c r="F680" t="s">
        <v>1192</v>
      </c>
      <c r="G680" t="b">
        <v>1</v>
      </c>
      <c r="H680">
        <v>-1.2212776309051201</v>
      </c>
    </row>
    <row r="681" spans="1:8" x14ac:dyDescent="0.2">
      <c r="A681" t="s">
        <v>297</v>
      </c>
      <c r="B681" t="s">
        <v>1193</v>
      </c>
      <c r="C681">
        <v>-0.57306277313792497</v>
      </c>
      <c r="D681">
        <v>-1.74714219570159</v>
      </c>
      <c r="E681" t="s">
        <v>1279</v>
      </c>
      <c r="F681" t="s">
        <v>1192</v>
      </c>
      <c r="G681" t="b">
        <v>1</v>
      </c>
      <c r="H681">
        <v>-1.16010248441976</v>
      </c>
    </row>
    <row r="682" spans="1:8" x14ac:dyDescent="0.2">
      <c r="A682" t="s">
        <v>222</v>
      </c>
      <c r="B682" t="s">
        <v>1194</v>
      </c>
      <c r="C682">
        <v>-0.65954527094392001</v>
      </c>
      <c r="D682">
        <v>-0.28286844491958602</v>
      </c>
      <c r="E682" t="s">
        <v>1279</v>
      </c>
      <c r="F682" t="s">
        <v>1192</v>
      </c>
      <c r="G682" t="b">
        <v>1</v>
      </c>
      <c r="H682">
        <v>-0.47120685793175299</v>
      </c>
    </row>
    <row r="683" spans="1:8" x14ac:dyDescent="0.2">
      <c r="A683" t="s">
        <v>218</v>
      </c>
      <c r="C683">
        <v>-0.50739836258906801</v>
      </c>
      <c r="E683" t="s">
        <v>1279</v>
      </c>
      <c r="F683" t="s">
        <v>1195</v>
      </c>
      <c r="G683" t="b">
        <v>1</v>
      </c>
    </row>
    <row r="684" spans="1:8" x14ac:dyDescent="0.2">
      <c r="A684" t="s">
        <v>281</v>
      </c>
      <c r="B684" t="s">
        <v>1196</v>
      </c>
      <c r="C684">
        <v>-0.41951030319107602</v>
      </c>
      <c r="D684">
        <v>-1.1893070936203001</v>
      </c>
      <c r="E684" t="s">
        <v>1279</v>
      </c>
      <c r="F684" t="s">
        <v>1192</v>
      </c>
      <c r="G684" t="b">
        <v>1</v>
      </c>
      <c r="H684">
        <v>-0.80440869840568796</v>
      </c>
    </row>
    <row r="685" spans="1:8" x14ac:dyDescent="0.2">
      <c r="A685" t="s">
        <v>363</v>
      </c>
      <c r="C685">
        <v>-0.86785744911100104</v>
      </c>
      <c r="E685" t="s">
        <v>1279</v>
      </c>
      <c r="F685" t="s">
        <v>1195</v>
      </c>
      <c r="G685" t="b">
        <v>1</v>
      </c>
    </row>
    <row r="686" spans="1:8" x14ac:dyDescent="0.2">
      <c r="A686" t="s">
        <v>444</v>
      </c>
      <c r="C686">
        <v>-1.3860164846843801</v>
      </c>
      <c r="E686" t="s">
        <v>1279</v>
      </c>
      <c r="F686" t="s">
        <v>1195</v>
      </c>
      <c r="G686" t="b">
        <v>1</v>
      </c>
    </row>
    <row r="687" spans="1:8" x14ac:dyDescent="0.2">
      <c r="A687" t="s">
        <v>427</v>
      </c>
      <c r="C687">
        <v>-0.98297294402902502</v>
      </c>
      <c r="E687" t="s">
        <v>1279</v>
      </c>
      <c r="F687" t="s">
        <v>1195</v>
      </c>
      <c r="G687" t="b">
        <v>1</v>
      </c>
    </row>
    <row r="688" spans="1:8" x14ac:dyDescent="0.2">
      <c r="A688" t="s">
        <v>330</v>
      </c>
      <c r="B688" t="s">
        <v>1197</v>
      </c>
      <c r="C688">
        <v>-1.2261965481555199</v>
      </c>
      <c r="D688">
        <v>-1.73042976856231</v>
      </c>
      <c r="E688" t="s">
        <v>1279</v>
      </c>
      <c r="F688" t="s">
        <v>1192</v>
      </c>
      <c r="G688" t="b">
        <v>1</v>
      </c>
      <c r="H688">
        <v>-1.47831315835892</v>
      </c>
    </row>
    <row r="689" spans="1:8" x14ac:dyDescent="0.2">
      <c r="A689" t="s">
        <v>351</v>
      </c>
      <c r="B689" t="s">
        <v>1198</v>
      </c>
      <c r="C689">
        <v>0.31604834824684502</v>
      </c>
      <c r="D689">
        <v>-1.21044909954071</v>
      </c>
      <c r="E689" t="s">
        <v>1279</v>
      </c>
      <c r="F689" t="s">
        <v>1192</v>
      </c>
      <c r="G689" t="b">
        <v>1</v>
      </c>
      <c r="H689">
        <v>-0.44720037564693199</v>
      </c>
    </row>
    <row r="690" spans="1:8" x14ac:dyDescent="0.2">
      <c r="A690" t="s">
        <v>416</v>
      </c>
      <c r="C690">
        <v>1.3169991230876701</v>
      </c>
      <c r="E690" t="s">
        <v>1279</v>
      </c>
      <c r="F690" t="s">
        <v>1195</v>
      </c>
      <c r="G690" t="b">
        <v>1</v>
      </c>
    </row>
    <row r="691" spans="1:8" x14ac:dyDescent="0.2">
      <c r="A691" t="s">
        <v>454</v>
      </c>
      <c r="B691" t="s">
        <v>1199</v>
      </c>
      <c r="C691">
        <v>0.461171135295872</v>
      </c>
      <c r="D691">
        <v>1.99961268901824</v>
      </c>
      <c r="E691" t="s">
        <v>1279</v>
      </c>
      <c r="F691" t="s">
        <v>1192</v>
      </c>
      <c r="G691" t="b">
        <v>1</v>
      </c>
      <c r="H691">
        <v>1.2303919121570599</v>
      </c>
    </row>
    <row r="692" spans="1:8" x14ac:dyDescent="0.2">
      <c r="A692" t="s">
        <v>223</v>
      </c>
      <c r="B692" t="s">
        <v>1200</v>
      </c>
      <c r="C692">
        <v>-0.44597493593936099</v>
      </c>
      <c r="D692">
        <v>0.477322697639465</v>
      </c>
      <c r="E692" t="s">
        <v>1279</v>
      </c>
      <c r="F692" t="s">
        <v>1192</v>
      </c>
      <c r="G692" t="b">
        <v>1</v>
      </c>
      <c r="H692">
        <v>1.56738808500517E-2</v>
      </c>
    </row>
    <row r="693" spans="1:8" x14ac:dyDescent="0.2">
      <c r="A693" t="s">
        <v>224</v>
      </c>
      <c r="B693" t="s">
        <v>1201</v>
      </c>
      <c r="C693">
        <v>-0.36141463045079703</v>
      </c>
      <c r="D693">
        <v>-1.01119709014892</v>
      </c>
      <c r="E693" t="s">
        <v>1279</v>
      </c>
      <c r="F693" t="s">
        <v>1192</v>
      </c>
      <c r="G693" t="b">
        <v>1</v>
      </c>
      <c r="H693">
        <v>-0.68630586029986096</v>
      </c>
    </row>
    <row r="694" spans="1:8" x14ac:dyDescent="0.2">
      <c r="A694" t="s">
        <v>232</v>
      </c>
      <c r="B694" t="s">
        <v>1202</v>
      </c>
      <c r="C694">
        <v>-0.52046757639584895</v>
      </c>
      <c r="D694">
        <v>-1.1747970581054601</v>
      </c>
      <c r="E694" t="s">
        <v>1279</v>
      </c>
      <c r="F694" t="s">
        <v>1192</v>
      </c>
      <c r="G694" t="b">
        <v>1</v>
      </c>
      <c r="H694">
        <v>-0.84763231725065902</v>
      </c>
    </row>
    <row r="695" spans="1:8" x14ac:dyDescent="0.2">
      <c r="A695" t="s">
        <v>227</v>
      </c>
      <c r="B695" t="s">
        <v>1203</v>
      </c>
      <c r="C695">
        <v>-0.68772977858927298</v>
      </c>
      <c r="D695">
        <v>-0.57453429698944003</v>
      </c>
      <c r="E695" t="s">
        <v>1279</v>
      </c>
      <c r="F695" t="s">
        <v>1192</v>
      </c>
      <c r="G695" t="b">
        <v>1</v>
      </c>
      <c r="H695">
        <v>-0.631132037789357</v>
      </c>
    </row>
    <row r="696" spans="1:8" x14ac:dyDescent="0.2">
      <c r="A696" t="s">
        <v>388</v>
      </c>
      <c r="B696" t="s">
        <v>1203</v>
      </c>
      <c r="C696">
        <v>-0.61303970617335002</v>
      </c>
      <c r="D696">
        <v>-0.57453429698944003</v>
      </c>
      <c r="E696" t="s">
        <v>1279</v>
      </c>
      <c r="F696" t="s">
        <v>1192</v>
      </c>
      <c r="G696" t="b">
        <v>1</v>
      </c>
      <c r="H696">
        <v>-0.59378700158139597</v>
      </c>
    </row>
    <row r="697" spans="1:8" x14ac:dyDescent="0.2">
      <c r="A697" t="s">
        <v>353</v>
      </c>
      <c r="B697" t="s">
        <v>1203</v>
      </c>
      <c r="C697">
        <v>-0.64592471760036296</v>
      </c>
      <c r="D697">
        <v>-0.57453429698944003</v>
      </c>
      <c r="E697" t="s">
        <v>1279</v>
      </c>
      <c r="F697" t="s">
        <v>1192</v>
      </c>
      <c r="G697" t="b">
        <v>1</v>
      </c>
      <c r="H697">
        <v>-0.610229507294902</v>
      </c>
    </row>
    <row r="698" spans="1:8" x14ac:dyDescent="0.2">
      <c r="A698" t="s">
        <v>348</v>
      </c>
      <c r="B698" t="s">
        <v>1204</v>
      </c>
      <c r="C698">
        <v>-0.88407374599348099</v>
      </c>
      <c r="D698">
        <v>-0.93951928615570002</v>
      </c>
      <c r="E698" t="s">
        <v>1279</v>
      </c>
      <c r="F698" t="s">
        <v>1192</v>
      </c>
      <c r="G698" t="b">
        <v>1</v>
      </c>
      <c r="H698">
        <v>-0.911796516074591</v>
      </c>
    </row>
    <row r="699" spans="1:8" x14ac:dyDescent="0.2">
      <c r="A699" t="s">
        <v>251</v>
      </c>
      <c r="B699" t="s">
        <v>1205</v>
      </c>
      <c r="C699">
        <v>-0.44108100374227399</v>
      </c>
      <c r="D699">
        <v>1.85059654712677</v>
      </c>
      <c r="E699" t="s">
        <v>1279</v>
      </c>
      <c r="F699" t="s">
        <v>1192</v>
      </c>
      <c r="G699" t="b">
        <v>1</v>
      </c>
      <c r="H699">
        <v>0.70475777169224696</v>
      </c>
    </row>
    <row r="700" spans="1:8" x14ac:dyDescent="0.2">
      <c r="A700" t="s">
        <v>426</v>
      </c>
      <c r="B700" t="s">
        <v>1206</v>
      </c>
      <c r="C700">
        <v>-0.38489229332095398</v>
      </c>
      <c r="D700">
        <v>-0.52563226222991899</v>
      </c>
      <c r="E700" t="s">
        <v>1279</v>
      </c>
      <c r="F700" t="s">
        <v>1192</v>
      </c>
      <c r="G700" t="b">
        <v>1</v>
      </c>
      <c r="H700">
        <v>-0.45526227777543699</v>
      </c>
    </row>
    <row r="701" spans="1:8" x14ac:dyDescent="0.2">
      <c r="A701" t="s">
        <v>193</v>
      </c>
      <c r="B701" t="s">
        <v>1207</v>
      </c>
      <c r="C701">
        <v>-0.19025185279162601</v>
      </c>
      <c r="D701">
        <v>-0.65547001361846902</v>
      </c>
      <c r="E701" t="s">
        <v>1279</v>
      </c>
      <c r="F701" t="s">
        <v>1192</v>
      </c>
      <c r="G701" t="b">
        <v>1</v>
      </c>
      <c r="H701">
        <v>-0.42286093320504697</v>
      </c>
    </row>
    <row r="702" spans="1:8" x14ac:dyDescent="0.2">
      <c r="A702" t="s">
        <v>186</v>
      </c>
      <c r="B702" t="s">
        <v>1207</v>
      </c>
      <c r="C702">
        <v>-0.169240362488769</v>
      </c>
      <c r="D702">
        <v>-0.65547001361846902</v>
      </c>
      <c r="E702" t="s">
        <v>1279</v>
      </c>
      <c r="F702" t="s">
        <v>1192</v>
      </c>
      <c r="G702" t="b">
        <v>1</v>
      </c>
      <c r="H702">
        <v>-0.41235518805361898</v>
      </c>
    </row>
    <row r="703" spans="1:8" x14ac:dyDescent="0.2">
      <c r="A703" t="s">
        <v>354</v>
      </c>
      <c r="B703" t="s">
        <v>1208</v>
      </c>
      <c r="C703">
        <v>7.8185949620198897E-2</v>
      </c>
      <c r="D703">
        <v>-1.1347024440765301</v>
      </c>
      <c r="E703" t="s">
        <v>1279</v>
      </c>
      <c r="F703" t="s">
        <v>1192</v>
      </c>
      <c r="G703" t="b">
        <v>1</v>
      </c>
      <c r="H703">
        <v>-0.52825824722816905</v>
      </c>
    </row>
    <row r="704" spans="1:8" x14ac:dyDescent="0.2">
      <c r="A704" t="s">
        <v>260</v>
      </c>
      <c r="B704" t="s">
        <v>1209</v>
      </c>
      <c r="C704">
        <v>-0.35951805161966799</v>
      </c>
      <c r="D704">
        <v>-0.70466971397399902</v>
      </c>
      <c r="E704" t="s">
        <v>1279</v>
      </c>
      <c r="F704" t="s">
        <v>1192</v>
      </c>
      <c r="G704" t="b">
        <v>1</v>
      </c>
      <c r="H704">
        <v>-0.53209388279683301</v>
      </c>
    </row>
    <row r="705" spans="1:8" x14ac:dyDescent="0.2">
      <c r="A705" t="s">
        <v>337</v>
      </c>
      <c r="B705" t="s">
        <v>1210</v>
      </c>
      <c r="C705">
        <v>0.71952099712985196</v>
      </c>
      <c r="D705">
        <v>1.2707279920578001</v>
      </c>
      <c r="E705" t="s">
        <v>1279</v>
      </c>
      <c r="F705" t="s">
        <v>1192</v>
      </c>
      <c r="G705" t="b">
        <v>1</v>
      </c>
      <c r="H705">
        <v>0.99512449459382601</v>
      </c>
    </row>
    <row r="706" spans="1:8" x14ac:dyDescent="0.2">
      <c r="A706" t="s">
        <v>191</v>
      </c>
      <c r="B706" t="s">
        <v>1210</v>
      </c>
      <c r="C706">
        <v>1.08969203003939</v>
      </c>
      <c r="D706">
        <v>1.2707279920578001</v>
      </c>
      <c r="E706" t="s">
        <v>1279</v>
      </c>
      <c r="F706" t="s">
        <v>1192</v>
      </c>
      <c r="G706" t="b">
        <v>1</v>
      </c>
      <c r="H706">
        <v>1.18021001104859</v>
      </c>
    </row>
    <row r="707" spans="1:8" x14ac:dyDescent="0.2">
      <c r="A707" t="s">
        <v>311</v>
      </c>
      <c r="C707">
        <v>-0.80569652975781303</v>
      </c>
      <c r="E707" t="s">
        <v>1279</v>
      </c>
      <c r="F707" t="s">
        <v>1195</v>
      </c>
      <c r="G707" t="b">
        <v>1</v>
      </c>
    </row>
    <row r="708" spans="1:8" x14ac:dyDescent="0.2">
      <c r="A708" t="s">
        <v>412</v>
      </c>
      <c r="B708" t="s">
        <v>1211</v>
      </c>
      <c r="C708">
        <v>-0.91311528606246395</v>
      </c>
      <c r="D708">
        <v>-1.3185678720474201</v>
      </c>
      <c r="E708" t="s">
        <v>1279</v>
      </c>
      <c r="F708" t="s">
        <v>1192</v>
      </c>
      <c r="G708" t="b">
        <v>1</v>
      </c>
      <c r="H708">
        <v>-1.1158415790549401</v>
      </c>
    </row>
    <row r="709" spans="1:8" x14ac:dyDescent="0.2">
      <c r="A709" t="s">
        <v>449</v>
      </c>
      <c r="B709" t="s">
        <v>1212</v>
      </c>
      <c r="C709">
        <v>0.70941715231308999</v>
      </c>
      <c r="D709">
        <v>1.99938416481018</v>
      </c>
      <c r="E709" t="s">
        <v>1279</v>
      </c>
      <c r="F709" t="s">
        <v>1192</v>
      </c>
      <c r="G709" t="b">
        <v>1</v>
      </c>
      <c r="H709">
        <v>1.3544006585616299</v>
      </c>
    </row>
    <row r="710" spans="1:8" x14ac:dyDescent="0.2">
      <c r="A710" t="s">
        <v>370</v>
      </c>
      <c r="B710" t="s">
        <v>1213</v>
      </c>
      <c r="C710">
        <v>0.47621539451933598</v>
      </c>
      <c r="D710">
        <v>-1.07391810417175</v>
      </c>
      <c r="E710" t="s">
        <v>1279</v>
      </c>
      <c r="F710" t="s">
        <v>1192</v>
      </c>
      <c r="G710" t="b">
        <v>1</v>
      </c>
      <c r="H710">
        <v>-0.298851354826208</v>
      </c>
    </row>
    <row r="711" spans="1:8" x14ac:dyDescent="0.2">
      <c r="A711" t="s">
        <v>451</v>
      </c>
      <c r="B711" t="s">
        <v>1214</v>
      </c>
      <c r="C711">
        <v>-0.104336940183979</v>
      </c>
      <c r="D711">
        <v>0.940027296543121</v>
      </c>
      <c r="E711" t="s">
        <v>1279</v>
      </c>
      <c r="F711" t="s">
        <v>1192</v>
      </c>
      <c r="G711" t="b">
        <v>1</v>
      </c>
      <c r="H711">
        <v>0.41784517817957001</v>
      </c>
    </row>
    <row r="712" spans="1:8" x14ac:dyDescent="0.2">
      <c r="A712" t="s">
        <v>230</v>
      </c>
      <c r="B712" t="s">
        <v>1215</v>
      </c>
      <c r="C712">
        <v>-0.29519811126918999</v>
      </c>
      <c r="D712">
        <v>1.1470257043838501</v>
      </c>
      <c r="E712" t="s">
        <v>1279</v>
      </c>
      <c r="F712" t="s">
        <v>1192</v>
      </c>
      <c r="G712" t="b">
        <v>1</v>
      </c>
      <c r="H712">
        <v>0.42591379655732903</v>
      </c>
    </row>
    <row r="713" spans="1:8" x14ac:dyDescent="0.2">
      <c r="A713" t="s">
        <v>313</v>
      </c>
      <c r="C713">
        <v>0.26449542903301998</v>
      </c>
      <c r="E713" t="s">
        <v>1279</v>
      </c>
      <c r="F713" t="s">
        <v>1195</v>
      </c>
      <c r="G713" t="b">
        <v>1</v>
      </c>
    </row>
    <row r="714" spans="1:8" x14ac:dyDescent="0.2">
      <c r="A714" t="s">
        <v>293</v>
      </c>
      <c r="C714">
        <v>0.79352870898556704</v>
      </c>
      <c r="E714" t="s">
        <v>1279</v>
      </c>
      <c r="F714" t="s">
        <v>1195</v>
      </c>
      <c r="G714" t="b">
        <v>1</v>
      </c>
    </row>
    <row r="715" spans="1:8" x14ac:dyDescent="0.2">
      <c r="A715" t="s">
        <v>270</v>
      </c>
      <c r="B715" t="s">
        <v>1216</v>
      </c>
      <c r="C715">
        <v>-0.88478086277040102</v>
      </c>
      <c r="D715">
        <v>-1.1805183887481601</v>
      </c>
      <c r="E715" t="s">
        <v>1279</v>
      </c>
      <c r="F715" t="s">
        <v>1192</v>
      </c>
      <c r="G715" t="b">
        <v>1</v>
      </c>
      <c r="H715">
        <v>-1.0326496257592801</v>
      </c>
    </row>
    <row r="716" spans="1:8" x14ac:dyDescent="0.2">
      <c r="A716" t="s">
        <v>214</v>
      </c>
      <c r="C716">
        <v>-0.27044617920626801</v>
      </c>
      <c r="E716" t="s">
        <v>1279</v>
      </c>
      <c r="F716" t="s">
        <v>1195</v>
      </c>
      <c r="G716" t="b">
        <v>1</v>
      </c>
    </row>
    <row r="717" spans="1:8" x14ac:dyDescent="0.2">
      <c r="A717" t="s">
        <v>347</v>
      </c>
      <c r="B717" t="s">
        <v>1217</v>
      </c>
      <c r="C717">
        <v>1.2862126944237</v>
      </c>
      <c r="D717">
        <v>1.4672387838363601</v>
      </c>
      <c r="E717" t="s">
        <v>1279</v>
      </c>
      <c r="F717" t="s">
        <v>1192</v>
      </c>
      <c r="G717" t="b">
        <v>1</v>
      </c>
      <c r="H717">
        <v>1.37672573913003</v>
      </c>
    </row>
    <row r="718" spans="1:8" x14ac:dyDescent="0.2">
      <c r="A718" t="s">
        <v>312</v>
      </c>
      <c r="B718" t="s">
        <v>1217</v>
      </c>
      <c r="C718">
        <v>0.880223278172651</v>
      </c>
      <c r="D718">
        <v>1.4672387838363601</v>
      </c>
      <c r="E718" t="s">
        <v>1279</v>
      </c>
      <c r="F718" t="s">
        <v>1192</v>
      </c>
      <c r="G718" t="b">
        <v>1</v>
      </c>
      <c r="H718">
        <v>1.1737310310044999</v>
      </c>
    </row>
    <row r="719" spans="1:8" x14ac:dyDescent="0.2">
      <c r="A719" t="s">
        <v>418</v>
      </c>
      <c r="B719" t="s">
        <v>1218</v>
      </c>
      <c r="C719">
        <v>-0.18616049953349401</v>
      </c>
      <c r="D719">
        <v>1.6906543970107999</v>
      </c>
      <c r="E719" t="s">
        <v>1279</v>
      </c>
      <c r="F719" t="s">
        <v>1192</v>
      </c>
      <c r="G719" t="b">
        <v>1</v>
      </c>
      <c r="H719">
        <v>0.75224694873865405</v>
      </c>
    </row>
    <row r="720" spans="1:8" x14ac:dyDescent="0.2">
      <c r="A720" t="s">
        <v>316</v>
      </c>
      <c r="C720">
        <v>-8.1294445529648596E-2</v>
      </c>
      <c r="E720" t="s">
        <v>1279</v>
      </c>
      <c r="F720" t="s">
        <v>1195</v>
      </c>
      <c r="G720" t="b">
        <v>1</v>
      </c>
    </row>
    <row r="721" spans="1:8" x14ac:dyDescent="0.2">
      <c r="A721" t="s">
        <v>341</v>
      </c>
      <c r="C721">
        <v>-0.67426200082071996</v>
      </c>
      <c r="E721" t="s">
        <v>1279</v>
      </c>
      <c r="F721" t="s">
        <v>1195</v>
      </c>
      <c r="G721" t="b">
        <v>1</v>
      </c>
    </row>
    <row r="722" spans="1:8" x14ac:dyDescent="0.2">
      <c r="A722" t="s">
        <v>318</v>
      </c>
      <c r="B722" t="s">
        <v>1219</v>
      </c>
      <c r="C722">
        <v>-0.567510653689141</v>
      </c>
      <c r="E722" t="s">
        <v>1279</v>
      </c>
      <c r="F722" t="s">
        <v>1192</v>
      </c>
      <c r="G722" t="b">
        <v>1</v>
      </c>
    </row>
    <row r="723" spans="1:8" x14ac:dyDescent="0.2">
      <c r="A723" t="s">
        <v>295</v>
      </c>
      <c r="C723">
        <v>-0.27049673173637701</v>
      </c>
      <c r="E723" t="s">
        <v>1279</v>
      </c>
      <c r="F723" t="s">
        <v>1195</v>
      </c>
      <c r="G723" t="b">
        <v>0</v>
      </c>
    </row>
    <row r="724" spans="1:8" x14ac:dyDescent="0.2">
      <c r="A724" t="s">
        <v>274</v>
      </c>
      <c r="B724" t="s">
        <v>1220</v>
      </c>
      <c r="C724">
        <v>-0.43724740065986001</v>
      </c>
      <c r="D724">
        <v>1.3830919265746999</v>
      </c>
      <c r="E724" t="s">
        <v>1279</v>
      </c>
      <c r="F724" t="s">
        <v>1192</v>
      </c>
      <c r="G724" t="b">
        <v>1</v>
      </c>
      <c r="H724">
        <v>0.47292226295742301</v>
      </c>
    </row>
    <row r="725" spans="1:8" x14ac:dyDescent="0.2">
      <c r="A725" t="s">
        <v>213</v>
      </c>
      <c r="B725" t="s">
        <v>1220</v>
      </c>
      <c r="C725">
        <v>-0.29565682312792202</v>
      </c>
      <c r="D725">
        <v>1.3830919265746999</v>
      </c>
      <c r="E725" t="s">
        <v>1279</v>
      </c>
      <c r="F725" t="s">
        <v>1192</v>
      </c>
      <c r="G725" t="b">
        <v>1</v>
      </c>
      <c r="H725">
        <v>0.54371755172339198</v>
      </c>
    </row>
    <row r="726" spans="1:8" x14ac:dyDescent="0.2">
      <c r="A726" t="s">
        <v>282</v>
      </c>
      <c r="B726" t="s">
        <v>1221</v>
      </c>
      <c r="C726">
        <v>-0.30534132085116999</v>
      </c>
      <c r="D726">
        <v>1.3219974040985101</v>
      </c>
      <c r="E726" t="s">
        <v>1279</v>
      </c>
      <c r="F726" t="s">
        <v>1192</v>
      </c>
      <c r="G726" t="b">
        <v>1</v>
      </c>
      <c r="H726">
        <v>0.50832804162366996</v>
      </c>
    </row>
    <row r="727" spans="1:8" x14ac:dyDescent="0.2">
      <c r="A727" t="s">
        <v>199</v>
      </c>
      <c r="B727" t="s">
        <v>1221</v>
      </c>
      <c r="C727">
        <v>-0.21234579475001</v>
      </c>
      <c r="D727">
        <v>1.3219974040985101</v>
      </c>
      <c r="E727" t="s">
        <v>1279</v>
      </c>
      <c r="F727" t="s">
        <v>1192</v>
      </c>
      <c r="G727" t="b">
        <v>1</v>
      </c>
      <c r="H727">
        <v>0.55482580467425002</v>
      </c>
    </row>
    <row r="728" spans="1:8" x14ac:dyDescent="0.2">
      <c r="A728" t="s">
        <v>188</v>
      </c>
      <c r="B728" t="s">
        <v>1221</v>
      </c>
      <c r="C728">
        <v>-0.16282221508755501</v>
      </c>
      <c r="D728">
        <v>1.3219974040985101</v>
      </c>
      <c r="E728" t="s">
        <v>1279</v>
      </c>
      <c r="F728" t="s">
        <v>1192</v>
      </c>
      <c r="G728" t="b">
        <v>1</v>
      </c>
      <c r="H728">
        <v>0.57958759450547703</v>
      </c>
    </row>
    <row r="729" spans="1:8" x14ac:dyDescent="0.2">
      <c r="A729" t="s">
        <v>434</v>
      </c>
      <c r="B729" t="s">
        <v>1222</v>
      </c>
      <c r="C729">
        <v>-0.74303994007441998</v>
      </c>
      <c r="D729">
        <v>-1.0497022867202701</v>
      </c>
      <c r="E729" t="s">
        <v>1279</v>
      </c>
      <c r="F729" t="s">
        <v>1192</v>
      </c>
      <c r="G729" t="b">
        <v>1</v>
      </c>
      <c r="H729">
        <v>-0.89637111339734798</v>
      </c>
    </row>
    <row r="730" spans="1:8" x14ac:dyDescent="0.2">
      <c r="A730" t="s">
        <v>303</v>
      </c>
      <c r="B730" t="s">
        <v>1223</v>
      </c>
      <c r="C730">
        <v>-0.47458402452854698</v>
      </c>
      <c r="D730">
        <v>-1.3222794532775799</v>
      </c>
      <c r="E730" t="s">
        <v>1279</v>
      </c>
      <c r="F730" t="s">
        <v>1192</v>
      </c>
      <c r="G730" t="b">
        <v>1</v>
      </c>
      <c r="H730">
        <v>-0.89843173890306705</v>
      </c>
    </row>
    <row r="731" spans="1:8" x14ac:dyDescent="0.2">
      <c r="A731" t="s">
        <v>215</v>
      </c>
      <c r="B731" t="s">
        <v>1224</v>
      </c>
      <c r="C731">
        <v>-0.30055286039976398</v>
      </c>
      <c r="D731">
        <v>-0.74470883607864302</v>
      </c>
      <c r="E731" t="s">
        <v>1279</v>
      </c>
      <c r="F731" t="s">
        <v>1192</v>
      </c>
      <c r="G731" t="b">
        <v>1</v>
      </c>
      <c r="H731">
        <v>-0.52263084823920403</v>
      </c>
    </row>
    <row r="732" spans="1:8" x14ac:dyDescent="0.2">
      <c r="A732" t="s">
        <v>380</v>
      </c>
      <c r="B732" t="s">
        <v>1225</v>
      </c>
      <c r="C732">
        <v>1.3100785286108401</v>
      </c>
      <c r="D732">
        <v>1.53410136699676</v>
      </c>
      <c r="E732" t="s">
        <v>1279</v>
      </c>
      <c r="F732" t="s">
        <v>1192</v>
      </c>
      <c r="G732" t="b">
        <v>1</v>
      </c>
      <c r="H732">
        <v>1.4220899478038</v>
      </c>
    </row>
    <row r="733" spans="1:8" x14ac:dyDescent="0.2">
      <c r="A733" t="s">
        <v>448</v>
      </c>
      <c r="B733" t="s">
        <v>1225</v>
      </c>
      <c r="C733">
        <v>1.6659739474747499</v>
      </c>
      <c r="D733">
        <v>1.53410136699676</v>
      </c>
      <c r="E733" t="s">
        <v>1279</v>
      </c>
      <c r="F733" t="s">
        <v>1192</v>
      </c>
      <c r="G733" t="b">
        <v>1</v>
      </c>
      <c r="H733">
        <v>1.60003765723575</v>
      </c>
    </row>
    <row r="734" spans="1:8" x14ac:dyDescent="0.2">
      <c r="A734" t="s">
        <v>216</v>
      </c>
      <c r="C734">
        <v>-0.47819528293110802</v>
      </c>
      <c r="E734" t="s">
        <v>1279</v>
      </c>
      <c r="F734" t="s">
        <v>1192</v>
      </c>
      <c r="G734" t="b">
        <v>0</v>
      </c>
    </row>
    <row r="735" spans="1:8" x14ac:dyDescent="0.2">
      <c r="A735" t="s">
        <v>344</v>
      </c>
      <c r="C735">
        <v>-0.64638325651561801</v>
      </c>
      <c r="E735" t="s">
        <v>1279</v>
      </c>
      <c r="F735" t="s">
        <v>1195</v>
      </c>
      <c r="G735" t="b">
        <v>1</v>
      </c>
    </row>
    <row r="736" spans="1:8" x14ac:dyDescent="0.2">
      <c r="A736" t="s">
        <v>439</v>
      </c>
      <c r="C736">
        <v>-0.65551769878884303</v>
      </c>
      <c r="E736" t="s">
        <v>1279</v>
      </c>
      <c r="F736" t="s">
        <v>1195</v>
      </c>
      <c r="G736" t="b">
        <v>1</v>
      </c>
    </row>
    <row r="737" spans="1:8" x14ac:dyDescent="0.2">
      <c r="A737" t="s">
        <v>233</v>
      </c>
      <c r="C737">
        <v>-0.39889020054049301</v>
      </c>
      <c r="E737" t="s">
        <v>1279</v>
      </c>
      <c r="F737" t="s">
        <v>1192</v>
      </c>
      <c r="G737" t="b">
        <v>0</v>
      </c>
    </row>
    <row r="738" spans="1:8" x14ac:dyDescent="0.2">
      <c r="A738" t="s">
        <v>365</v>
      </c>
      <c r="B738" t="s">
        <v>1226</v>
      </c>
      <c r="C738">
        <v>0.62944826745214499</v>
      </c>
      <c r="D738">
        <v>-0.82858210802078203</v>
      </c>
      <c r="E738" t="s">
        <v>1279</v>
      </c>
      <c r="F738" t="s">
        <v>1192</v>
      </c>
      <c r="G738" t="b">
        <v>1</v>
      </c>
      <c r="H738">
        <v>-9.9566920284318405E-2</v>
      </c>
    </row>
    <row r="739" spans="1:8" x14ac:dyDescent="0.2">
      <c r="A739" t="s">
        <v>326</v>
      </c>
      <c r="B739" t="s">
        <v>1227</v>
      </c>
      <c r="C739">
        <v>-0.68683954563592098</v>
      </c>
      <c r="D739">
        <v>1.6312797069549501</v>
      </c>
      <c r="E739" t="s">
        <v>1279</v>
      </c>
      <c r="F739" t="s">
        <v>1192</v>
      </c>
      <c r="G739" t="b">
        <v>1</v>
      </c>
      <c r="H739">
        <v>0.47222008065951698</v>
      </c>
    </row>
    <row r="740" spans="1:8" x14ac:dyDescent="0.2">
      <c r="A740" t="s">
        <v>381</v>
      </c>
      <c r="B740" t="s">
        <v>1228</v>
      </c>
      <c r="C740">
        <v>-1.60139154859014</v>
      </c>
      <c r="E740" t="s">
        <v>1279</v>
      </c>
      <c r="F740" t="s">
        <v>1192</v>
      </c>
      <c r="G740" t="b">
        <v>1</v>
      </c>
    </row>
    <row r="741" spans="1:8" x14ac:dyDescent="0.2">
      <c r="A741" t="s">
        <v>346</v>
      </c>
      <c r="C741">
        <v>1.4456940095883899</v>
      </c>
      <c r="E741" t="s">
        <v>1279</v>
      </c>
      <c r="F741" t="s">
        <v>1195</v>
      </c>
      <c r="G741" t="b">
        <v>0</v>
      </c>
    </row>
    <row r="742" spans="1:8" x14ac:dyDescent="0.2">
      <c r="A742" t="s">
        <v>437</v>
      </c>
      <c r="C742">
        <v>0.54916764758758696</v>
      </c>
      <c r="E742" t="s">
        <v>1279</v>
      </c>
      <c r="F742" t="s">
        <v>1195</v>
      </c>
      <c r="G742" t="b">
        <v>0</v>
      </c>
    </row>
    <row r="743" spans="1:8" x14ac:dyDescent="0.2">
      <c r="A743" t="s">
        <v>310</v>
      </c>
      <c r="B743" t="s">
        <v>1229</v>
      </c>
      <c r="C743">
        <v>1.38114497776002</v>
      </c>
      <c r="E743" t="s">
        <v>1279</v>
      </c>
      <c r="F743" t="s">
        <v>1192</v>
      </c>
      <c r="G743" t="b">
        <v>1</v>
      </c>
    </row>
    <row r="744" spans="1:8" x14ac:dyDescent="0.2">
      <c r="A744" t="s">
        <v>357</v>
      </c>
      <c r="B744" t="s">
        <v>1229</v>
      </c>
      <c r="C744">
        <v>1.09209560941115</v>
      </c>
      <c r="E744" t="s">
        <v>1279</v>
      </c>
      <c r="F744" t="s">
        <v>1192</v>
      </c>
      <c r="G744" t="b">
        <v>1</v>
      </c>
    </row>
    <row r="745" spans="1:8" x14ac:dyDescent="0.2">
      <c r="A745" t="s">
        <v>237</v>
      </c>
      <c r="B745" t="s">
        <v>1230</v>
      </c>
      <c r="C745">
        <v>-0.10604712052229801</v>
      </c>
      <c r="E745" t="s">
        <v>1279</v>
      </c>
      <c r="F745" t="s">
        <v>1192</v>
      </c>
      <c r="G745" t="b">
        <v>1</v>
      </c>
    </row>
    <row r="746" spans="1:8" x14ac:dyDescent="0.2">
      <c r="A746" t="s">
        <v>340</v>
      </c>
      <c r="B746" t="s">
        <v>1231</v>
      </c>
      <c r="C746">
        <v>-1.0960458579808501</v>
      </c>
      <c r="D746">
        <v>-0.72212272882461503</v>
      </c>
      <c r="E746" t="s">
        <v>1279</v>
      </c>
      <c r="F746" t="s">
        <v>1192</v>
      </c>
      <c r="G746" t="b">
        <v>1</v>
      </c>
      <c r="H746">
        <v>-0.909084293402735</v>
      </c>
    </row>
    <row r="747" spans="1:8" x14ac:dyDescent="0.2">
      <c r="A747" t="s">
        <v>367</v>
      </c>
      <c r="C747">
        <v>1.53660791778318</v>
      </c>
      <c r="E747" t="s">
        <v>1279</v>
      </c>
      <c r="F747" t="s">
        <v>1195</v>
      </c>
      <c r="G747" t="b">
        <v>0</v>
      </c>
    </row>
    <row r="748" spans="1:8" x14ac:dyDescent="0.2">
      <c r="A748" t="s">
        <v>395</v>
      </c>
      <c r="B748" t="s">
        <v>1232</v>
      </c>
      <c r="C748">
        <v>-1.4221900215299901</v>
      </c>
      <c r="D748">
        <v>-1.0207983255386299</v>
      </c>
      <c r="E748" t="s">
        <v>1279</v>
      </c>
      <c r="F748" t="s">
        <v>1192</v>
      </c>
      <c r="G748" t="b">
        <v>1</v>
      </c>
      <c r="H748">
        <v>-1.2214941735343099</v>
      </c>
    </row>
    <row r="749" spans="1:8" x14ac:dyDescent="0.2">
      <c r="A749" t="s">
        <v>334</v>
      </c>
      <c r="B749" t="s">
        <v>1232</v>
      </c>
      <c r="C749">
        <v>-1.1414569807200601</v>
      </c>
      <c r="D749">
        <v>-1.0207983255386299</v>
      </c>
      <c r="E749" t="s">
        <v>1279</v>
      </c>
      <c r="F749" t="s">
        <v>1192</v>
      </c>
      <c r="G749" t="b">
        <v>1</v>
      </c>
      <c r="H749">
        <v>-1.0811276531293501</v>
      </c>
    </row>
    <row r="750" spans="1:8" x14ac:dyDescent="0.2">
      <c r="A750" t="s">
        <v>235</v>
      </c>
      <c r="B750" t="s">
        <v>1233</v>
      </c>
      <c r="C750">
        <v>1.6895305745774501E-2</v>
      </c>
      <c r="D750">
        <v>-0.72494632005691495</v>
      </c>
      <c r="E750" t="s">
        <v>1279</v>
      </c>
      <c r="F750" t="s">
        <v>1192</v>
      </c>
      <c r="G750" t="b">
        <v>1</v>
      </c>
      <c r="H750">
        <v>-0.35402550715557002</v>
      </c>
    </row>
    <row r="751" spans="1:8" x14ac:dyDescent="0.2">
      <c r="A751" t="s">
        <v>1111</v>
      </c>
      <c r="B751" t="s">
        <v>1234</v>
      </c>
      <c r="C751">
        <v>5.4637611541541897E-2</v>
      </c>
      <c r="D751">
        <v>1.0856838226318299</v>
      </c>
      <c r="E751" t="s">
        <v>1279</v>
      </c>
      <c r="F751" t="s">
        <v>1192</v>
      </c>
      <c r="G751" t="b">
        <v>1</v>
      </c>
      <c r="H751">
        <v>0.57016071708668803</v>
      </c>
    </row>
    <row r="752" spans="1:8" x14ac:dyDescent="0.2">
      <c r="A752" t="s">
        <v>400</v>
      </c>
      <c r="B752" t="s">
        <v>1235</v>
      </c>
      <c r="C752">
        <v>-0.91160237608450501</v>
      </c>
      <c r="E752" t="s">
        <v>1279</v>
      </c>
      <c r="F752" t="s">
        <v>1192</v>
      </c>
      <c r="G752" t="b">
        <v>1</v>
      </c>
    </row>
    <row r="753" spans="1:8" x14ac:dyDescent="0.2">
      <c r="A753" t="s">
        <v>436</v>
      </c>
      <c r="B753" t="s">
        <v>1236</v>
      </c>
      <c r="C753">
        <v>-1.54517472169508</v>
      </c>
      <c r="E753" t="s">
        <v>1279</v>
      </c>
      <c r="F753" t="s">
        <v>1192</v>
      </c>
      <c r="G753" t="b">
        <v>1</v>
      </c>
    </row>
    <row r="754" spans="1:8" x14ac:dyDescent="0.2">
      <c r="A754" t="s">
        <v>455</v>
      </c>
      <c r="B754" t="s">
        <v>1236</v>
      </c>
      <c r="C754">
        <v>0.98033612829404104</v>
      </c>
      <c r="E754" t="s">
        <v>1279</v>
      </c>
      <c r="F754" t="s">
        <v>1192</v>
      </c>
      <c r="G754" t="b">
        <v>1</v>
      </c>
    </row>
    <row r="755" spans="1:8" x14ac:dyDescent="0.2">
      <c r="A755" t="s">
        <v>249</v>
      </c>
      <c r="C755">
        <v>-0.52724226867255097</v>
      </c>
      <c r="E755" t="s">
        <v>1279</v>
      </c>
      <c r="F755" t="s">
        <v>1195</v>
      </c>
      <c r="G755" t="b">
        <v>1</v>
      </c>
    </row>
    <row r="756" spans="1:8" x14ac:dyDescent="0.2">
      <c r="A756" t="s">
        <v>373</v>
      </c>
      <c r="B756" t="s">
        <v>1237</v>
      </c>
      <c r="C756">
        <v>-0.65460811177564804</v>
      </c>
      <c r="E756" t="s">
        <v>1279</v>
      </c>
      <c r="F756" t="s">
        <v>1192</v>
      </c>
      <c r="G756" t="b">
        <v>1</v>
      </c>
    </row>
    <row r="757" spans="1:8" x14ac:dyDescent="0.2">
      <c r="A757" t="s">
        <v>383</v>
      </c>
      <c r="B757" t="s">
        <v>1237</v>
      </c>
      <c r="C757">
        <v>1.0505534659972</v>
      </c>
      <c r="E757" t="s">
        <v>1279</v>
      </c>
      <c r="F757" t="s">
        <v>1192</v>
      </c>
      <c r="G757" t="b">
        <v>1</v>
      </c>
    </row>
    <row r="758" spans="1:8" x14ac:dyDescent="0.2">
      <c r="A758" t="s">
        <v>189</v>
      </c>
      <c r="B758" t="s">
        <v>1238</v>
      </c>
      <c r="C758">
        <v>-0.55952935681994198</v>
      </c>
      <c r="E758" t="s">
        <v>1279</v>
      </c>
      <c r="F758" t="s">
        <v>1192</v>
      </c>
      <c r="G758" t="b">
        <v>1</v>
      </c>
    </row>
    <row r="759" spans="1:8" x14ac:dyDescent="0.2">
      <c r="A759" t="s">
        <v>272</v>
      </c>
      <c r="C759">
        <v>-0.795445391241696</v>
      </c>
      <c r="E759" t="s">
        <v>1279</v>
      </c>
      <c r="F759" t="s">
        <v>1195</v>
      </c>
      <c r="G759" t="b">
        <v>1</v>
      </c>
    </row>
    <row r="760" spans="1:8" x14ac:dyDescent="0.2">
      <c r="A760" t="s">
        <v>247</v>
      </c>
      <c r="B760" t="s">
        <v>1239</v>
      </c>
      <c r="C760">
        <v>-0.38319370093344302</v>
      </c>
      <c r="D760">
        <v>-0.69704669713973999</v>
      </c>
      <c r="E760" t="s">
        <v>1279</v>
      </c>
      <c r="F760" t="s">
        <v>1192</v>
      </c>
      <c r="G760" t="b">
        <v>1</v>
      </c>
      <c r="H760">
        <v>-0.54012019903659103</v>
      </c>
    </row>
    <row r="761" spans="1:8" x14ac:dyDescent="0.2">
      <c r="A761" t="s">
        <v>221</v>
      </c>
      <c r="B761" t="s">
        <v>1239</v>
      </c>
      <c r="C761">
        <v>-0.18400088751458499</v>
      </c>
      <c r="D761">
        <v>-0.69704669713973999</v>
      </c>
      <c r="E761" t="s">
        <v>1279</v>
      </c>
      <c r="F761" t="s">
        <v>1192</v>
      </c>
      <c r="G761" t="b">
        <v>1</v>
      </c>
      <c r="H761">
        <v>-0.44052379232716199</v>
      </c>
    </row>
    <row r="762" spans="1:8" x14ac:dyDescent="0.2">
      <c r="A762" t="s">
        <v>401</v>
      </c>
      <c r="B762" t="s">
        <v>1240</v>
      </c>
      <c r="C762">
        <v>-1.0489374239688101</v>
      </c>
      <c r="D762">
        <v>-1.0336830615997299</v>
      </c>
      <c r="E762" t="s">
        <v>1279</v>
      </c>
      <c r="F762" t="s">
        <v>1192</v>
      </c>
      <c r="G762" t="b">
        <v>1</v>
      </c>
      <c r="H762">
        <v>-1.04131024278427</v>
      </c>
    </row>
    <row r="763" spans="1:8" x14ac:dyDescent="0.2">
      <c r="A763" t="s">
        <v>336</v>
      </c>
      <c r="B763" t="s">
        <v>1241</v>
      </c>
      <c r="C763">
        <v>0.126591328379069</v>
      </c>
      <c r="E763" t="s">
        <v>1279</v>
      </c>
      <c r="F763" t="s">
        <v>1192</v>
      </c>
      <c r="G763" t="b">
        <v>1</v>
      </c>
    </row>
    <row r="764" spans="1:8" x14ac:dyDescent="0.2">
      <c r="A764" t="s">
        <v>424</v>
      </c>
      <c r="C764">
        <v>1.1949034759109101</v>
      </c>
      <c r="E764" t="s">
        <v>1279</v>
      </c>
      <c r="F764" t="s">
        <v>1195</v>
      </c>
      <c r="G764" t="b">
        <v>1</v>
      </c>
    </row>
    <row r="765" spans="1:8" x14ac:dyDescent="0.2">
      <c r="A765" t="s">
        <v>375</v>
      </c>
      <c r="B765" t="s">
        <v>1242</v>
      </c>
      <c r="C765">
        <v>-0.91769531195154497</v>
      </c>
      <c r="D765">
        <v>0.81144112348556496</v>
      </c>
      <c r="E765" t="s">
        <v>1279</v>
      </c>
      <c r="F765" t="s">
        <v>1192</v>
      </c>
      <c r="G765" t="b">
        <v>1</v>
      </c>
      <c r="H765">
        <v>-5.3127094232990002E-2</v>
      </c>
    </row>
    <row r="766" spans="1:8" x14ac:dyDescent="0.2">
      <c r="A766" t="s">
        <v>447</v>
      </c>
      <c r="B766" t="s">
        <v>1243</v>
      </c>
      <c r="C766">
        <v>0.35855470852263799</v>
      </c>
      <c r="D766">
        <v>0.53965324163436801</v>
      </c>
      <c r="E766" t="s">
        <v>1279</v>
      </c>
      <c r="F766" t="s">
        <v>1192</v>
      </c>
      <c r="G766" t="b">
        <v>1</v>
      </c>
      <c r="H766">
        <v>0.44910397507850303</v>
      </c>
    </row>
    <row r="767" spans="1:8" x14ac:dyDescent="0.2">
      <c r="A767" t="s">
        <v>406</v>
      </c>
      <c r="C767">
        <v>-0.635094542917371</v>
      </c>
      <c r="E767" t="s">
        <v>1279</v>
      </c>
      <c r="F767" t="s">
        <v>1195</v>
      </c>
      <c r="G767" t="b">
        <v>1</v>
      </c>
    </row>
    <row r="768" spans="1:8" x14ac:dyDescent="0.2">
      <c r="A768" t="s">
        <v>419</v>
      </c>
      <c r="C768">
        <v>-1.01605330735195</v>
      </c>
      <c r="E768" t="s">
        <v>1279</v>
      </c>
      <c r="F768" t="s">
        <v>1195</v>
      </c>
      <c r="G768" t="b">
        <v>1</v>
      </c>
    </row>
    <row r="769" spans="1:8" x14ac:dyDescent="0.2">
      <c r="A769" t="s">
        <v>360</v>
      </c>
      <c r="B769" t="s">
        <v>1244</v>
      </c>
      <c r="C769">
        <v>-0.81091082805302594</v>
      </c>
      <c r="D769">
        <v>-0.69244891405105502</v>
      </c>
      <c r="E769" t="s">
        <v>1279</v>
      </c>
      <c r="F769" t="s">
        <v>1192</v>
      </c>
      <c r="G769" t="b">
        <v>1</v>
      </c>
      <c r="H769">
        <v>-0.75167987105204104</v>
      </c>
    </row>
    <row r="770" spans="1:8" x14ac:dyDescent="0.2">
      <c r="A770" t="s">
        <v>407</v>
      </c>
      <c r="B770" t="s">
        <v>1245</v>
      </c>
      <c r="C770">
        <v>4.8460243769293497E-2</v>
      </c>
      <c r="D770">
        <v>-0.99262368679046598</v>
      </c>
      <c r="E770" t="s">
        <v>1279</v>
      </c>
      <c r="F770" t="s">
        <v>1192</v>
      </c>
      <c r="G770" t="b">
        <v>1</v>
      </c>
      <c r="H770">
        <v>-0.47208172151058603</v>
      </c>
    </row>
    <row r="771" spans="1:8" x14ac:dyDescent="0.2">
      <c r="A771" t="s">
        <v>291</v>
      </c>
      <c r="C771">
        <v>-0.434891094742342</v>
      </c>
      <c r="E771" t="s">
        <v>1279</v>
      </c>
      <c r="F771" t="s">
        <v>1195</v>
      </c>
      <c r="G771" t="b">
        <v>1</v>
      </c>
    </row>
    <row r="772" spans="1:8" x14ac:dyDescent="0.2">
      <c r="A772" t="s">
        <v>288</v>
      </c>
      <c r="C772">
        <v>0.83261223101772797</v>
      </c>
      <c r="E772" t="s">
        <v>1279</v>
      </c>
      <c r="F772" t="s">
        <v>1195</v>
      </c>
      <c r="G772" t="b">
        <v>1</v>
      </c>
    </row>
    <row r="773" spans="1:8" x14ac:dyDescent="0.2">
      <c r="A773" t="s">
        <v>190</v>
      </c>
      <c r="C773">
        <v>-0.15443839716895999</v>
      </c>
      <c r="E773" t="s">
        <v>1279</v>
      </c>
      <c r="F773" t="s">
        <v>1195</v>
      </c>
      <c r="G773" t="b">
        <v>1</v>
      </c>
    </row>
    <row r="774" spans="1:8" x14ac:dyDescent="0.2">
      <c r="A774" t="s">
        <v>298</v>
      </c>
      <c r="C774">
        <v>-0.40413144211739199</v>
      </c>
      <c r="E774" t="s">
        <v>1279</v>
      </c>
      <c r="F774" t="s">
        <v>1195</v>
      </c>
      <c r="G774" t="b">
        <v>1</v>
      </c>
    </row>
    <row r="775" spans="1:8" x14ac:dyDescent="0.2">
      <c r="A775" t="s">
        <v>204</v>
      </c>
      <c r="C775">
        <v>-0.26136629639196801</v>
      </c>
      <c r="E775" t="s">
        <v>1279</v>
      </c>
      <c r="F775" t="s">
        <v>1195</v>
      </c>
      <c r="G775" t="b">
        <v>1</v>
      </c>
    </row>
    <row r="776" spans="1:8" x14ac:dyDescent="0.2">
      <c r="A776" t="s">
        <v>192</v>
      </c>
      <c r="C776">
        <v>-5.82008536488728E-2</v>
      </c>
      <c r="E776" t="s">
        <v>1279</v>
      </c>
      <c r="F776" t="s">
        <v>1195</v>
      </c>
      <c r="G776" t="b">
        <v>1</v>
      </c>
    </row>
    <row r="777" spans="1:8" x14ac:dyDescent="0.2">
      <c r="A777" t="s">
        <v>352</v>
      </c>
      <c r="B777" t="s">
        <v>1246</v>
      </c>
      <c r="C777">
        <v>1.3215167138272299</v>
      </c>
      <c r="D777">
        <v>1.7965548038482599</v>
      </c>
      <c r="E777" t="s">
        <v>1279</v>
      </c>
      <c r="F777" t="s">
        <v>1192</v>
      </c>
      <c r="G777" t="b">
        <v>1</v>
      </c>
      <c r="H777">
        <v>1.5590357588377399</v>
      </c>
    </row>
    <row r="778" spans="1:8" x14ac:dyDescent="0.2">
      <c r="A778" t="s">
        <v>329</v>
      </c>
      <c r="B778" t="s">
        <v>1246</v>
      </c>
      <c r="C778">
        <v>1.5006707719987</v>
      </c>
      <c r="D778">
        <v>1.7965548038482599</v>
      </c>
      <c r="E778" t="s">
        <v>1279</v>
      </c>
      <c r="F778" t="s">
        <v>1192</v>
      </c>
      <c r="G778" t="b">
        <v>1</v>
      </c>
      <c r="H778">
        <v>1.64861278792348</v>
      </c>
    </row>
    <row r="779" spans="1:8" x14ac:dyDescent="0.2">
      <c r="A779" t="s">
        <v>417</v>
      </c>
      <c r="B779" t="s">
        <v>1247</v>
      </c>
      <c r="C779">
        <v>-1.14272368210613</v>
      </c>
      <c r="D779">
        <v>-1.2670642137527399</v>
      </c>
      <c r="E779" t="s">
        <v>1279</v>
      </c>
      <c r="F779" t="s">
        <v>1192</v>
      </c>
      <c r="G779" t="b">
        <v>1</v>
      </c>
      <c r="H779">
        <v>-1.20489394792944</v>
      </c>
    </row>
    <row r="780" spans="1:8" x14ac:dyDescent="0.2">
      <c r="A780" t="s">
        <v>242</v>
      </c>
      <c r="B780" t="s">
        <v>1247</v>
      </c>
      <c r="C780">
        <v>-0.65295684617228</v>
      </c>
      <c r="D780">
        <v>-1.2670642137527399</v>
      </c>
      <c r="E780" t="s">
        <v>1279</v>
      </c>
      <c r="F780" t="s">
        <v>1192</v>
      </c>
      <c r="G780" t="b">
        <v>1</v>
      </c>
      <c r="H780">
        <v>-0.96001052996251302</v>
      </c>
    </row>
    <row r="781" spans="1:8" x14ac:dyDescent="0.2">
      <c r="A781" t="s">
        <v>283</v>
      </c>
      <c r="B781" t="s">
        <v>1248</v>
      </c>
      <c r="C781">
        <v>-0.51260079900237299</v>
      </c>
      <c r="E781" t="s">
        <v>1279</v>
      </c>
      <c r="F781" t="s">
        <v>1192</v>
      </c>
      <c r="G781" t="b">
        <v>1</v>
      </c>
    </row>
    <row r="782" spans="1:8" x14ac:dyDescent="0.2">
      <c r="A782" t="s">
        <v>257</v>
      </c>
      <c r="B782" t="s">
        <v>1249</v>
      </c>
      <c r="C782">
        <v>-0.49084494745095397</v>
      </c>
      <c r="D782">
        <v>-1.5608502626419001</v>
      </c>
      <c r="E782" t="s">
        <v>1279</v>
      </c>
      <c r="F782" t="s">
        <v>1192</v>
      </c>
      <c r="G782" t="b">
        <v>1</v>
      </c>
      <c r="H782">
        <v>-1.02584760504643</v>
      </c>
    </row>
    <row r="783" spans="1:8" x14ac:dyDescent="0.2">
      <c r="A783" t="s">
        <v>441</v>
      </c>
      <c r="B783" t="s">
        <v>1249</v>
      </c>
      <c r="C783">
        <v>-0.914668445963844</v>
      </c>
      <c r="D783">
        <v>-1.5608502626419001</v>
      </c>
      <c r="E783" t="s">
        <v>1279</v>
      </c>
      <c r="F783" t="s">
        <v>1192</v>
      </c>
      <c r="G783" t="b">
        <v>1</v>
      </c>
      <c r="H783">
        <v>-1.23775935430287</v>
      </c>
    </row>
    <row r="784" spans="1:8" x14ac:dyDescent="0.2">
      <c r="A784" t="s">
        <v>446</v>
      </c>
      <c r="C784">
        <v>0.28905639977723002</v>
      </c>
      <c r="E784" t="s">
        <v>1279</v>
      </c>
      <c r="F784" t="s">
        <v>1195</v>
      </c>
      <c r="G784" t="b">
        <v>0</v>
      </c>
    </row>
    <row r="785" spans="1:8" x14ac:dyDescent="0.2">
      <c r="A785" t="s">
        <v>305</v>
      </c>
      <c r="C785">
        <v>0.187316372710263</v>
      </c>
      <c r="E785" t="s">
        <v>1279</v>
      </c>
      <c r="F785" t="s">
        <v>1195</v>
      </c>
      <c r="G785" t="b">
        <v>0</v>
      </c>
    </row>
    <row r="786" spans="1:8" x14ac:dyDescent="0.2">
      <c r="A786" t="s">
        <v>458</v>
      </c>
      <c r="C786">
        <v>-1.52821091321984</v>
      </c>
      <c r="E786" t="s">
        <v>1279</v>
      </c>
      <c r="F786" t="s">
        <v>1195</v>
      </c>
      <c r="G786" t="b">
        <v>0</v>
      </c>
    </row>
    <row r="787" spans="1:8" x14ac:dyDescent="0.2">
      <c r="A787" t="s">
        <v>309</v>
      </c>
      <c r="B787" t="s">
        <v>1250</v>
      </c>
      <c r="C787">
        <v>-0.79546547189910799</v>
      </c>
      <c r="D787">
        <v>1.9289410114288299</v>
      </c>
      <c r="E787" t="s">
        <v>1279</v>
      </c>
      <c r="F787" t="s">
        <v>1192</v>
      </c>
      <c r="G787" t="b">
        <v>1</v>
      </c>
      <c r="H787">
        <v>0.56673776976486201</v>
      </c>
    </row>
    <row r="788" spans="1:8" x14ac:dyDescent="0.2">
      <c r="A788" t="s">
        <v>392</v>
      </c>
      <c r="B788" t="s">
        <v>1251</v>
      </c>
      <c r="C788">
        <v>-2.7010305374685999E-2</v>
      </c>
      <c r="D788">
        <v>-0.76614511013030995</v>
      </c>
      <c r="E788" t="s">
        <v>1279</v>
      </c>
      <c r="F788" t="s">
        <v>1192</v>
      </c>
      <c r="G788" t="b">
        <v>1</v>
      </c>
      <c r="H788">
        <v>-0.39657770775249801</v>
      </c>
    </row>
    <row r="789" spans="1:8" x14ac:dyDescent="0.2">
      <c r="A789" t="s">
        <v>322</v>
      </c>
      <c r="B789" t="s">
        <v>1252</v>
      </c>
      <c r="C789">
        <v>-0.30402583012883799</v>
      </c>
      <c r="D789">
        <v>1.5368407964706401</v>
      </c>
      <c r="E789" t="s">
        <v>1279</v>
      </c>
      <c r="F789" t="s">
        <v>1192</v>
      </c>
      <c r="G789" t="b">
        <v>1</v>
      </c>
      <c r="H789">
        <v>0.61640748317090199</v>
      </c>
    </row>
    <row r="790" spans="1:8" x14ac:dyDescent="0.2">
      <c r="A790" t="s">
        <v>262</v>
      </c>
      <c r="B790" t="s">
        <v>1252</v>
      </c>
      <c r="C790">
        <v>0.36771230641450198</v>
      </c>
      <c r="D790">
        <v>1.5368407964706401</v>
      </c>
      <c r="E790" t="s">
        <v>1279</v>
      </c>
      <c r="F790" t="s">
        <v>1192</v>
      </c>
      <c r="G790" t="b">
        <v>1</v>
      </c>
      <c r="H790">
        <v>0.95227655144257195</v>
      </c>
    </row>
    <row r="791" spans="1:8" x14ac:dyDescent="0.2">
      <c r="A791" t="s">
        <v>361</v>
      </c>
      <c r="C791">
        <v>-1.42303941543236</v>
      </c>
      <c r="E791" t="s">
        <v>1279</v>
      </c>
      <c r="F791" t="s">
        <v>1195</v>
      </c>
      <c r="G791" t="b">
        <v>1</v>
      </c>
    </row>
    <row r="792" spans="1:8" x14ac:dyDescent="0.2">
      <c r="A792" t="s">
        <v>405</v>
      </c>
      <c r="C792">
        <v>-1.26752901610542</v>
      </c>
      <c r="E792" t="s">
        <v>1279</v>
      </c>
      <c r="F792" t="s">
        <v>1195</v>
      </c>
      <c r="G792" t="b">
        <v>1</v>
      </c>
    </row>
    <row r="793" spans="1:8" x14ac:dyDescent="0.2">
      <c r="A793" t="s">
        <v>273</v>
      </c>
      <c r="C793">
        <v>0.173744820043502</v>
      </c>
      <c r="E793" t="s">
        <v>1279</v>
      </c>
      <c r="F793" t="s">
        <v>1195</v>
      </c>
      <c r="G793" t="b">
        <v>1</v>
      </c>
    </row>
    <row r="794" spans="1:8" x14ac:dyDescent="0.2">
      <c r="A794" t="s">
        <v>306</v>
      </c>
      <c r="C794">
        <v>-0.14108778088073501</v>
      </c>
      <c r="E794" t="s">
        <v>1279</v>
      </c>
      <c r="F794" t="s">
        <v>1195</v>
      </c>
      <c r="G794" t="b">
        <v>1</v>
      </c>
    </row>
    <row r="795" spans="1:8" x14ac:dyDescent="0.2">
      <c r="A795" t="s">
        <v>264</v>
      </c>
      <c r="B795" t="s">
        <v>1253</v>
      </c>
      <c r="C795">
        <v>-0.52168273244186103</v>
      </c>
      <c r="D795">
        <v>-0.458838760852813</v>
      </c>
      <c r="E795" t="s">
        <v>1279</v>
      </c>
      <c r="F795" t="s">
        <v>1192</v>
      </c>
      <c r="G795" t="b">
        <v>1</v>
      </c>
      <c r="H795">
        <v>-0.49026074664733699</v>
      </c>
    </row>
    <row r="796" spans="1:8" x14ac:dyDescent="0.2">
      <c r="A796" t="s">
        <v>431</v>
      </c>
      <c r="B796" t="s">
        <v>1254</v>
      </c>
      <c r="C796">
        <v>1.67731371904205</v>
      </c>
      <c r="D796">
        <v>1.5169804096221899</v>
      </c>
      <c r="E796" t="s">
        <v>1279</v>
      </c>
      <c r="F796" t="s">
        <v>1192</v>
      </c>
      <c r="G796" t="b">
        <v>1</v>
      </c>
      <c r="H796">
        <v>1.5971470643321199</v>
      </c>
    </row>
    <row r="797" spans="1:8" x14ac:dyDescent="0.2">
      <c r="A797" t="s">
        <v>327</v>
      </c>
      <c r="C797">
        <v>-1.40317513965122</v>
      </c>
      <c r="E797" t="s">
        <v>1279</v>
      </c>
      <c r="F797" t="s">
        <v>1195</v>
      </c>
      <c r="G797" t="b">
        <v>1</v>
      </c>
    </row>
    <row r="798" spans="1:8" x14ac:dyDescent="0.2">
      <c r="A798" t="s">
        <v>338</v>
      </c>
      <c r="B798" t="s">
        <v>1255</v>
      </c>
      <c r="C798">
        <v>-0.17396650815741099</v>
      </c>
      <c r="D798">
        <v>0.176556080579757</v>
      </c>
      <c r="E798" t="s">
        <v>1279</v>
      </c>
      <c r="F798" t="s">
        <v>1192</v>
      </c>
      <c r="G798" t="b">
        <v>1</v>
      </c>
      <c r="H798">
        <v>1.29478621117322E-3</v>
      </c>
    </row>
    <row r="799" spans="1:8" x14ac:dyDescent="0.2">
      <c r="A799" t="s">
        <v>254</v>
      </c>
      <c r="B799" t="s">
        <v>1255</v>
      </c>
      <c r="C799">
        <v>7.3107123595607601E-2</v>
      </c>
      <c r="D799">
        <v>0.176556080579757</v>
      </c>
      <c r="E799" t="s">
        <v>1279</v>
      </c>
      <c r="F799" t="s">
        <v>1192</v>
      </c>
      <c r="G799" t="b">
        <v>1</v>
      </c>
      <c r="H799">
        <v>0.124831602087682</v>
      </c>
    </row>
    <row r="800" spans="1:8" x14ac:dyDescent="0.2">
      <c r="A800" t="s">
        <v>459</v>
      </c>
      <c r="C800">
        <v>-1.5240956288866601</v>
      </c>
      <c r="E800" t="s">
        <v>1279</v>
      </c>
      <c r="F800" t="s">
        <v>1192</v>
      </c>
      <c r="G800" t="b">
        <v>0</v>
      </c>
    </row>
    <row r="801" spans="1:8" x14ac:dyDescent="0.2">
      <c r="A801" t="s">
        <v>182</v>
      </c>
      <c r="C801">
        <v>-0.59250740551707903</v>
      </c>
      <c r="E801" t="s">
        <v>1279</v>
      </c>
      <c r="F801" t="s">
        <v>1195</v>
      </c>
      <c r="G801" t="b">
        <v>1</v>
      </c>
    </row>
    <row r="802" spans="1:8" x14ac:dyDescent="0.2">
      <c r="A802" t="s">
        <v>181</v>
      </c>
      <c r="C802">
        <v>-0.60321290177946496</v>
      </c>
      <c r="E802" t="s">
        <v>1279</v>
      </c>
      <c r="F802" t="s">
        <v>1195</v>
      </c>
      <c r="G802" t="b">
        <v>1</v>
      </c>
    </row>
    <row r="803" spans="1:8" x14ac:dyDescent="0.2">
      <c r="A803" t="s">
        <v>393</v>
      </c>
      <c r="B803" t="s">
        <v>1256</v>
      </c>
      <c r="C803">
        <v>0.27374951409860998</v>
      </c>
      <c r="D803">
        <v>0.90560549497604304</v>
      </c>
      <c r="E803" t="s">
        <v>1279</v>
      </c>
      <c r="F803" t="s">
        <v>1192</v>
      </c>
      <c r="G803" t="b">
        <v>1</v>
      </c>
      <c r="H803">
        <v>0.58967750453732604</v>
      </c>
    </row>
    <row r="804" spans="1:8" x14ac:dyDescent="0.2">
      <c r="A804" t="s">
        <v>368</v>
      </c>
      <c r="B804" t="s">
        <v>1256</v>
      </c>
      <c r="C804">
        <v>0.17609240873172199</v>
      </c>
      <c r="D804">
        <v>0.90560549497604304</v>
      </c>
      <c r="E804" t="s">
        <v>1279</v>
      </c>
      <c r="F804" t="s">
        <v>1192</v>
      </c>
      <c r="G804" t="b">
        <v>1</v>
      </c>
      <c r="H804">
        <v>0.54084895185388304</v>
      </c>
    </row>
    <row r="805" spans="1:8" x14ac:dyDescent="0.2">
      <c r="A805" t="s">
        <v>198</v>
      </c>
      <c r="B805" t="s">
        <v>1257</v>
      </c>
      <c r="C805">
        <v>-0.60080960626319202</v>
      </c>
      <c r="E805" t="s">
        <v>1279</v>
      </c>
      <c r="F805" t="s">
        <v>1192</v>
      </c>
      <c r="G805" t="b">
        <v>1</v>
      </c>
    </row>
    <row r="806" spans="1:8" x14ac:dyDescent="0.2">
      <c r="A806" t="s">
        <v>317</v>
      </c>
      <c r="B806" t="s">
        <v>1258</v>
      </c>
      <c r="C806">
        <v>-1.0528063658955999</v>
      </c>
      <c r="E806" t="s">
        <v>1279</v>
      </c>
      <c r="F806" t="s">
        <v>1192</v>
      </c>
      <c r="G806" t="b">
        <v>1</v>
      </c>
    </row>
    <row r="807" spans="1:8" x14ac:dyDescent="0.2">
      <c r="A807" t="s">
        <v>408</v>
      </c>
      <c r="B807" t="s">
        <v>1259</v>
      </c>
      <c r="C807">
        <v>-0.49884416133999099</v>
      </c>
      <c r="D807">
        <v>-1.83125412464141</v>
      </c>
      <c r="E807" t="s">
        <v>1279</v>
      </c>
      <c r="F807" t="s">
        <v>1192</v>
      </c>
      <c r="G807" t="b">
        <v>1</v>
      </c>
      <c r="H807">
        <v>-1.1650491429906999</v>
      </c>
    </row>
    <row r="808" spans="1:8" x14ac:dyDescent="0.2">
      <c r="A808" t="s">
        <v>411</v>
      </c>
      <c r="B808" t="s">
        <v>1260</v>
      </c>
      <c r="C808">
        <v>1.3324744207710999</v>
      </c>
      <c r="D808">
        <v>1.9495658874511701</v>
      </c>
      <c r="E808" t="s">
        <v>1279</v>
      </c>
      <c r="F808" t="s">
        <v>1192</v>
      </c>
      <c r="G808" t="b">
        <v>1</v>
      </c>
      <c r="H808">
        <v>1.64102015411113</v>
      </c>
    </row>
    <row r="809" spans="1:8" x14ac:dyDescent="0.2">
      <c r="A809" t="s">
        <v>453</v>
      </c>
      <c r="B809" t="s">
        <v>1260</v>
      </c>
      <c r="C809">
        <v>1.4329143276116101</v>
      </c>
      <c r="D809">
        <v>1.9495658874511701</v>
      </c>
      <c r="E809" t="s">
        <v>1279</v>
      </c>
      <c r="F809" t="s">
        <v>1192</v>
      </c>
      <c r="G809" t="b">
        <v>1</v>
      </c>
      <c r="H809">
        <v>1.6912401075313901</v>
      </c>
    </row>
    <row r="810" spans="1:8" x14ac:dyDescent="0.2">
      <c r="A810" t="s">
        <v>261</v>
      </c>
      <c r="C810">
        <v>-0.40823166934590699</v>
      </c>
      <c r="E810" t="s">
        <v>1279</v>
      </c>
      <c r="F810" t="s">
        <v>1192</v>
      </c>
      <c r="G810" t="b">
        <v>0</v>
      </c>
    </row>
    <row r="811" spans="1:8" x14ac:dyDescent="0.2">
      <c r="A811" t="s">
        <v>210</v>
      </c>
      <c r="C811">
        <v>-0.388399926526874</v>
      </c>
      <c r="E811" t="s">
        <v>1279</v>
      </c>
      <c r="F811" t="s">
        <v>1192</v>
      </c>
      <c r="G811" t="b">
        <v>0</v>
      </c>
    </row>
    <row r="812" spans="1:8" x14ac:dyDescent="0.2">
      <c r="A812" t="s">
        <v>302</v>
      </c>
      <c r="B812" t="s">
        <v>1261</v>
      </c>
      <c r="C812">
        <v>1.4427393383765399</v>
      </c>
      <c r="D812">
        <v>1.36794257164001</v>
      </c>
      <c r="E812" t="s">
        <v>1279</v>
      </c>
      <c r="F812" t="s">
        <v>1192</v>
      </c>
      <c r="G812" t="b">
        <v>1</v>
      </c>
      <c r="H812">
        <v>1.4053409550082701</v>
      </c>
    </row>
    <row r="813" spans="1:8" x14ac:dyDescent="0.2">
      <c r="A813" t="s">
        <v>219</v>
      </c>
      <c r="C813">
        <v>-0.42217908707970497</v>
      </c>
      <c r="E813" t="s">
        <v>1279</v>
      </c>
      <c r="F813" t="s">
        <v>1192</v>
      </c>
      <c r="G813" t="b">
        <v>0</v>
      </c>
    </row>
    <row r="814" spans="1:8" x14ac:dyDescent="0.2">
      <c r="A814" t="s">
        <v>379</v>
      </c>
      <c r="B814" t="s">
        <v>1262</v>
      </c>
      <c r="C814">
        <v>-0.40286465660777498</v>
      </c>
      <c r="D814">
        <v>-0.958953917026519</v>
      </c>
      <c r="E814" t="s">
        <v>1279</v>
      </c>
      <c r="F814" t="s">
        <v>1192</v>
      </c>
      <c r="G814" t="b">
        <v>1</v>
      </c>
      <c r="H814">
        <v>-0.68090928681714702</v>
      </c>
    </row>
    <row r="815" spans="1:8" x14ac:dyDescent="0.2">
      <c r="A815" t="s">
        <v>423</v>
      </c>
      <c r="B815" t="s">
        <v>1263</v>
      </c>
      <c r="C815">
        <v>-0.70825577741258205</v>
      </c>
      <c r="D815">
        <v>-1.48267674446105</v>
      </c>
      <c r="E815" t="s">
        <v>1279</v>
      </c>
      <c r="F815" t="s">
        <v>1192</v>
      </c>
      <c r="G815" t="b">
        <v>1</v>
      </c>
      <c r="H815">
        <v>-1.09546626093682</v>
      </c>
    </row>
    <row r="816" spans="1:8" x14ac:dyDescent="0.2">
      <c r="A816" t="s">
        <v>389</v>
      </c>
      <c r="C816">
        <v>1.4831876817158001</v>
      </c>
      <c r="E816" t="s">
        <v>1279</v>
      </c>
      <c r="F816" t="s">
        <v>1195</v>
      </c>
      <c r="G816" t="b">
        <v>1</v>
      </c>
    </row>
    <row r="817" spans="1:8" x14ac:dyDescent="0.2">
      <c r="A817" t="s">
        <v>345</v>
      </c>
      <c r="C817">
        <v>-0.95836826937231101</v>
      </c>
      <c r="E817" t="s">
        <v>1279</v>
      </c>
      <c r="F817" t="s">
        <v>1195</v>
      </c>
      <c r="G817" t="b">
        <v>1</v>
      </c>
    </row>
    <row r="818" spans="1:8" x14ac:dyDescent="0.2">
      <c r="A818" t="s">
        <v>342</v>
      </c>
      <c r="C818">
        <v>-1.07183004193776</v>
      </c>
      <c r="E818" t="s">
        <v>1279</v>
      </c>
      <c r="F818" t="s">
        <v>1195</v>
      </c>
      <c r="G818" t="b">
        <v>1</v>
      </c>
    </row>
    <row r="819" spans="1:8" x14ac:dyDescent="0.2">
      <c r="A819" t="s">
        <v>324</v>
      </c>
      <c r="C819">
        <v>-0.17412853650789301</v>
      </c>
      <c r="E819" t="s">
        <v>1279</v>
      </c>
      <c r="F819" t="s">
        <v>1195</v>
      </c>
      <c r="G819" t="b">
        <v>1</v>
      </c>
    </row>
    <row r="820" spans="1:8" x14ac:dyDescent="0.2">
      <c r="A820" t="s">
        <v>387</v>
      </c>
      <c r="C820">
        <v>0.70677606537896398</v>
      </c>
      <c r="E820" t="s">
        <v>1279</v>
      </c>
      <c r="F820" t="s">
        <v>1195</v>
      </c>
      <c r="G820" t="b">
        <v>1</v>
      </c>
    </row>
    <row r="821" spans="1:8" x14ac:dyDescent="0.2">
      <c r="A821" t="s">
        <v>296</v>
      </c>
      <c r="B821" t="s">
        <v>1264</v>
      </c>
      <c r="C821">
        <v>9.6134388273566001E-3</v>
      </c>
      <c r="E821" t="s">
        <v>1279</v>
      </c>
      <c r="F821" t="s">
        <v>1192</v>
      </c>
      <c r="G821" t="b">
        <v>1</v>
      </c>
    </row>
    <row r="822" spans="1:8" x14ac:dyDescent="0.2">
      <c r="A822" t="s">
        <v>428</v>
      </c>
      <c r="B822" t="s">
        <v>1265</v>
      </c>
      <c r="C822">
        <v>-1.11727241144678</v>
      </c>
      <c r="D822">
        <v>-1.2396261692047099</v>
      </c>
      <c r="E822" t="s">
        <v>1279</v>
      </c>
      <c r="F822" t="s">
        <v>1192</v>
      </c>
      <c r="G822" t="b">
        <v>1</v>
      </c>
      <c r="H822">
        <v>-1.17844929032574</v>
      </c>
    </row>
    <row r="823" spans="1:8" x14ac:dyDescent="0.2">
      <c r="A823" t="s">
        <v>350</v>
      </c>
      <c r="B823" t="s">
        <v>1265</v>
      </c>
      <c r="C823">
        <v>-0.38147557741704602</v>
      </c>
      <c r="D823">
        <v>-1.2396261692047099</v>
      </c>
      <c r="E823" t="s">
        <v>1279</v>
      </c>
      <c r="F823" t="s">
        <v>1192</v>
      </c>
      <c r="G823" t="b">
        <v>1</v>
      </c>
      <c r="H823">
        <v>-0.81055087331087905</v>
      </c>
    </row>
    <row r="824" spans="1:8" x14ac:dyDescent="0.2">
      <c r="A824" t="s">
        <v>267</v>
      </c>
      <c r="B824" t="s">
        <v>1266</v>
      </c>
      <c r="C824">
        <v>-4.6831193475589603E-2</v>
      </c>
      <c r="D824">
        <v>0.71138399839401201</v>
      </c>
      <c r="E824" t="s">
        <v>1279</v>
      </c>
      <c r="F824" t="s">
        <v>1192</v>
      </c>
      <c r="G824" t="b">
        <v>1</v>
      </c>
      <c r="H824">
        <v>0.33227640245921097</v>
      </c>
    </row>
    <row r="825" spans="1:8" x14ac:dyDescent="0.2">
      <c r="A825" t="s">
        <v>422</v>
      </c>
      <c r="B825" t="s">
        <v>1267</v>
      </c>
      <c r="C825">
        <v>0.31488874161087499</v>
      </c>
      <c r="D825">
        <v>1.5055197477340601</v>
      </c>
      <c r="E825" t="s">
        <v>1279</v>
      </c>
      <c r="F825" t="s">
        <v>1192</v>
      </c>
      <c r="G825" t="b">
        <v>1</v>
      </c>
      <c r="H825">
        <v>0.91020424467247196</v>
      </c>
    </row>
    <row r="826" spans="1:8" x14ac:dyDescent="0.2">
      <c r="A826" t="s">
        <v>331</v>
      </c>
      <c r="B826" t="s">
        <v>1267</v>
      </c>
      <c r="C826">
        <v>-0.33139036451174397</v>
      </c>
      <c r="D826">
        <v>1.5055197477340601</v>
      </c>
      <c r="E826" t="s">
        <v>1279</v>
      </c>
      <c r="F826" t="s">
        <v>1192</v>
      </c>
      <c r="G826" t="b">
        <v>1</v>
      </c>
      <c r="H826">
        <v>0.58706469161116204</v>
      </c>
    </row>
    <row r="827" spans="1:8" x14ac:dyDescent="0.2">
      <c r="A827" t="s">
        <v>450</v>
      </c>
      <c r="B827" t="s">
        <v>1268</v>
      </c>
      <c r="C827">
        <v>-1.1681126375909301</v>
      </c>
      <c r="D827">
        <v>1.50719654560089</v>
      </c>
      <c r="E827" t="s">
        <v>1279</v>
      </c>
      <c r="F827" t="s">
        <v>1192</v>
      </c>
      <c r="G827" t="b">
        <v>1</v>
      </c>
      <c r="H827">
        <v>0.16954195400497901</v>
      </c>
    </row>
    <row r="828" spans="1:8" x14ac:dyDescent="0.2">
      <c r="A828" t="s">
        <v>452</v>
      </c>
      <c r="C828">
        <v>1.4465253744079201</v>
      </c>
      <c r="E828" t="s">
        <v>1279</v>
      </c>
      <c r="F828" t="s">
        <v>1195</v>
      </c>
      <c r="G828" t="b">
        <v>1</v>
      </c>
    </row>
    <row r="829" spans="1:8" x14ac:dyDescent="0.2">
      <c r="A829" t="s">
        <v>440</v>
      </c>
      <c r="C829">
        <v>0.95867033203334695</v>
      </c>
      <c r="E829" t="s">
        <v>1279</v>
      </c>
      <c r="F829" t="s">
        <v>1195</v>
      </c>
      <c r="G829" t="b">
        <v>1</v>
      </c>
    </row>
    <row r="830" spans="1:8" x14ac:dyDescent="0.2">
      <c r="A830" t="s">
        <v>390</v>
      </c>
      <c r="C830">
        <v>-0.94087479661331896</v>
      </c>
      <c r="E830" t="s">
        <v>1279</v>
      </c>
      <c r="F830" t="s">
        <v>1195</v>
      </c>
      <c r="G830" t="b">
        <v>0</v>
      </c>
    </row>
    <row r="831" spans="1:8" x14ac:dyDescent="0.2">
      <c r="A831" t="s">
        <v>443</v>
      </c>
      <c r="C831">
        <v>-1.0807382599887101</v>
      </c>
      <c r="E831" t="s">
        <v>1279</v>
      </c>
      <c r="F831" t="s">
        <v>1195</v>
      </c>
      <c r="G831" t="b">
        <v>0</v>
      </c>
    </row>
    <row r="832" spans="1:8" x14ac:dyDescent="0.2">
      <c r="A832" t="s">
        <v>206</v>
      </c>
      <c r="B832" t="s">
        <v>1269</v>
      </c>
      <c r="C832">
        <v>-0.43821517421843498</v>
      </c>
      <c r="D832">
        <v>-0.86294192075729304</v>
      </c>
      <c r="E832" t="s">
        <v>1279</v>
      </c>
      <c r="F832" t="s">
        <v>1192</v>
      </c>
      <c r="G832" t="b">
        <v>1</v>
      </c>
      <c r="H832">
        <v>-0.65057854748786403</v>
      </c>
    </row>
    <row r="833" spans="1:8" x14ac:dyDescent="0.2">
      <c r="A833" t="s">
        <v>200</v>
      </c>
      <c r="B833" t="s">
        <v>1269</v>
      </c>
      <c r="C833">
        <v>-0.77723594875297897</v>
      </c>
      <c r="D833">
        <v>-0.86294192075729304</v>
      </c>
      <c r="E833" t="s">
        <v>1279</v>
      </c>
      <c r="F833" t="s">
        <v>1192</v>
      </c>
      <c r="G833" t="b">
        <v>1</v>
      </c>
      <c r="H833">
        <v>-0.820088934755136</v>
      </c>
    </row>
    <row r="834" spans="1:8" x14ac:dyDescent="0.2">
      <c r="A834" t="s">
        <v>217</v>
      </c>
      <c r="B834" t="s">
        <v>1269</v>
      </c>
      <c r="C834">
        <v>-0.55878128370049795</v>
      </c>
      <c r="D834">
        <v>-0.86294192075729304</v>
      </c>
      <c r="E834" t="s">
        <v>1279</v>
      </c>
      <c r="F834" t="s">
        <v>1192</v>
      </c>
      <c r="G834" t="b">
        <v>1</v>
      </c>
      <c r="H834">
        <v>-0.71086160222889605</v>
      </c>
    </row>
    <row r="835" spans="1:8" x14ac:dyDescent="0.2">
      <c r="A835" t="s">
        <v>187</v>
      </c>
      <c r="B835" t="s">
        <v>1269</v>
      </c>
      <c r="C835">
        <v>-0.57852015052261496</v>
      </c>
      <c r="D835">
        <v>-0.86294192075729304</v>
      </c>
      <c r="E835" t="s">
        <v>1279</v>
      </c>
      <c r="F835" t="s">
        <v>1192</v>
      </c>
      <c r="G835" t="b">
        <v>1</v>
      </c>
      <c r="H835">
        <v>-0.720731035639954</v>
      </c>
    </row>
    <row r="836" spans="1:8" x14ac:dyDescent="0.2">
      <c r="A836" t="s">
        <v>319</v>
      </c>
      <c r="B836" t="s">
        <v>1270</v>
      </c>
      <c r="C836">
        <v>-0.37614933941768802</v>
      </c>
      <c r="D836">
        <v>-1.8712506294250399</v>
      </c>
      <c r="E836" t="s">
        <v>1279</v>
      </c>
      <c r="F836" t="s">
        <v>1192</v>
      </c>
      <c r="G836" t="b">
        <v>1</v>
      </c>
      <c r="H836">
        <v>-1.12369998442136</v>
      </c>
    </row>
    <row r="837" spans="1:8" x14ac:dyDescent="0.2">
      <c r="A837" t="s">
        <v>255</v>
      </c>
      <c r="C837">
        <v>-0.30646414726065802</v>
      </c>
      <c r="E837" t="s">
        <v>1279</v>
      </c>
      <c r="F837" t="s">
        <v>1195</v>
      </c>
      <c r="G837" t="b">
        <v>1</v>
      </c>
    </row>
    <row r="838" spans="1:8" x14ac:dyDescent="0.2">
      <c r="A838" t="s">
        <v>241</v>
      </c>
      <c r="C838">
        <v>0.15783947872906801</v>
      </c>
      <c r="E838" t="s">
        <v>1279</v>
      </c>
      <c r="F838" t="s">
        <v>1195</v>
      </c>
      <c r="G838" t="b">
        <v>1</v>
      </c>
    </row>
    <row r="839" spans="1:8" x14ac:dyDescent="0.2">
      <c r="A839" t="s">
        <v>374</v>
      </c>
      <c r="C839">
        <v>0.27539180087683901</v>
      </c>
      <c r="E839" t="s">
        <v>1279</v>
      </c>
      <c r="F839" t="s">
        <v>1195</v>
      </c>
      <c r="G839" t="b">
        <v>1</v>
      </c>
    </row>
    <row r="840" spans="1:8" x14ac:dyDescent="0.2">
      <c r="A840" t="s">
        <v>429</v>
      </c>
      <c r="B840" t="s">
        <v>1271</v>
      </c>
      <c r="C840">
        <v>0.21216755208033899</v>
      </c>
      <c r="D840">
        <v>-0.96267336606979304</v>
      </c>
      <c r="E840" t="s">
        <v>1279</v>
      </c>
      <c r="F840" t="s">
        <v>1192</v>
      </c>
      <c r="G840" t="b">
        <v>1</v>
      </c>
      <c r="H840">
        <v>-0.37525290699472702</v>
      </c>
    </row>
    <row r="841" spans="1:8" x14ac:dyDescent="0.2">
      <c r="A841" t="s">
        <v>333</v>
      </c>
      <c r="B841" t="s">
        <v>1271</v>
      </c>
      <c r="C841">
        <v>-0.75721259410838304</v>
      </c>
      <c r="D841">
        <v>-0.96267336606979304</v>
      </c>
      <c r="E841" t="s">
        <v>1279</v>
      </c>
      <c r="F841" t="s">
        <v>1192</v>
      </c>
      <c r="G841" t="b">
        <v>1</v>
      </c>
      <c r="H841">
        <v>-0.85994298008908798</v>
      </c>
    </row>
    <row r="842" spans="1:8" x14ac:dyDescent="0.2">
      <c r="A842" t="s">
        <v>1114</v>
      </c>
      <c r="B842" t="s">
        <v>1272</v>
      </c>
      <c r="C842">
        <v>0.50853081674948497</v>
      </c>
      <c r="D842">
        <v>1.4830241203308101</v>
      </c>
      <c r="E842" t="s">
        <v>1279</v>
      </c>
      <c r="F842" t="s">
        <v>1192</v>
      </c>
      <c r="G842" t="b">
        <v>1</v>
      </c>
      <c r="H842">
        <v>0.99577746854014704</v>
      </c>
    </row>
    <row r="843" spans="1:8" x14ac:dyDescent="0.2">
      <c r="A843" t="s">
        <v>376</v>
      </c>
      <c r="B843" t="s">
        <v>1272</v>
      </c>
      <c r="C843">
        <v>-0.71018897045662799</v>
      </c>
      <c r="D843">
        <v>1.4830241203308101</v>
      </c>
      <c r="E843" t="s">
        <v>1279</v>
      </c>
      <c r="F843" t="s">
        <v>1192</v>
      </c>
      <c r="G843" t="b">
        <v>1</v>
      </c>
      <c r="H843">
        <v>0.386417574937091</v>
      </c>
    </row>
    <row r="844" spans="1:8" x14ac:dyDescent="0.2">
      <c r="A844" t="s">
        <v>231</v>
      </c>
      <c r="B844" t="s">
        <v>1273</v>
      </c>
      <c r="C844">
        <v>-0.403544386607879</v>
      </c>
      <c r="D844">
        <v>-0.75162935256957997</v>
      </c>
      <c r="E844" t="s">
        <v>1279</v>
      </c>
      <c r="F844" t="s">
        <v>1192</v>
      </c>
      <c r="G844" t="b">
        <v>1</v>
      </c>
      <c r="H844">
        <v>-0.57758686958872896</v>
      </c>
    </row>
    <row r="845" spans="1:8" x14ac:dyDescent="0.2">
      <c r="A845" t="s">
        <v>299</v>
      </c>
      <c r="B845" t="s">
        <v>1274</v>
      </c>
      <c r="C845">
        <v>-0.73559539388272399</v>
      </c>
      <c r="D845">
        <v>-0.25624832510948098</v>
      </c>
      <c r="E845" t="s">
        <v>1279</v>
      </c>
      <c r="F845" t="s">
        <v>1192</v>
      </c>
      <c r="G845" t="b">
        <v>1</v>
      </c>
      <c r="H845">
        <v>-0.49592185949610301</v>
      </c>
    </row>
    <row r="846" spans="1:8" x14ac:dyDescent="0.2">
      <c r="A846" t="s">
        <v>238</v>
      </c>
      <c r="B846" t="s">
        <v>1274</v>
      </c>
      <c r="C846">
        <v>-0.70186183716135797</v>
      </c>
      <c r="D846">
        <v>-0.25624832510948098</v>
      </c>
      <c r="E846" t="s">
        <v>1279</v>
      </c>
      <c r="F846" t="s">
        <v>1192</v>
      </c>
      <c r="G846" t="b">
        <v>1</v>
      </c>
      <c r="H846">
        <v>-0.47905508113542</v>
      </c>
    </row>
    <row r="847" spans="1:8" x14ac:dyDescent="0.2">
      <c r="A847" t="s">
        <v>315</v>
      </c>
      <c r="B847" t="s">
        <v>1275</v>
      </c>
      <c r="C847">
        <v>3.0596359813278601E-2</v>
      </c>
      <c r="D847">
        <v>-0.20181573927402399</v>
      </c>
      <c r="E847" t="s">
        <v>1279</v>
      </c>
      <c r="F847" t="s">
        <v>1192</v>
      </c>
      <c r="G847" t="b">
        <v>1</v>
      </c>
      <c r="H847">
        <v>-8.5609689730373098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FBFC3-1D98-C44E-8DD2-871CEAB53CC7}">
  <dimension ref="A1:F34"/>
  <sheetViews>
    <sheetView workbookViewId="0">
      <selection activeCell="F18" sqref="F18"/>
    </sheetView>
  </sheetViews>
  <sheetFormatPr baseColWidth="10" defaultRowHeight="16" x14ac:dyDescent="0.2"/>
  <sheetData>
    <row r="1" spans="1:6" x14ac:dyDescent="0.2">
      <c r="A1" s="1" t="s">
        <v>1293</v>
      </c>
    </row>
    <row r="2" spans="1:6" x14ac:dyDescent="0.2">
      <c r="A2" t="s">
        <v>483</v>
      </c>
      <c r="B2" t="s">
        <v>484</v>
      </c>
      <c r="C2" t="s">
        <v>485</v>
      </c>
      <c r="D2" t="s">
        <v>486</v>
      </c>
      <c r="E2" t="s">
        <v>487</v>
      </c>
      <c r="F2" t="s">
        <v>488</v>
      </c>
    </row>
    <row r="3" spans="1:6" x14ac:dyDescent="0.2">
      <c r="A3" t="s">
        <v>489</v>
      </c>
      <c r="B3" t="s">
        <v>489</v>
      </c>
      <c r="C3" t="s">
        <v>490</v>
      </c>
      <c r="D3">
        <v>1.8252427184466</v>
      </c>
      <c r="E3" t="s">
        <v>491</v>
      </c>
      <c r="F3">
        <v>0.33920417058466601</v>
      </c>
    </row>
    <row r="4" spans="1:6" x14ac:dyDescent="0.2">
      <c r="A4" t="s">
        <v>489</v>
      </c>
      <c r="B4" t="s">
        <v>489</v>
      </c>
      <c r="C4" t="s">
        <v>492</v>
      </c>
      <c r="D4">
        <v>7.3846153846153797</v>
      </c>
      <c r="E4" t="s">
        <v>493</v>
      </c>
      <c r="F4">
        <v>5.7537203602987599E-2</v>
      </c>
    </row>
    <row r="5" spans="1:6" x14ac:dyDescent="0.2">
      <c r="A5" t="s">
        <v>489</v>
      </c>
      <c r="B5" t="s">
        <v>494</v>
      </c>
      <c r="C5" t="s">
        <v>490</v>
      </c>
      <c r="D5">
        <v>1.2683168316831599</v>
      </c>
      <c r="E5" t="s">
        <v>495</v>
      </c>
      <c r="F5">
        <v>0.61446737962314302</v>
      </c>
    </row>
    <row r="6" spans="1:6" x14ac:dyDescent="0.2">
      <c r="A6" t="s">
        <v>489</v>
      </c>
      <c r="B6" t="s">
        <v>494</v>
      </c>
      <c r="C6" t="s">
        <v>492</v>
      </c>
      <c r="D6">
        <v>0.374117647058823</v>
      </c>
      <c r="E6" t="s">
        <v>496</v>
      </c>
      <c r="F6">
        <v>1.4980475128737999E-2</v>
      </c>
    </row>
    <row r="7" spans="1:6" x14ac:dyDescent="0.2">
      <c r="A7" t="s">
        <v>489</v>
      </c>
      <c r="B7" t="s">
        <v>497</v>
      </c>
      <c r="C7" t="s">
        <v>490</v>
      </c>
      <c r="D7">
        <v>2.6059405940593998</v>
      </c>
      <c r="E7" t="s">
        <v>498</v>
      </c>
      <c r="F7">
        <v>0.125584149031613</v>
      </c>
    </row>
    <row r="8" spans="1:6" x14ac:dyDescent="0.2">
      <c r="A8" t="s">
        <v>489</v>
      </c>
      <c r="B8" t="s">
        <v>497</v>
      </c>
      <c r="C8" t="s">
        <v>492</v>
      </c>
      <c r="D8">
        <v>2.7113702623906701</v>
      </c>
      <c r="E8" t="s">
        <v>499</v>
      </c>
      <c r="F8">
        <v>6.5333014995785199E-2</v>
      </c>
    </row>
    <row r="9" spans="1:6" x14ac:dyDescent="0.2">
      <c r="A9" t="s">
        <v>489</v>
      </c>
      <c r="B9" t="s">
        <v>14</v>
      </c>
      <c r="C9" t="s">
        <v>490</v>
      </c>
      <c r="D9">
        <v>0.50134770889487801</v>
      </c>
      <c r="E9" t="s">
        <v>500</v>
      </c>
      <c r="F9">
        <v>0.49732450245425702</v>
      </c>
    </row>
    <row r="10" spans="1:6" x14ac:dyDescent="0.2">
      <c r="A10" t="s">
        <v>489</v>
      </c>
      <c r="B10" t="s">
        <v>14</v>
      </c>
      <c r="C10" t="s">
        <v>492</v>
      </c>
      <c r="D10">
        <v>1.5129449838187701</v>
      </c>
      <c r="E10" t="s">
        <v>501</v>
      </c>
      <c r="F10">
        <v>0.531765807931879</v>
      </c>
    </row>
    <row r="11" spans="1:6" x14ac:dyDescent="0.2">
      <c r="A11" t="s">
        <v>494</v>
      </c>
      <c r="B11" t="s">
        <v>489</v>
      </c>
      <c r="C11" t="s">
        <v>490</v>
      </c>
      <c r="D11">
        <v>1.4897260273972599</v>
      </c>
      <c r="E11" t="s">
        <v>502</v>
      </c>
      <c r="F11">
        <v>0.74984838321233205</v>
      </c>
    </row>
    <row r="12" spans="1:6" x14ac:dyDescent="0.2">
      <c r="A12" t="s">
        <v>494</v>
      </c>
      <c r="B12" t="s">
        <v>489</v>
      </c>
      <c r="C12" t="s">
        <v>492</v>
      </c>
      <c r="D12">
        <v>0.240066225165562</v>
      </c>
      <c r="E12" t="s">
        <v>503</v>
      </c>
      <c r="F12">
        <v>0.21101086682482001</v>
      </c>
    </row>
    <row r="13" spans="1:6" x14ac:dyDescent="0.2">
      <c r="A13" t="s">
        <v>494</v>
      </c>
      <c r="B13" t="s">
        <v>494</v>
      </c>
      <c r="C13" t="s">
        <v>490</v>
      </c>
      <c r="D13">
        <v>1.4285714285714199</v>
      </c>
      <c r="E13" t="s">
        <v>504</v>
      </c>
      <c r="F13">
        <v>0.61912404893723305</v>
      </c>
    </row>
    <row r="14" spans="1:6" x14ac:dyDescent="0.2">
      <c r="A14" t="s">
        <v>494</v>
      </c>
      <c r="B14" t="s">
        <v>494</v>
      </c>
      <c r="C14" t="s">
        <v>492</v>
      </c>
      <c r="D14">
        <v>5.0783898305084696</v>
      </c>
      <c r="E14" t="s">
        <v>505</v>
      </c>
      <c r="F14" s="2">
        <v>2.0024100363582801E-5</v>
      </c>
    </row>
    <row r="15" spans="1:6" x14ac:dyDescent="0.2">
      <c r="A15" t="s">
        <v>494</v>
      </c>
      <c r="B15" t="s">
        <v>497</v>
      </c>
      <c r="C15" t="s">
        <v>490</v>
      </c>
      <c r="D15">
        <v>0.68999028182701605</v>
      </c>
      <c r="E15" t="s">
        <v>506</v>
      </c>
      <c r="F15">
        <v>0.56998465761164296</v>
      </c>
    </row>
    <row r="16" spans="1:6" x14ac:dyDescent="0.2">
      <c r="A16" t="s">
        <v>494</v>
      </c>
      <c r="B16" t="s">
        <v>497</v>
      </c>
      <c r="C16" t="s">
        <v>492</v>
      </c>
      <c r="D16">
        <v>0.28274428274428198</v>
      </c>
      <c r="E16" t="s">
        <v>507</v>
      </c>
      <c r="F16">
        <v>2.5217642826551999E-2</v>
      </c>
    </row>
    <row r="17" spans="1:6" x14ac:dyDescent="0.2">
      <c r="A17" t="s">
        <v>494</v>
      </c>
      <c r="B17" t="s">
        <v>14</v>
      </c>
      <c r="C17" t="s">
        <v>490</v>
      </c>
      <c r="D17">
        <v>1.2329931972789101</v>
      </c>
      <c r="E17" t="s">
        <v>508</v>
      </c>
      <c r="F17">
        <v>1</v>
      </c>
    </row>
    <row r="18" spans="1:6" x14ac:dyDescent="0.2">
      <c r="A18" t="s">
        <v>494</v>
      </c>
      <c r="B18" t="s">
        <v>14</v>
      </c>
      <c r="C18" t="s">
        <v>492</v>
      </c>
      <c r="D18">
        <v>0.54826254826254806</v>
      </c>
      <c r="E18" t="s">
        <v>509</v>
      </c>
      <c r="F18">
        <v>0.37476916967722701</v>
      </c>
    </row>
    <row r="19" spans="1:6" x14ac:dyDescent="0.2">
      <c r="A19" t="s">
        <v>497</v>
      </c>
      <c r="B19" t="s">
        <v>489</v>
      </c>
      <c r="C19" t="s">
        <v>490</v>
      </c>
      <c r="D19">
        <v>0.73976608187134496</v>
      </c>
      <c r="E19" t="s">
        <v>510</v>
      </c>
      <c r="F19">
        <v>1</v>
      </c>
    </row>
    <row r="20" spans="1:6" x14ac:dyDescent="0.2">
      <c r="A20" t="s">
        <v>497</v>
      </c>
      <c r="B20" t="s">
        <v>489</v>
      </c>
      <c r="C20" t="s">
        <v>492</v>
      </c>
      <c r="D20">
        <v>0</v>
      </c>
      <c r="E20" t="s">
        <v>511</v>
      </c>
      <c r="F20">
        <v>1</v>
      </c>
    </row>
    <row r="21" spans="1:6" x14ac:dyDescent="0.2">
      <c r="A21" t="s">
        <v>497</v>
      </c>
      <c r="B21" t="s">
        <v>494</v>
      </c>
      <c r="C21" t="s">
        <v>490</v>
      </c>
      <c r="D21">
        <v>0.89009009009008999</v>
      </c>
      <c r="E21" t="s">
        <v>512</v>
      </c>
      <c r="F21">
        <v>1</v>
      </c>
    </row>
    <row r="22" spans="1:6" x14ac:dyDescent="0.2">
      <c r="A22" t="s">
        <v>497</v>
      </c>
      <c r="B22" t="s">
        <v>494</v>
      </c>
      <c r="C22" t="s">
        <v>492</v>
      </c>
      <c r="D22">
        <v>0</v>
      </c>
      <c r="E22" t="s">
        <v>513</v>
      </c>
      <c r="F22">
        <v>2.55092267005736E-3</v>
      </c>
    </row>
    <row r="23" spans="1:6" x14ac:dyDescent="0.2">
      <c r="A23" t="s">
        <v>497</v>
      </c>
      <c r="B23" t="s">
        <v>497</v>
      </c>
      <c r="C23" t="s">
        <v>490</v>
      </c>
      <c r="D23">
        <v>1.36216216216216</v>
      </c>
      <c r="E23" t="s">
        <v>514</v>
      </c>
      <c r="F23">
        <v>0.65895290922375105</v>
      </c>
    </row>
    <row r="24" spans="1:6" x14ac:dyDescent="0.2">
      <c r="A24" t="s">
        <v>497</v>
      </c>
      <c r="B24" t="s">
        <v>497</v>
      </c>
      <c r="C24" t="s">
        <v>492</v>
      </c>
      <c r="D24">
        <v>2.1890109890109799</v>
      </c>
      <c r="E24" t="s">
        <v>515</v>
      </c>
      <c r="F24">
        <v>0.25214536185511399</v>
      </c>
    </row>
    <row r="25" spans="1:6" x14ac:dyDescent="0.2">
      <c r="A25" t="s">
        <v>497</v>
      </c>
      <c r="B25" t="s">
        <v>14</v>
      </c>
      <c r="C25" t="s">
        <v>490</v>
      </c>
      <c r="D25">
        <v>0.83552631578947301</v>
      </c>
      <c r="E25" t="s">
        <v>516</v>
      </c>
      <c r="F25">
        <v>1</v>
      </c>
    </row>
    <row r="26" spans="1:6" x14ac:dyDescent="0.2">
      <c r="A26" t="s">
        <v>497</v>
      </c>
      <c r="B26" t="s">
        <v>14</v>
      </c>
      <c r="C26" t="s">
        <v>492</v>
      </c>
      <c r="D26">
        <v>4.1632653061224403</v>
      </c>
      <c r="E26" t="s">
        <v>517</v>
      </c>
      <c r="F26">
        <v>4.0645226198772498E-2</v>
      </c>
    </row>
    <row r="27" spans="1:6" x14ac:dyDescent="0.2">
      <c r="A27" t="s">
        <v>14</v>
      </c>
      <c r="B27" t="s">
        <v>489</v>
      </c>
      <c r="C27" t="s">
        <v>490</v>
      </c>
      <c r="D27">
        <v>0.70519480519480504</v>
      </c>
      <c r="E27" t="s">
        <v>518</v>
      </c>
      <c r="F27">
        <v>0.74815038881710705</v>
      </c>
    </row>
    <row r="28" spans="1:6" x14ac:dyDescent="0.2">
      <c r="A28" t="s">
        <v>14</v>
      </c>
      <c r="B28" t="s">
        <v>489</v>
      </c>
      <c r="C28" t="s">
        <v>492</v>
      </c>
      <c r="D28">
        <v>1.1111111111111101</v>
      </c>
      <c r="E28" t="s">
        <v>519</v>
      </c>
      <c r="F28">
        <v>1</v>
      </c>
    </row>
    <row r="29" spans="1:6" x14ac:dyDescent="0.2">
      <c r="A29" t="s">
        <v>14</v>
      </c>
      <c r="B29" t="s">
        <v>494</v>
      </c>
      <c r="C29" t="s">
        <v>490</v>
      </c>
      <c r="D29">
        <v>0.67901234567901203</v>
      </c>
      <c r="E29" t="s">
        <v>520</v>
      </c>
      <c r="F29">
        <v>0.60933067704384203</v>
      </c>
    </row>
    <row r="30" spans="1:6" x14ac:dyDescent="0.2">
      <c r="A30" t="s">
        <v>14</v>
      </c>
      <c r="B30" t="s">
        <v>494</v>
      </c>
      <c r="C30" t="s">
        <v>492</v>
      </c>
      <c r="D30">
        <v>0.144857556735876</v>
      </c>
      <c r="E30" t="s">
        <v>521</v>
      </c>
      <c r="F30" s="2">
        <v>2.3312022272777799E-5</v>
      </c>
    </row>
    <row r="31" spans="1:6" x14ac:dyDescent="0.2">
      <c r="A31" t="s">
        <v>14</v>
      </c>
      <c r="B31" t="s">
        <v>497</v>
      </c>
      <c r="C31" t="s">
        <v>490</v>
      </c>
      <c r="D31">
        <v>0.82568807339449501</v>
      </c>
      <c r="E31" t="s">
        <v>522</v>
      </c>
      <c r="F31">
        <v>1</v>
      </c>
    </row>
    <row r="32" spans="1:6" x14ac:dyDescent="0.2">
      <c r="A32" t="s">
        <v>14</v>
      </c>
      <c r="B32" t="s">
        <v>497</v>
      </c>
      <c r="C32" t="s">
        <v>492</v>
      </c>
      <c r="D32">
        <v>1.1754716981132001</v>
      </c>
      <c r="E32" t="s">
        <v>523</v>
      </c>
      <c r="F32">
        <v>0.79910277490574699</v>
      </c>
    </row>
    <row r="33" spans="1:6" x14ac:dyDescent="0.2">
      <c r="A33" t="s">
        <v>14</v>
      </c>
      <c r="B33" t="s">
        <v>14</v>
      </c>
      <c r="C33" t="s">
        <v>490</v>
      </c>
      <c r="D33">
        <v>2.12962962962962</v>
      </c>
      <c r="E33" t="s">
        <v>524</v>
      </c>
      <c r="F33">
        <v>0.30355076611165599</v>
      </c>
    </row>
    <row r="34" spans="1:6" x14ac:dyDescent="0.2">
      <c r="A34" t="s">
        <v>14</v>
      </c>
      <c r="B34" t="s">
        <v>14</v>
      </c>
      <c r="C34" t="s">
        <v>492</v>
      </c>
      <c r="D34">
        <v>3.0377358490566002</v>
      </c>
      <c r="E34" t="s">
        <v>525</v>
      </c>
      <c r="F34">
        <v>0.108737545757942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E5758-E371-6B4E-BD76-8C27D11E752A}">
  <dimension ref="A1:E18"/>
  <sheetViews>
    <sheetView workbookViewId="0">
      <selection activeCell="L23" sqref="L23"/>
    </sheetView>
  </sheetViews>
  <sheetFormatPr baseColWidth="10" defaultRowHeight="16" x14ac:dyDescent="0.2"/>
  <sheetData>
    <row r="1" spans="1:5" x14ac:dyDescent="0.2">
      <c r="A1" s="1" t="s">
        <v>1294</v>
      </c>
    </row>
    <row r="2" spans="1:5" x14ac:dyDescent="0.2">
      <c r="A2" t="s">
        <v>483</v>
      </c>
      <c r="B2" t="s">
        <v>526</v>
      </c>
      <c r="C2" t="s">
        <v>486</v>
      </c>
      <c r="D2" t="s">
        <v>487</v>
      </c>
      <c r="E2" t="s">
        <v>488</v>
      </c>
    </row>
    <row r="3" spans="1:5" x14ac:dyDescent="0.2">
      <c r="A3" t="s">
        <v>65</v>
      </c>
      <c r="B3" t="s">
        <v>65</v>
      </c>
      <c r="C3">
        <v>2.0151515151515098</v>
      </c>
      <c r="D3" t="s">
        <v>527</v>
      </c>
      <c r="E3">
        <v>0.16776304222145699</v>
      </c>
    </row>
    <row r="4" spans="1:5" x14ac:dyDescent="0.2">
      <c r="A4" t="s">
        <v>65</v>
      </c>
      <c r="B4" t="s">
        <v>14</v>
      </c>
      <c r="C4">
        <v>0.21994134897360701</v>
      </c>
      <c r="D4" t="s">
        <v>528</v>
      </c>
      <c r="E4">
        <v>4.9791567617914799E-3</v>
      </c>
    </row>
    <row r="5" spans="1:5" x14ac:dyDescent="0.2">
      <c r="A5" t="s">
        <v>65</v>
      </c>
      <c r="B5" t="s">
        <v>88</v>
      </c>
      <c r="C5">
        <v>0.83436853002070299</v>
      </c>
      <c r="D5" t="s">
        <v>529</v>
      </c>
      <c r="E5">
        <v>0.82425151718751299</v>
      </c>
    </row>
    <row r="6" spans="1:5" x14ac:dyDescent="0.2">
      <c r="A6" t="s">
        <v>65</v>
      </c>
      <c r="B6" t="s">
        <v>118</v>
      </c>
      <c r="C6">
        <v>1.28</v>
      </c>
      <c r="D6" t="s">
        <v>530</v>
      </c>
      <c r="E6">
        <v>0.66094085978974604</v>
      </c>
    </row>
    <row r="7" spans="1:5" x14ac:dyDescent="0.2">
      <c r="A7" t="s">
        <v>14</v>
      </c>
      <c r="B7" t="s">
        <v>65</v>
      </c>
      <c r="C7">
        <v>0.63529411764705801</v>
      </c>
      <c r="D7" t="s">
        <v>531</v>
      </c>
      <c r="E7">
        <v>0.362214617501322</v>
      </c>
    </row>
    <row r="8" spans="1:5" x14ac:dyDescent="0.2">
      <c r="A8" t="s">
        <v>14</v>
      </c>
      <c r="B8" t="s">
        <v>14</v>
      </c>
      <c r="C8">
        <v>5.0649350649350602</v>
      </c>
      <c r="D8" t="s">
        <v>532</v>
      </c>
      <c r="E8">
        <v>1.22336591851991E-3</v>
      </c>
    </row>
    <row r="9" spans="1:5" x14ac:dyDescent="0.2">
      <c r="A9" t="s">
        <v>14</v>
      </c>
      <c r="B9" t="s">
        <v>88</v>
      </c>
      <c r="C9">
        <v>1.40625</v>
      </c>
      <c r="D9" t="s">
        <v>533</v>
      </c>
      <c r="E9">
        <v>0.513196452132057</v>
      </c>
    </row>
    <row r="10" spans="1:5" x14ac:dyDescent="0.2">
      <c r="A10" t="s">
        <v>14</v>
      </c>
      <c r="B10" t="s">
        <v>118</v>
      </c>
      <c r="C10">
        <v>0.96631578947368402</v>
      </c>
      <c r="D10" t="s">
        <v>534</v>
      </c>
      <c r="E10">
        <v>1</v>
      </c>
    </row>
    <row r="11" spans="1:5" x14ac:dyDescent="0.2">
      <c r="A11" t="s">
        <v>88</v>
      </c>
      <c r="B11" t="s">
        <v>65</v>
      </c>
      <c r="C11">
        <v>0.25078369905956099</v>
      </c>
      <c r="D11" t="s">
        <v>535</v>
      </c>
      <c r="E11">
        <v>1.6617789007047901E-2</v>
      </c>
    </row>
    <row r="12" spans="1:5" x14ac:dyDescent="0.2">
      <c r="A12" t="s">
        <v>88</v>
      </c>
      <c r="B12" t="s">
        <v>14</v>
      </c>
      <c r="C12">
        <v>2.26890756302521</v>
      </c>
      <c r="D12" t="s">
        <v>536</v>
      </c>
      <c r="E12">
        <v>0.153923480024795</v>
      </c>
    </row>
    <row r="13" spans="1:5" x14ac:dyDescent="0.2">
      <c r="A13" t="s">
        <v>88</v>
      </c>
      <c r="B13" t="s">
        <v>88</v>
      </c>
      <c r="C13">
        <v>1.0279720279720199</v>
      </c>
      <c r="D13" t="s">
        <v>537</v>
      </c>
      <c r="E13">
        <v>1</v>
      </c>
    </row>
    <row r="14" spans="1:5" x14ac:dyDescent="0.2">
      <c r="A14" t="s">
        <v>88</v>
      </c>
      <c r="B14" t="s">
        <v>118</v>
      </c>
      <c r="C14">
        <v>0.98214285714285698</v>
      </c>
      <c r="D14" t="s">
        <v>538</v>
      </c>
      <c r="E14">
        <v>1</v>
      </c>
    </row>
    <row r="15" spans="1:5" x14ac:dyDescent="0.2">
      <c r="A15" t="s">
        <v>118</v>
      </c>
      <c r="B15" t="s">
        <v>65</v>
      </c>
      <c r="C15">
        <v>5.5714285714285703</v>
      </c>
      <c r="D15" t="s">
        <v>539</v>
      </c>
      <c r="E15">
        <v>0.100321999229899</v>
      </c>
    </row>
    <row r="16" spans="1:5" x14ac:dyDescent="0.2">
      <c r="A16" t="s">
        <v>118</v>
      </c>
      <c r="B16" t="s">
        <v>14</v>
      </c>
      <c r="C16">
        <v>0.29670329670329598</v>
      </c>
      <c r="D16" t="s">
        <v>540</v>
      </c>
      <c r="E16">
        <v>0.42606672637388998</v>
      </c>
    </row>
    <row r="17" spans="1:5" x14ac:dyDescent="0.2">
      <c r="A17" t="s">
        <v>118</v>
      </c>
      <c r="B17" t="s">
        <v>88</v>
      </c>
      <c r="C17">
        <v>0.94838709677419297</v>
      </c>
      <c r="D17" t="s">
        <v>541</v>
      </c>
      <c r="E17">
        <v>1</v>
      </c>
    </row>
    <row r="18" spans="1:5" x14ac:dyDescent="0.2">
      <c r="A18" t="s">
        <v>118</v>
      </c>
      <c r="B18" t="s">
        <v>118</v>
      </c>
      <c r="C18">
        <v>0.85454545454545405</v>
      </c>
      <c r="D18" t="s">
        <v>542</v>
      </c>
      <c r="E1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up Table 1</vt:lpstr>
      <vt:lpstr>Sup Table 2</vt:lpstr>
      <vt:lpstr>Sup Table 3</vt:lpstr>
      <vt:lpstr>Sup Table 4</vt:lpstr>
      <vt:lpstr>Sup Table 5</vt:lpstr>
      <vt:lpstr>Sup Table 6</vt:lpstr>
      <vt:lpstr>Sup Table 7</vt:lpstr>
      <vt:lpstr>Sup Table 8</vt:lpstr>
      <vt:lpstr>Sup Table 9</vt:lpstr>
      <vt:lpstr>Sup Table 10</vt:lpstr>
      <vt:lpstr>Sup Table 11</vt:lpstr>
      <vt:lpstr>Sup Table 12</vt:lpstr>
      <vt:lpstr>Sup Table 13</vt:lpstr>
      <vt:lpstr>Sup Table 14</vt:lpstr>
      <vt:lpstr>Sup Table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a Dubnov</dc:creator>
  <cp:lastModifiedBy>Sima Dubnov</cp:lastModifiedBy>
  <dcterms:created xsi:type="dcterms:W3CDTF">2025-09-29T09:36:49Z</dcterms:created>
  <dcterms:modified xsi:type="dcterms:W3CDTF">2026-06-16T12:19:53Z</dcterms:modified>
</cp:coreProperties>
</file>